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51195" yWindow="495" windowWidth="20730" windowHeight="11760"/>
  </bookViews>
  <sheets>
    <sheet name="Table S5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/>
  </authors>
  <commentList>
    <comment ref="G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H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I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J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K2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M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N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O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Q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R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S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T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U2" authorId="0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W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X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Y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AA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AB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AC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AD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AE2" authorId="0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AG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AH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AI2" authorId="0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7311" uniqueCount="4841">
  <si>
    <t>Tgfb1</t>
  </si>
  <si>
    <t>Bmp2</t>
  </si>
  <si>
    <t>Bmp4</t>
  </si>
  <si>
    <t>Wnt2</t>
  </si>
  <si>
    <t>Fgf3</t>
  </si>
  <si>
    <t>Fgf8</t>
  </si>
  <si>
    <t>Fgf15</t>
  </si>
  <si>
    <t>Flt1</t>
  </si>
  <si>
    <t>Vegfc</t>
  </si>
  <si>
    <t>Flt4</t>
  </si>
  <si>
    <t>Kdr</t>
  </si>
  <si>
    <t>Igf1</t>
  </si>
  <si>
    <t>Igf2</t>
  </si>
  <si>
    <t>Igf2r</t>
  </si>
  <si>
    <t>Apln</t>
  </si>
  <si>
    <t>Aplnr</t>
  </si>
  <si>
    <t>Cdh5</t>
  </si>
  <si>
    <t>Angpt1</t>
  </si>
  <si>
    <t>Tek</t>
  </si>
  <si>
    <t>Mdk</t>
  </si>
  <si>
    <t>Ncl</t>
  </si>
  <si>
    <t>Ptn</t>
  </si>
  <si>
    <t>Kitl</t>
  </si>
  <si>
    <t>Kit</t>
  </si>
  <si>
    <t>Apela</t>
  </si>
  <si>
    <t>Calca</t>
  </si>
  <si>
    <t>Calcrl</t>
  </si>
  <si>
    <t>Lgals9</t>
  </si>
  <si>
    <t>Ptprc</t>
  </si>
  <si>
    <t>Col2a1</t>
  </si>
  <si>
    <t>Col4a1</t>
  </si>
  <si>
    <t>Col4a2</t>
  </si>
  <si>
    <t>Fn1</t>
  </si>
  <si>
    <t>Lama4</t>
  </si>
  <si>
    <t>Lamb1</t>
  </si>
  <si>
    <t>Vwf</t>
  </si>
  <si>
    <t>Thbs1</t>
  </si>
  <si>
    <t>Cd36</t>
  </si>
  <si>
    <t>Cd47</t>
  </si>
  <si>
    <t>Hspg2</t>
  </si>
  <si>
    <t>Cadm1</t>
  </si>
  <si>
    <t>Entpd1</t>
  </si>
  <si>
    <t>Mrc1</t>
  </si>
  <si>
    <t>Cdh2</t>
  </si>
  <si>
    <t>Efna1</t>
  </si>
  <si>
    <t>Efna3</t>
  </si>
  <si>
    <t>Efnb2</t>
  </si>
  <si>
    <t>Esam</t>
  </si>
  <si>
    <t>F11r</t>
  </si>
  <si>
    <t>Dlk1</t>
  </si>
  <si>
    <t>Notch1</t>
  </si>
  <si>
    <t>Dll3</t>
  </si>
  <si>
    <t>Dll4</t>
  </si>
  <si>
    <t>Pecam1</t>
  </si>
  <si>
    <t>Ptprm</t>
  </si>
  <si>
    <t>Sema6a</t>
  </si>
  <si>
    <t>Plxna2</t>
  </si>
  <si>
    <t>Tgfb2</t>
  </si>
  <si>
    <t>Bmp5</t>
  </si>
  <si>
    <t>Wnt3a</t>
  </si>
  <si>
    <t>Wnt4</t>
  </si>
  <si>
    <t>Wnt6</t>
  </si>
  <si>
    <t>Wnt5a</t>
  </si>
  <si>
    <t>Fzd10</t>
  </si>
  <si>
    <t>Fzd2</t>
  </si>
  <si>
    <t>Fzd4</t>
  </si>
  <si>
    <t>Mcam</t>
  </si>
  <si>
    <t>Wnt5b</t>
  </si>
  <si>
    <t>Fgf17</t>
  </si>
  <si>
    <t>Fgf18</t>
  </si>
  <si>
    <t>Fgf9</t>
  </si>
  <si>
    <t>Pdgfa</t>
  </si>
  <si>
    <t>Pdgfra</t>
  </si>
  <si>
    <t>Pdgfb</t>
  </si>
  <si>
    <t>Pgf</t>
  </si>
  <si>
    <t>Cxcl12</t>
  </si>
  <si>
    <t>Cdh11</t>
  </si>
  <si>
    <t>Ptprz1</t>
  </si>
  <si>
    <t>Postn</t>
  </si>
  <si>
    <t>Edn1</t>
  </si>
  <si>
    <t>Ednrb</t>
  </si>
  <si>
    <t>Gal</t>
  </si>
  <si>
    <t>Adm</t>
  </si>
  <si>
    <t>Enho</t>
  </si>
  <si>
    <t>Col1a1</t>
  </si>
  <si>
    <t>Col1a2</t>
  </si>
  <si>
    <t>Col9a1</t>
  </si>
  <si>
    <t>Lama1</t>
  </si>
  <si>
    <t>Tnc</t>
  </si>
  <si>
    <t>Cldn11</t>
  </si>
  <si>
    <t>Epha4</t>
  </si>
  <si>
    <t>Epha5</t>
  </si>
  <si>
    <t>Epha7</t>
  </si>
  <si>
    <t>Efnb1</t>
  </si>
  <si>
    <t>Ncam1</t>
  </si>
  <si>
    <t>Dll1</t>
  </si>
  <si>
    <t>Jag1</t>
  </si>
  <si>
    <t>Sema6d</t>
  </si>
  <si>
    <t>Plxnd1</t>
  </si>
  <si>
    <t>Gas6</t>
  </si>
  <si>
    <t>Icam1</t>
  </si>
  <si>
    <t>Icam2</t>
  </si>
  <si>
    <t>Vsir</t>
  </si>
  <si>
    <t>Pou5f1</t>
  </si>
  <si>
    <t>Pim2</t>
  </si>
  <si>
    <t>Slc7a3</t>
  </si>
  <si>
    <t>Trh</t>
  </si>
  <si>
    <t>Snrpn</t>
  </si>
  <si>
    <t>Epcam</t>
  </si>
  <si>
    <t>Tdgf1</t>
  </si>
  <si>
    <t>Timm8a1</t>
  </si>
  <si>
    <t>Ldhb</t>
  </si>
  <si>
    <t>Pou3f1</t>
  </si>
  <si>
    <t>Cldn6</t>
  </si>
  <si>
    <t>Pgk1</t>
  </si>
  <si>
    <t>Rasgrp2</t>
  </si>
  <si>
    <t>Car4</t>
  </si>
  <si>
    <t>Rpl10-ps3</t>
  </si>
  <si>
    <t>Igfbp2</t>
  </si>
  <si>
    <t>Socs2</t>
  </si>
  <si>
    <t>Tfdp1</t>
  </si>
  <si>
    <t>Spint2</t>
  </si>
  <si>
    <t>Cldn7</t>
  </si>
  <si>
    <t>Car14</t>
  </si>
  <si>
    <t>Wfdc2</t>
  </si>
  <si>
    <t>Gm10116</t>
  </si>
  <si>
    <t>Hmga1-rs1</t>
  </si>
  <si>
    <t>Chchd10</t>
  </si>
  <si>
    <t>Tpd52</t>
  </si>
  <si>
    <t>Rab25</t>
  </si>
  <si>
    <t>Otx2</t>
  </si>
  <si>
    <t>Lsm7</t>
  </si>
  <si>
    <t>Eras</t>
  </si>
  <si>
    <t>Crip2</t>
  </si>
  <si>
    <t>Crb3</t>
  </si>
  <si>
    <t>Mycn</t>
  </si>
  <si>
    <t>Bst2</t>
  </si>
  <si>
    <t>Ypel3</t>
  </si>
  <si>
    <t>Rps27rt</t>
  </si>
  <si>
    <t>Cthrc1</t>
  </si>
  <si>
    <t>Pcsk1n</t>
  </si>
  <si>
    <t>Emb</t>
  </si>
  <si>
    <t>Rpl13-ps3</t>
  </si>
  <si>
    <t>Ppp4c</t>
  </si>
  <si>
    <t>Mid1ip1</t>
  </si>
  <si>
    <t>Wdr89</t>
  </si>
  <si>
    <t>Ppp1r1a</t>
  </si>
  <si>
    <t>Nme2</t>
  </si>
  <si>
    <t>Hypk</t>
  </si>
  <si>
    <t>Nefl</t>
  </si>
  <si>
    <t>Stmn2</t>
  </si>
  <si>
    <t>Vrtn</t>
  </si>
  <si>
    <t>Rbm8a2</t>
  </si>
  <si>
    <t>Lsr</t>
  </si>
  <si>
    <t>Capg</t>
  </si>
  <si>
    <t>Kpna2</t>
  </si>
  <si>
    <t>Arl4c</t>
  </si>
  <si>
    <t>Slc16a3</t>
  </si>
  <si>
    <t>Bex4</t>
  </si>
  <si>
    <t>Npm3</t>
  </si>
  <si>
    <t>Psmb10</t>
  </si>
  <si>
    <t>Ccne1</t>
  </si>
  <si>
    <t>Slc9a3r1</t>
  </si>
  <si>
    <t>Bnip3</t>
  </si>
  <si>
    <t>Gsta4</t>
  </si>
  <si>
    <t>Tmem54</t>
  </si>
  <si>
    <t>Olfr889</t>
  </si>
  <si>
    <t>Zic5</t>
  </si>
  <si>
    <t>Sgk1</t>
  </si>
  <si>
    <t>Slc25a5</t>
  </si>
  <si>
    <t>Phpt1</t>
  </si>
  <si>
    <t>Dusp1</t>
  </si>
  <si>
    <t>Arl6ip5</t>
  </si>
  <si>
    <t>Bcl11a</t>
  </si>
  <si>
    <t>Rpl27</t>
  </si>
  <si>
    <t>Psme2</t>
  </si>
  <si>
    <t>Bex1</t>
  </si>
  <si>
    <t>Fdps</t>
  </si>
  <si>
    <t>Celf4</t>
  </si>
  <si>
    <t>Gm11627</t>
  </si>
  <si>
    <t>Xist</t>
  </si>
  <si>
    <t>Tubb3</t>
  </si>
  <si>
    <t>Car2</t>
  </si>
  <si>
    <t>Rpl15</t>
  </si>
  <si>
    <t>Slc7a7</t>
  </si>
  <si>
    <t>Ccnb1</t>
  </si>
  <si>
    <t>Elavl3</t>
  </si>
  <si>
    <t>Smagp</t>
  </si>
  <si>
    <t>Gmfg</t>
  </si>
  <si>
    <t>Pla2g16</t>
  </si>
  <si>
    <t>Cd9</t>
  </si>
  <si>
    <t>Fam213a</t>
  </si>
  <si>
    <t>Rbm38</t>
  </si>
  <si>
    <t>Arl4a</t>
  </si>
  <si>
    <t>Ddt</t>
  </si>
  <si>
    <t>Cd24a</t>
  </si>
  <si>
    <t>Mt1</t>
  </si>
  <si>
    <t>Rpl23a</t>
  </si>
  <si>
    <t>Cebpb</t>
  </si>
  <si>
    <t>Dctpp1</t>
  </si>
  <si>
    <t>Dusp6</t>
  </si>
  <si>
    <t>Cdc20</t>
  </si>
  <si>
    <t>Aurka</t>
  </si>
  <si>
    <t>Tuba1a</t>
  </si>
  <si>
    <t>Tuba1b</t>
  </si>
  <si>
    <t>Id3</t>
  </si>
  <si>
    <t>Cd81</t>
  </si>
  <si>
    <t>Crmp1</t>
  </si>
  <si>
    <t>Crip1</t>
  </si>
  <si>
    <t>Lpar4</t>
  </si>
  <si>
    <t>Mt2</t>
  </si>
  <si>
    <t>Fst</t>
  </si>
  <si>
    <t>Mixl1</t>
  </si>
  <si>
    <t>T</t>
  </si>
  <si>
    <t>Cxx1b</t>
  </si>
  <si>
    <t>Sp5</t>
  </si>
  <si>
    <t>Mogat2</t>
  </si>
  <si>
    <t>Tdh</t>
  </si>
  <si>
    <t>Hes1</t>
  </si>
  <si>
    <t>Cxx1a</t>
  </si>
  <si>
    <t>Upp1</t>
  </si>
  <si>
    <t>Tcea3</t>
  </si>
  <si>
    <t>Frzb</t>
  </si>
  <si>
    <t>Nodal</t>
  </si>
  <si>
    <t>Pid1</t>
  </si>
  <si>
    <t>Zic3</t>
  </si>
  <si>
    <t>Itm2b</t>
  </si>
  <si>
    <t>Grrp1</t>
  </si>
  <si>
    <t>Nefm</t>
  </si>
  <si>
    <t>Gstk1</t>
  </si>
  <si>
    <t>Sall4</t>
  </si>
  <si>
    <t>Rhox5</t>
  </si>
  <si>
    <t>Fabp3</t>
  </si>
  <si>
    <t>Trap1a</t>
  </si>
  <si>
    <t>Gjb3</t>
  </si>
  <si>
    <t>Perp</t>
  </si>
  <si>
    <t>Nup62cl</t>
  </si>
  <si>
    <t>Sfn</t>
  </si>
  <si>
    <t>Cldn3</t>
  </si>
  <si>
    <t>Arpc1b</t>
  </si>
  <si>
    <t>Rnf128</t>
  </si>
  <si>
    <t>Ddah1</t>
  </si>
  <si>
    <t>Phlda2</t>
  </si>
  <si>
    <t>Dppa4</t>
  </si>
  <si>
    <t>Tfap2c</t>
  </si>
  <si>
    <t>S100a6</t>
  </si>
  <si>
    <t>Morc4</t>
  </si>
  <si>
    <t>Gjb5</t>
  </si>
  <si>
    <t>Id2</t>
  </si>
  <si>
    <t>Dusp9</t>
  </si>
  <si>
    <t>Plet1</t>
  </si>
  <si>
    <t>Cystm1</t>
  </si>
  <si>
    <t>Fmr1nb</t>
  </si>
  <si>
    <t>Hand1</t>
  </si>
  <si>
    <t>Krt19</t>
  </si>
  <si>
    <t>Tinagl1</t>
  </si>
  <si>
    <t>Anxa5</t>
  </si>
  <si>
    <t>Ascl2</t>
  </si>
  <si>
    <t>Lgals1</t>
  </si>
  <si>
    <t>Tubb6</t>
  </si>
  <si>
    <t>Krt18</t>
  </si>
  <si>
    <t>Cdx2</t>
  </si>
  <si>
    <t>Cited1</t>
  </si>
  <si>
    <t>Tagln2</t>
  </si>
  <si>
    <t>Mgarp</t>
  </si>
  <si>
    <t>Apoe</t>
  </si>
  <si>
    <t>Klhl13</t>
  </si>
  <si>
    <t>Folr1</t>
  </si>
  <si>
    <t>Xlr3a</t>
  </si>
  <si>
    <t>Cotl1</t>
  </si>
  <si>
    <t>Junb</t>
  </si>
  <si>
    <t>Cyp26a1</t>
  </si>
  <si>
    <t>Ckb</t>
  </si>
  <si>
    <t>Pdlim1</t>
  </si>
  <si>
    <t>Tax1bp3</t>
  </si>
  <si>
    <t>Ezr</t>
  </si>
  <si>
    <t>S100a10</t>
  </si>
  <si>
    <t>Tmem114</t>
  </si>
  <si>
    <t>Sord</t>
  </si>
  <si>
    <t>Rhox9</t>
  </si>
  <si>
    <t>Pcgf5</t>
  </si>
  <si>
    <t>Aard</t>
  </si>
  <si>
    <t>Rpp25</t>
  </si>
  <si>
    <t>Gadd45b</t>
  </si>
  <si>
    <t>S100a11</t>
  </si>
  <si>
    <t>Tacstd2</t>
  </si>
  <si>
    <t>Slc40a1</t>
  </si>
  <si>
    <t>Cyr61</t>
  </si>
  <si>
    <t>Xlr3b</t>
  </si>
  <si>
    <t>Gng2</t>
  </si>
  <si>
    <t>Degs1</t>
  </si>
  <si>
    <t>Gng12</t>
  </si>
  <si>
    <t>Ldoc1</t>
  </si>
  <si>
    <t>Klf2</t>
  </si>
  <si>
    <t>Slc29a1</t>
  </si>
  <si>
    <t>Bok</t>
  </si>
  <si>
    <t>Ngfrap1</t>
  </si>
  <si>
    <t>AA467197</t>
  </si>
  <si>
    <t>Tmem37</t>
  </si>
  <si>
    <t>Serpinb6a</t>
  </si>
  <si>
    <t>Ccnd3</t>
  </si>
  <si>
    <t>Wbp5</t>
  </si>
  <si>
    <t>Slc2a3</t>
  </si>
  <si>
    <t>Cmtm8</t>
  </si>
  <si>
    <t>Anxa2</t>
  </si>
  <si>
    <t>Ostf1</t>
  </si>
  <si>
    <t>Cib1</t>
  </si>
  <si>
    <t>Peg10</t>
  </si>
  <si>
    <t>B2m</t>
  </si>
  <si>
    <t>Mpped2</t>
  </si>
  <si>
    <t>Fblim1</t>
  </si>
  <si>
    <t>C77370</t>
  </si>
  <si>
    <t>Fos</t>
  </si>
  <si>
    <t>Rbp1</t>
  </si>
  <si>
    <t>Krt8</t>
  </si>
  <si>
    <t>Anxa3</t>
  </si>
  <si>
    <t>Phlda3</t>
  </si>
  <si>
    <t>Pim3</t>
  </si>
  <si>
    <t>Ccng1</t>
  </si>
  <si>
    <t>Bin2</t>
  </si>
  <si>
    <t>Rhoc</t>
  </si>
  <si>
    <t>H19</t>
  </si>
  <si>
    <t>Lgmn</t>
  </si>
  <si>
    <t>Cst3</t>
  </si>
  <si>
    <t>Rell1</t>
  </si>
  <si>
    <t>Fhl2</t>
  </si>
  <si>
    <t>Lxn</t>
  </si>
  <si>
    <t>Shisa5</t>
  </si>
  <si>
    <t>Myc</t>
  </si>
  <si>
    <t>Arid5b</t>
  </si>
  <si>
    <t>Nrarp</t>
  </si>
  <si>
    <t>Snx2</t>
  </si>
  <si>
    <t>Dcaf12l1</t>
  </si>
  <si>
    <t>Pvrl2</t>
  </si>
  <si>
    <t>Irx3</t>
  </si>
  <si>
    <t>Ucp2</t>
  </si>
  <si>
    <t>Scd1</t>
  </si>
  <si>
    <t>S100a13</t>
  </si>
  <si>
    <t>Cpm</t>
  </si>
  <si>
    <t>Slc38a4</t>
  </si>
  <si>
    <t>Ubash3b</t>
  </si>
  <si>
    <t>Egfl7</t>
  </si>
  <si>
    <t>N4bp3</t>
  </si>
  <si>
    <t>Plpp2</t>
  </si>
  <si>
    <t>Spink1</t>
  </si>
  <si>
    <t>Apoa1</t>
  </si>
  <si>
    <t>Ttr</t>
  </si>
  <si>
    <t>Apom</t>
  </si>
  <si>
    <t>Ctsh</t>
  </si>
  <si>
    <t>Amn</t>
  </si>
  <si>
    <t>Dab2</t>
  </si>
  <si>
    <t>Rbp4</t>
  </si>
  <si>
    <t>Sox17</t>
  </si>
  <si>
    <t>Sepp1</t>
  </si>
  <si>
    <t>Srgn</t>
  </si>
  <si>
    <t>2610528J11Rik</t>
  </si>
  <si>
    <t>Apob</t>
  </si>
  <si>
    <t>Afp</t>
  </si>
  <si>
    <t>Pga5</t>
  </si>
  <si>
    <t>Vamp8</t>
  </si>
  <si>
    <t>Cd59a</t>
  </si>
  <si>
    <t>Cer1</t>
  </si>
  <si>
    <t>Tfpi</t>
  </si>
  <si>
    <t>Apoa4</t>
  </si>
  <si>
    <t>Dkk1</t>
  </si>
  <si>
    <t>Npl</t>
  </si>
  <si>
    <t>Gpx3</t>
  </si>
  <si>
    <t>Cubn</t>
  </si>
  <si>
    <t>Amot</t>
  </si>
  <si>
    <t>Dpp4</t>
  </si>
  <si>
    <t>Fgb</t>
  </si>
  <si>
    <t>Laptm4b</t>
  </si>
  <si>
    <t>Tspan7</t>
  </si>
  <si>
    <t>Gipc2</t>
  </si>
  <si>
    <t>Slc39a8</t>
  </si>
  <si>
    <t>Cfc1</t>
  </si>
  <si>
    <t>Ctsl</t>
  </si>
  <si>
    <t>Pdpn</t>
  </si>
  <si>
    <t>Foxa3</t>
  </si>
  <si>
    <t>Slc13a4</t>
  </si>
  <si>
    <t>Tcn2</t>
  </si>
  <si>
    <t>Cpn1</t>
  </si>
  <si>
    <t>Lpar1</t>
  </si>
  <si>
    <t>Foxa2</t>
  </si>
  <si>
    <t>Cd55</t>
  </si>
  <si>
    <t>Cyba</t>
  </si>
  <si>
    <t>Sfrp5</t>
  </si>
  <si>
    <t>Gpc3</t>
  </si>
  <si>
    <t>Myo6</t>
  </si>
  <si>
    <t>Phlda1</t>
  </si>
  <si>
    <t>Sat1</t>
  </si>
  <si>
    <t>Rab11a</t>
  </si>
  <si>
    <t>Spp2</t>
  </si>
  <si>
    <t>Sgce</t>
  </si>
  <si>
    <t>Foxq1</t>
  </si>
  <si>
    <t>Nrk</t>
  </si>
  <si>
    <t>Tfec</t>
  </si>
  <si>
    <t>Stard4</t>
  </si>
  <si>
    <t>Gata4</t>
  </si>
  <si>
    <t>Espn</t>
  </si>
  <si>
    <t>Sparc</t>
  </si>
  <si>
    <t>Hhex</t>
  </si>
  <si>
    <t>Lhx1</t>
  </si>
  <si>
    <t>Meg3</t>
  </si>
  <si>
    <t>Krt7</t>
  </si>
  <si>
    <t>Nxf7</t>
  </si>
  <si>
    <t>Cyb5a</t>
  </si>
  <si>
    <t>Fam89a</t>
  </si>
  <si>
    <t>Pth1r</t>
  </si>
  <si>
    <t>Lima1</t>
  </si>
  <si>
    <t>Clic1</t>
  </si>
  <si>
    <t>Sri</t>
  </si>
  <si>
    <t>Ovol2</t>
  </si>
  <si>
    <t>Pilra</t>
  </si>
  <si>
    <t>Lgals2</t>
  </si>
  <si>
    <t>Fth1</t>
  </si>
  <si>
    <t>P2rx4</t>
  </si>
  <si>
    <t>Jup</t>
  </si>
  <si>
    <t>Fermt1</t>
  </si>
  <si>
    <t>Dgkk</t>
  </si>
  <si>
    <t>Lhx1os</t>
  </si>
  <si>
    <t>Lcp1</t>
  </si>
  <si>
    <t>Myl6</t>
  </si>
  <si>
    <t>1700011H14Rik</t>
  </si>
  <si>
    <t>Rdx</t>
  </si>
  <si>
    <t>Arhgap18</t>
  </si>
  <si>
    <t>Gabarap</t>
  </si>
  <si>
    <t>F10</t>
  </si>
  <si>
    <t>Arl6ip1</t>
  </si>
  <si>
    <t>S100g</t>
  </si>
  <si>
    <t>Palm3</t>
  </si>
  <si>
    <t>Arf5</t>
  </si>
  <si>
    <t>Bex2</t>
  </si>
  <si>
    <t>H1f0</t>
  </si>
  <si>
    <t>Ppfibp2</t>
  </si>
  <si>
    <t>Fam107b</t>
  </si>
  <si>
    <t>Ddah2</t>
  </si>
  <si>
    <t>Aes</t>
  </si>
  <si>
    <t>Lbh</t>
  </si>
  <si>
    <t>Reep5</t>
  </si>
  <si>
    <t>Mylip</t>
  </si>
  <si>
    <t>Aplp2</t>
  </si>
  <si>
    <t>Sec11c</t>
  </si>
  <si>
    <t>Shisa2</t>
  </si>
  <si>
    <t>Csrp1</t>
  </si>
  <si>
    <t>Klf6</t>
  </si>
  <si>
    <t>Hexa</t>
  </si>
  <si>
    <t>Selm</t>
  </si>
  <si>
    <t>Id1</t>
  </si>
  <si>
    <t>Ramp2</t>
  </si>
  <si>
    <t>Nagk</t>
  </si>
  <si>
    <t>Casp8</t>
  </si>
  <si>
    <t>Taok3</t>
  </si>
  <si>
    <t>Bambi</t>
  </si>
  <si>
    <t>Sfrp1</t>
  </si>
  <si>
    <t>Cited2</t>
  </si>
  <si>
    <t>Pdia5</t>
  </si>
  <si>
    <t>Flnb</t>
  </si>
  <si>
    <t>Tspan13</t>
  </si>
  <si>
    <t>Cnn2</t>
  </si>
  <si>
    <t>Actn4</t>
  </si>
  <si>
    <t>Lipa</t>
  </si>
  <si>
    <t>Eva1b</t>
  </si>
  <si>
    <t>Flrt3</t>
  </si>
  <si>
    <t>Plac8</t>
  </si>
  <si>
    <t>Pon2</t>
  </si>
  <si>
    <t>Cltc</t>
  </si>
  <si>
    <t>Cdkn1c</t>
  </si>
  <si>
    <t>Apoa2</t>
  </si>
  <si>
    <t>Aqp8</t>
  </si>
  <si>
    <t>Fabp1</t>
  </si>
  <si>
    <t>Kdelr3</t>
  </si>
  <si>
    <t>S100a16</t>
  </si>
  <si>
    <t>Hebp1</t>
  </si>
  <si>
    <t>Fmo1</t>
  </si>
  <si>
    <t>Gnb4</t>
  </si>
  <si>
    <t>Tspan8</t>
  </si>
  <si>
    <t>Maf</t>
  </si>
  <si>
    <t>Iqgap2</t>
  </si>
  <si>
    <t>1700019B21Rik</t>
  </si>
  <si>
    <t>Fcgrt</t>
  </si>
  <si>
    <t>Rrbp1</t>
  </si>
  <si>
    <t>Eea1</t>
  </si>
  <si>
    <t>Bco1</t>
  </si>
  <si>
    <t>Serpina1b</t>
  </si>
  <si>
    <t>Snx9</t>
  </si>
  <si>
    <t>Runx1</t>
  </si>
  <si>
    <t>Smim1</t>
  </si>
  <si>
    <t>Naaa</t>
  </si>
  <si>
    <t>Myo18a</t>
  </si>
  <si>
    <t>Ctsd</t>
  </si>
  <si>
    <t>Plac1</t>
  </si>
  <si>
    <t>Igfbp4</t>
  </si>
  <si>
    <t>Prlr</t>
  </si>
  <si>
    <t>Pcdh1</t>
  </si>
  <si>
    <t>Fam46a</t>
  </si>
  <si>
    <t>Vat1</t>
  </si>
  <si>
    <t>Msx1</t>
  </si>
  <si>
    <t>Stard8</t>
  </si>
  <si>
    <t>Acadl</t>
  </si>
  <si>
    <t>Mgat4b</t>
  </si>
  <si>
    <t>Serpinb1a</t>
  </si>
  <si>
    <t>Capn2</t>
  </si>
  <si>
    <t>Ndufa8</t>
  </si>
  <si>
    <t>Tbx3</t>
  </si>
  <si>
    <t>Sct</t>
  </si>
  <si>
    <t>Ralb</t>
  </si>
  <si>
    <t>Tbc1d1</t>
  </si>
  <si>
    <t>Myo7a</t>
  </si>
  <si>
    <t>Anxa6</t>
  </si>
  <si>
    <t>Orai1</t>
  </si>
  <si>
    <t>Uaca</t>
  </si>
  <si>
    <t>Pitx2</t>
  </si>
  <si>
    <t>Rnd2</t>
  </si>
  <si>
    <t>Rab21</t>
  </si>
  <si>
    <t>Creg1</t>
  </si>
  <si>
    <t>Hn1</t>
  </si>
  <si>
    <t>Camk2d</t>
  </si>
  <si>
    <t>Sh3bp5</t>
  </si>
  <si>
    <t>Dlx5</t>
  </si>
  <si>
    <t>Bcam</t>
  </si>
  <si>
    <t>Msx2</t>
  </si>
  <si>
    <t>Mapk13</t>
  </si>
  <si>
    <t>Ifitm3</t>
  </si>
  <si>
    <t>H2-D1</t>
  </si>
  <si>
    <t>Slc2a1</t>
  </si>
  <si>
    <t>Cdx1</t>
  </si>
  <si>
    <t>Gap43</t>
  </si>
  <si>
    <t>Crabp2</t>
  </si>
  <si>
    <t>Ifitm1</t>
  </si>
  <si>
    <t>Hoxa1</t>
  </si>
  <si>
    <t>Ccnd2</t>
  </si>
  <si>
    <t>Tspan6</t>
  </si>
  <si>
    <t>Mesp1</t>
  </si>
  <si>
    <t>Lefty2</t>
  </si>
  <si>
    <t>Snai1</t>
  </si>
  <si>
    <t>Lmo1</t>
  </si>
  <si>
    <t>Mesp2</t>
  </si>
  <si>
    <t>Myl7</t>
  </si>
  <si>
    <t>Arl4d</t>
  </si>
  <si>
    <t>Evx1</t>
  </si>
  <si>
    <t>Etv2</t>
  </si>
  <si>
    <t>Lef1</t>
  </si>
  <si>
    <t>Lhfp</t>
  </si>
  <si>
    <t>Evx1os</t>
  </si>
  <si>
    <t>Klhl6</t>
  </si>
  <si>
    <t>Slpi</t>
  </si>
  <si>
    <t>Rspo3</t>
  </si>
  <si>
    <t>Gna14</t>
  </si>
  <si>
    <t>Fam212a</t>
  </si>
  <si>
    <t>Pdlim2</t>
  </si>
  <si>
    <t>Rasl11a</t>
  </si>
  <si>
    <t>Rasgrp3</t>
  </si>
  <si>
    <t>Pcdh8</t>
  </si>
  <si>
    <t>Tmem88</t>
  </si>
  <si>
    <t>Foxf1</t>
  </si>
  <si>
    <t>Vstm2b</t>
  </si>
  <si>
    <t>Gm2694</t>
  </si>
  <si>
    <t>Nkd1</t>
  </si>
  <si>
    <t>Hesx1</t>
  </si>
  <si>
    <t>Ddit4</t>
  </si>
  <si>
    <t>Hes3</t>
  </si>
  <si>
    <t>Irx5</t>
  </si>
  <si>
    <t>Cntfr</t>
  </si>
  <si>
    <t>Sox2</t>
  </si>
  <si>
    <t>Smtnl2</t>
  </si>
  <si>
    <t>Foxb1</t>
  </si>
  <si>
    <t>Lpl</t>
  </si>
  <si>
    <t>Lmo2</t>
  </si>
  <si>
    <t>Cited4</t>
  </si>
  <si>
    <t>Gata1</t>
  </si>
  <si>
    <t>Hbb-bh1</t>
  </si>
  <si>
    <t>Snca</t>
  </si>
  <si>
    <t>Klf1</t>
  </si>
  <si>
    <t>Tal1</t>
  </si>
  <si>
    <t>Nrip3</t>
  </si>
  <si>
    <t>Gfi1b</t>
  </si>
  <si>
    <t>Gadd45g</t>
  </si>
  <si>
    <t>Prkar2b</t>
  </si>
  <si>
    <t>Rgs10</t>
  </si>
  <si>
    <t>Gypc</t>
  </si>
  <si>
    <t>Tspan32</t>
  </si>
  <si>
    <t>Fermt3</t>
  </si>
  <si>
    <t>Slc38a5</t>
  </si>
  <si>
    <t>Slc32a1</t>
  </si>
  <si>
    <t>Itga2b</t>
  </si>
  <si>
    <t>Tacc1</t>
  </si>
  <si>
    <t>Ptp4a3</t>
  </si>
  <si>
    <t>Sla2</t>
  </si>
  <si>
    <t>Sh3bgrl3</t>
  </si>
  <si>
    <t>Cbfa2t3</t>
  </si>
  <si>
    <t>Dusp2</t>
  </si>
  <si>
    <t>Skap1</t>
  </si>
  <si>
    <t>Ikzf1</t>
  </si>
  <si>
    <t>Prcp</t>
  </si>
  <si>
    <t>Myb</t>
  </si>
  <si>
    <t>Adgrg1</t>
  </si>
  <si>
    <t>Scube2</t>
  </si>
  <si>
    <t>Cdc42ep3</t>
  </si>
  <si>
    <t>Gypa</t>
  </si>
  <si>
    <t>Ptpre</t>
  </si>
  <si>
    <t>Fli1</t>
  </si>
  <si>
    <t>Arhgdib</t>
  </si>
  <si>
    <t>Zfpm1</t>
  </si>
  <si>
    <t>Slc43a3</t>
  </si>
  <si>
    <t>Btg2</t>
  </si>
  <si>
    <t>Tmem158</t>
  </si>
  <si>
    <t>Itm2a</t>
  </si>
  <si>
    <t>Tcf15</t>
  </si>
  <si>
    <t>Aldh1a2</t>
  </si>
  <si>
    <t>Hoxb1</t>
  </si>
  <si>
    <t>Foxc2</t>
  </si>
  <si>
    <t>Pdlim4</t>
  </si>
  <si>
    <t>Pcdh19</t>
  </si>
  <si>
    <t>Car3</t>
  </si>
  <si>
    <t>Smarcd3</t>
  </si>
  <si>
    <t>Cpa2</t>
  </si>
  <si>
    <t>Crabp1</t>
  </si>
  <si>
    <t>Alx1</t>
  </si>
  <si>
    <t>Gfra3</t>
  </si>
  <si>
    <t>Hoxb3os</t>
  </si>
  <si>
    <t>Osr1</t>
  </si>
  <si>
    <t>Isl1</t>
  </si>
  <si>
    <t>Hoxb2</t>
  </si>
  <si>
    <t>Meox1</t>
  </si>
  <si>
    <t>Stra6</t>
  </si>
  <si>
    <t>Arg1</t>
  </si>
  <si>
    <t>H2afy2</t>
  </si>
  <si>
    <t>Igfbpl1</t>
  </si>
  <si>
    <t>Prtg</t>
  </si>
  <si>
    <t>Trp53i11</t>
  </si>
  <si>
    <t>Gpx8</t>
  </si>
  <si>
    <t>Prrx2</t>
  </si>
  <si>
    <t>Nkx1-2</t>
  </si>
  <si>
    <t>Grsf1</t>
  </si>
  <si>
    <t>Hoxaas3</t>
  </si>
  <si>
    <t>Hes7</t>
  </si>
  <si>
    <t>Gbx2</t>
  </si>
  <si>
    <t>Cdkn1a</t>
  </si>
  <si>
    <t>Hoxb8</t>
  </si>
  <si>
    <t>Mgst1</t>
  </si>
  <si>
    <t>Fabp7</t>
  </si>
  <si>
    <t>Cdx4</t>
  </si>
  <si>
    <t>Sh3gl3</t>
  </si>
  <si>
    <t>Notum</t>
  </si>
  <si>
    <t>Nr6a1</t>
  </si>
  <si>
    <t>Pitx1</t>
  </si>
  <si>
    <t>Spin2c</t>
  </si>
  <si>
    <t>Hoxc8</t>
  </si>
  <si>
    <t>Hoxd1</t>
  </si>
  <si>
    <t>Hoxb5os</t>
  </si>
  <si>
    <t>Greb1</t>
  </si>
  <si>
    <t>Hoxc9</t>
  </si>
  <si>
    <t>Ppp1r14a</t>
  </si>
  <si>
    <t>Hoxa9</t>
  </si>
  <si>
    <t>Hand2</t>
  </si>
  <si>
    <t>Hoxb9</t>
  </si>
  <si>
    <t>Hoxc10</t>
  </si>
  <si>
    <t>Hoxd9</t>
  </si>
  <si>
    <t>Hoxa7</t>
  </si>
  <si>
    <t>Hoxc6</t>
  </si>
  <si>
    <t>Csrp2</t>
  </si>
  <si>
    <t>2610528A11Rik</t>
  </si>
  <si>
    <t>Prrx1</t>
  </si>
  <si>
    <t>Peg3</t>
  </si>
  <si>
    <t>Hoxa10</t>
  </si>
  <si>
    <t>Hoxb6</t>
  </si>
  <si>
    <t>Mest</t>
  </si>
  <si>
    <t>Bbx</t>
  </si>
  <si>
    <t>Mllt3</t>
  </si>
  <si>
    <t>Tpd52l1</t>
  </si>
  <si>
    <t>Ccnd1</t>
  </si>
  <si>
    <t>Cox4i2</t>
  </si>
  <si>
    <t>Pmp22</t>
  </si>
  <si>
    <t>Unc5c</t>
  </si>
  <si>
    <t>Dsp</t>
  </si>
  <si>
    <t>Hmga2</t>
  </si>
  <si>
    <t>Ndnf</t>
  </si>
  <si>
    <t>Adgrl2</t>
  </si>
  <si>
    <t>Vim</t>
  </si>
  <si>
    <t>Cyp51</t>
  </si>
  <si>
    <t>Msmo1</t>
  </si>
  <si>
    <t>Cd2ap</t>
  </si>
  <si>
    <t>Rgs5</t>
  </si>
  <si>
    <t>Grb10</t>
  </si>
  <si>
    <t>Sparcl1</t>
  </si>
  <si>
    <t>Pcdh7</t>
  </si>
  <si>
    <t>Tcf21</t>
  </si>
  <si>
    <t>Ugdh</t>
  </si>
  <si>
    <t>Cald1</t>
  </si>
  <si>
    <t>Twist2</t>
  </si>
  <si>
    <t>Plin2</t>
  </si>
  <si>
    <t>Cgnl1</t>
  </si>
  <si>
    <t>Hmgcr</t>
  </si>
  <si>
    <t>Tbx6</t>
  </si>
  <si>
    <t>Hoxa2</t>
  </si>
  <si>
    <t>Rnf213</t>
  </si>
  <si>
    <t>Tpm4</t>
  </si>
  <si>
    <t>Hoxa5</t>
  </si>
  <si>
    <t>Smoc1</t>
  </si>
  <si>
    <t>Meis2</t>
  </si>
  <si>
    <t>Tbx1</t>
  </si>
  <si>
    <t>Gm266</t>
  </si>
  <si>
    <t>Mef2c</t>
  </si>
  <si>
    <t>Hapln1</t>
  </si>
  <si>
    <t>Tshz2</t>
  </si>
  <si>
    <t>Col26a1</t>
  </si>
  <si>
    <t>Rcsd1</t>
  </si>
  <si>
    <t>Plat</t>
  </si>
  <si>
    <t>Meis1</t>
  </si>
  <si>
    <t>Igfbp5</t>
  </si>
  <si>
    <t>Nrg1</t>
  </si>
  <si>
    <t>Tnni1</t>
  </si>
  <si>
    <t>Hsd11b2</t>
  </si>
  <si>
    <t>Vamp5</t>
  </si>
  <si>
    <t>Mfap2</t>
  </si>
  <si>
    <t>Nnat</t>
  </si>
  <si>
    <t>Mfap4</t>
  </si>
  <si>
    <t>Itga9</t>
  </si>
  <si>
    <t>Basp1</t>
  </si>
  <si>
    <t>Pkdcc</t>
  </si>
  <si>
    <t>Flrt2</t>
  </si>
  <si>
    <t>Gng11</t>
  </si>
  <si>
    <t>Pdcd4</t>
  </si>
  <si>
    <t>Sox11</t>
  </si>
  <si>
    <t>Foxc1</t>
  </si>
  <si>
    <t>Ablim1</t>
  </si>
  <si>
    <t>Rhou</t>
  </si>
  <si>
    <t>Tpm1</t>
  </si>
  <si>
    <t>Des</t>
  </si>
  <si>
    <t>Mtch1</t>
  </si>
  <si>
    <t>Capn6</t>
  </si>
  <si>
    <t>Asb4</t>
  </si>
  <si>
    <t>Fbn2</t>
  </si>
  <si>
    <t>Vcan</t>
  </si>
  <si>
    <t>Mllt4</t>
  </si>
  <si>
    <t>Marcks</t>
  </si>
  <si>
    <t>Dlc1</t>
  </si>
  <si>
    <t>Arhgap28</t>
  </si>
  <si>
    <t>Fxyd6</t>
  </si>
  <si>
    <t>Plpp3</t>
  </si>
  <si>
    <t>Auts2</t>
  </si>
  <si>
    <t>Dppa3</t>
  </si>
  <si>
    <t>Tapbp</t>
  </si>
  <si>
    <t>Smim10l2a</t>
  </si>
  <si>
    <t>Ptpn6</t>
  </si>
  <si>
    <t>Npnt</t>
  </si>
  <si>
    <t>Klk8</t>
  </si>
  <si>
    <t>Mycl</t>
  </si>
  <si>
    <t>Acta2</t>
  </si>
  <si>
    <t>Tagln</t>
  </si>
  <si>
    <t>Ahnak</t>
  </si>
  <si>
    <t>Tmem108</t>
  </si>
  <si>
    <t>Col3a1</t>
  </si>
  <si>
    <t>Cryab</t>
  </si>
  <si>
    <t>Lum</t>
  </si>
  <si>
    <t>Nrp1</t>
  </si>
  <si>
    <t>Wisp1</t>
  </si>
  <si>
    <t>Arhgap29</t>
  </si>
  <si>
    <t>Col5a2</t>
  </si>
  <si>
    <t>Ccdc80</t>
  </si>
  <si>
    <t>Plagl1</t>
  </si>
  <si>
    <t>Akap12</t>
  </si>
  <si>
    <t>Smoc2</t>
  </si>
  <si>
    <t>Tubb2a</t>
  </si>
  <si>
    <t>Colec12</t>
  </si>
  <si>
    <t>Myl9</t>
  </si>
  <si>
    <t>Rcn3</t>
  </si>
  <si>
    <t>Mab21l2</t>
  </si>
  <si>
    <t>Ece1</t>
  </si>
  <si>
    <t>Twist1</t>
  </si>
  <si>
    <t>Dkk2</t>
  </si>
  <si>
    <t>Rnd3</t>
  </si>
  <si>
    <t>Sdpr</t>
  </si>
  <si>
    <t>Mbnl3</t>
  </si>
  <si>
    <t>Pcolce</t>
  </si>
  <si>
    <t>Tmsb4x</t>
  </si>
  <si>
    <t>Dcn</t>
  </si>
  <si>
    <t>App</t>
  </si>
  <si>
    <t>Parva</t>
  </si>
  <si>
    <t>Spats2l</t>
  </si>
  <si>
    <t>Gas1</t>
  </si>
  <si>
    <t>St3gal5</t>
  </si>
  <si>
    <t>Phactr2</t>
  </si>
  <si>
    <t>Tgfb1i1</t>
  </si>
  <si>
    <t>Col18a1</t>
  </si>
  <si>
    <t>Plk2</t>
  </si>
  <si>
    <t>Flna</t>
  </si>
  <si>
    <t>Itgb1</t>
  </si>
  <si>
    <t>Tnnt2</t>
  </si>
  <si>
    <t>Ckap4</t>
  </si>
  <si>
    <t>Myh10</t>
  </si>
  <si>
    <t>Akr1b8</t>
  </si>
  <si>
    <t>Maged2</t>
  </si>
  <si>
    <t>Serpinb6b</t>
  </si>
  <si>
    <t>Ppfibp1</t>
  </si>
  <si>
    <t>Hacd4</t>
  </si>
  <si>
    <t>Tbx20</t>
  </si>
  <si>
    <t>Lix1</t>
  </si>
  <si>
    <t>Tln1</t>
  </si>
  <si>
    <t>Sptbn1</t>
  </si>
  <si>
    <t>Ecscr</t>
  </si>
  <si>
    <t>Smarca1</t>
  </si>
  <si>
    <t>Rsu1</t>
  </si>
  <si>
    <t>Add3</t>
  </si>
  <si>
    <t>Prnp</t>
  </si>
  <si>
    <t>Lpp</t>
  </si>
  <si>
    <t>Fermt2</t>
  </si>
  <si>
    <t>Adamts1</t>
  </si>
  <si>
    <t>Myh9</t>
  </si>
  <si>
    <t>Iqgap1</t>
  </si>
  <si>
    <t>Mtss1</t>
  </si>
  <si>
    <t>Nynrin</t>
  </si>
  <si>
    <t>Bnc1</t>
  </si>
  <si>
    <t>Fbn1</t>
  </si>
  <si>
    <t>Mmp14</t>
  </si>
  <si>
    <t>Tsc22d1</t>
  </si>
  <si>
    <t>Sox6</t>
  </si>
  <si>
    <t>Zeb1</t>
  </si>
  <si>
    <t>Jun</t>
  </si>
  <si>
    <t>Cast</t>
  </si>
  <si>
    <t>Map4</t>
  </si>
  <si>
    <t>Zbtb20</t>
  </si>
  <si>
    <t>Vnn1</t>
  </si>
  <si>
    <t>Cbln1</t>
  </si>
  <si>
    <t>Add1</t>
  </si>
  <si>
    <t>Phldb2</t>
  </si>
  <si>
    <t>Tspan2</t>
  </si>
  <si>
    <t>Loxl2</t>
  </si>
  <si>
    <t>Acbd3</t>
  </si>
  <si>
    <t>Wtip</t>
  </si>
  <si>
    <t>Hdlbp</t>
  </si>
  <si>
    <t>Ehd2</t>
  </si>
  <si>
    <t>Palld</t>
  </si>
  <si>
    <t>Rhob</t>
  </si>
  <si>
    <t>Dpysl3</t>
  </si>
  <si>
    <t>Tcf4</t>
  </si>
  <si>
    <t>Tspan18</t>
  </si>
  <si>
    <t>Eid1</t>
  </si>
  <si>
    <t>Rock2</t>
  </si>
  <si>
    <t>Rab13</t>
  </si>
  <si>
    <t>Vcl</t>
  </si>
  <si>
    <t>Prkcdbp</t>
  </si>
  <si>
    <t>Ctnna1</t>
  </si>
  <si>
    <t>Tmem132c</t>
  </si>
  <si>
    <t>Ptgis</t>
  </si>
  <si>
    <t>Tmsb10</t>
  </si>
  <si>
    <t>Ptms</t>
  </si>
  <si>
    <t>Rab12</t>
  </si>
  <si>
    <t>Magt1</t>
  </si>
  <si>
    <t>Abracl</t>
  </si>
  <si>
    <t>Tmem119</t>
  </si>
  <si>
    <t>Sptan1</t>
  </si>
  <si>
    <t>Man1a</t>
  </si>
  <si>
    <t>Mtpn</t>
  </si>
  <si>
    <t>Tubb2b</t>
  </si>
  <si>
    <t>Emilin1</t>
  </si>
  <si>
    <t>Cyfip1</t>
  </si>
  <si>
    <t>Tjp1</t>
  </si>
  <si>
    <t>Calr</t>
  </si>
  <si>
    <t>Ktn1</t>
  </si>
  <si>
    <t>Nrp2</t>
  </si>
  <si>
    <t>Suv39h1</t>
  </si>
  <si>
    <t>Rap2c</t>
  </si>
  <si>
    <t>Pdia3</t>
  </si>
  <si>
    <t>Rgl1</t>
  </si>
  <si>
    <t>Msn</t>
  </si>
  <si>
    <t>Hoxb5</t>
  </si>
  <si>
    <t>Has2</t>
  </si>
  <si>
    <t>Rhoj</t>
  </si>
  <si>
    <t>Ptpn18</t>
  </si>
  <si>
    <t>Sox7</t>
  </si>
  <si>
    <t>Myzap</t>
  </si>
  <si>
    <t>Gngt2</t>
  </si>
  <si>
    <t>Kcne3</t>
  </si>
  <si>
    <t>Lyl1</t>
  </si>
  <si>
    <t>Abi3</t>
  </si>
  <si>
    <t>Rasip1</t>
  </si>
  <si>
    <t>Fgf13</t>
  </si>
  <si>
    <t>Zfp711</t>
  </si>
  <si>
    <t>Cdk1</t>
  </si>
  <si>
    <t>Phf6</t>
  </si>
  <si>
    <t>Cnrip1</t>
  </si>
  <si>
    <t>Gpx2</t>
  </si>
  <si>
    <t>Foxa1</t>
  </si>
  <si>
    <t>Samd3</t>
  </si>
  <si>
    <t>Pax9</t>
  </si>
  <si>
    <t>Gfpt2</t>
  </si>
  <si>
    <t>Afap1l1</t>
  </si>
  <si>
    <t>H2afv</t>
  </si>
  <si>
    <t>Elmo1</t>
  </si>
  <si>
    <t>Myl4</t>
  </si>
  <si>
    <t>3632451O06Rik</t>
  </si>
  <si>
    <t>Ttn</t>
  </si>
  <si>
    <t>Nkx2-5</t>
  </si>
  <si>
    <t>Actc1</t>
  </si>
  <si>
    <t>Gata5</t>
  </si>
  <si>
    <t>Tnnc1</t>
  </si>
  <si>
    <t>Amph</t>
  </si>
  <si>
    <t>Sh3bgr</t>
  </si>
  <si>
    <t>Myl3</t>
  </si>
  <si>
    <t>Nkx2-6</t>
  </si>
  <si>
    <t>Pdlim3</t>
  </si>
  <si>
    <t>Mmd</t>
  </si>
  <si>
    <t>Map1b</t>
  </si>
  <si>
    <t>Unc5b</t>
  </si>
  <si>
    <t>Ccdc88a</t>
  </si>
  <si>
    <t>Fosb</t>
  </si>
  <si>
    <t>Cldn5</t>
  </si>
  <si>
    <t>Plvap</t>
  </si>
  <si>
    <t>Swap70</t>
  </si>
  <si>
    <t>Elk3</t>
  </si>
  <si>
    <t>Grap</t>
  </si>
  <si>
    <t>Gja4</t>
  </si>
  <si>
    <t>Sox18</t>
  </si>
  <si>
    <t>Ctla2a</t>
  </si>
  <si>
    <t>Eng</t>
  </si>
  <si>
    <t>Cd34</t>
  </si>
  <si>
    <t>Exoc3l4</t>
  </si>
  <si>
    <t>Atf3</t>
  </si>
  <si>
    <t>Ets1</t>
  </si>
  <si>
    <t>Tm6sf1</t>
  </si>
  <si>
    <t>Nid1</t>
  </si>
  <si>
    <t>Tiam1</t>
  </si>
  <si>
    <t>Acvrl1</t>
  </si>
  <si>
    <t>Cck</t>
  </si>
  <si>
    <t>She</t>
  </si>
  <si>
    <t>Gm13889</t>
  </si>
  <si>
    <t>Arhgap31</t>
  </si>
  <si>
    <t>Mef2a</t>
  </si>
  <si>
    <t>Ets2</t>
  </si>
  <si>
    <t>Bin1</t>
  </si>
  <si>
    <t>Sipa1</t>
  </si>
  <si>
    <t>Magi3</t>
  </si>
  <si>
    <t>Myo1c</t>
  </si>
  <si>
    <t>Klf7</t>
  </si>
  <si>
    <t>Armcx4</t>
  </si>
  <si>
    <t>Gcc2</t>
  </si>
  <si>
    <t>Lrrc58</t>
  </si>
  <si>
    <t>Adgrf5</t>
  </si>
  <si>
    <t>Tmem173</t>
  </si>
  <si>
    <t>Rcor1</t>
  </si>
  <si>
    <t>Txnip</t>
  </si>
  <si>
    <t>Fgd5</t>
  </si>
  <si>
    <t>Wasf2</t>
  </si>
  <si>
    <t>Ccdc85b</t>
  </si>
  <si>
    <t>Fam43a</t>
  </si>
  <si>
    <t>Ripk3</t>
  </si>
  <si>
    <t>Gimap1</t>
  </si>
  <si>
    <t>Dusp3</t>
  </si>
  <si>
    <t>Srgap1</t>
  </si>
  <si>
    <t>Ctla2b</t>
  </si>
  <si>
    <t>Rapgef5</t>
  </si>
  <si>
    <t>Vav3</t>
  </si>
  <si>
    <t>Erg</t>
  </si>
  <si>
    <t>Cd40</t>
  </si>
  <si>
    <t>Enc1</t>
  </si>
  <si>
    <t>Tie1</t>
  </si>
  <si>
    <t>Mall</t>
  </si>
  <si>
    <t>2700046A07Rik</t>
  </si>
  <si>
    <t>1810011O10Rik</t>
  </si>
  <si>
    <t>Ppp1r2</t>
  </si>
  <si>
    <t>Samsn1</t>
  </si>
  <si>
    <t>Hlx</t>
  </si>
  <si>
    <t>Cda</t>
  </si>
  <si>
    <t>Kctd12b</t>
  </si>
  <si>
    <t>Arpc3</t>
  </si>
  <si>
    <t>Tnnt3</t>
  </si>
  <si>
    <t>Fchsd2</t>
  </si>
  <si>
    <t>Pnp</t>
  </si>
  <si>
    <t>Mast4</t>
  </si>
  <si>
    <t>Ehd4</t>
  </si>
  <si>
    <t>Jak1</t>
  </si>
  <si>
    <t>Ebf1</t>
  </si>
  <si>
    <t>Grasp</t>
  </si>
  <si>
    <t>Fam171a2</t>
  </si>
  <si>
    <t>Rai14</t>
  </si>
  <si>
    <t>Ipo11</t>
  </si>
  <si>
    <t>Mybbp1a</t>
  </si>
  <si>
    <t>4931406P16Rik</t>
  </si>
  <si>
    <t>Prex2</t>
  </si>
  <si>
    <t>Abhd17a</t>
  </si>
  <si>
    <t>Limch1</t>
  </si>
  <si>
    <t>Armcx3</t>
  </si>
  <si>
    <t>Cdc42bpb</t>
  </si>
  <si>
    <t>Tmem2</t>
  </si>
  <si>
    <t>Mbd2</t>
  </si>
  <si>
    <t>Slk</t>
  </si>
  <si>
    <t>Pifo</t>
  </si>
  <si>
    <t>1700007K13Rik</t>
  </si>
  <si>
    <t>Noto</t>
  </si>
  <si>
    <t>Dnajb13</t>
  </si>
  <si>
    <t>Dynlrb2</t>
  </si>
  <si>
    <t>1700028P14Rik</t>
  </si>
  <si>
    <t>Vtn</t>
  </si>
  <si>
    <t>Cldn9</t>
  </si>
  <si>
    <t>Shh</t>
  </si>
  <si>
    <t>Upk3a</t>
  </si>
  <si>
    <t>Iqca</t>
  </si>
  <si>
    <t>Halr1</t>
  </si>
  <si>
    <t>Ltb</t>
  </si>
  <si>
    <t>Fsip1</t>
  </si>
  <si>
    <t>Tmem176b</t>
  </si>
  <si>
    <t>Rgs17</t>
  </si>
  <si>
    <t>Ddit4l</t>
  </si>
  <si>
    <t>Slit2</t>
  </si>
  <si>
    <t>Ap2s1</t>
  </si>
  <si>
    <t>Clu</t>
  </si>
  <si>
    <t>Ggh</t>
  </si>
  <si>
    <t>Sox9</t>
  </si>
  <si>
    <t>Egr1</t>
  </si>
  <si>
    <t>Jund</t>
  </si>
  <si>
    <t>Mxd4</t>
  </si>
  <si>
    <t>Hmgn3</t>
  </si>
  <si>
    <t>Hba-a1</t>
  </si>
  <si>
    <t>Hba-x</t>
  </si>
  <si>
    <t>Hba-a2</t>
  </si>
  <si>
    <t>Hbb-y</t>
  </si>
  <si>
    <t>Hbb-bs</t>
  </si>
  <si>
    <t>Gmpr</t>
  </si>
  <si>
    <t>Hbb-bt</t>
  </si>
  <si>
    <t>Tfrc</t>
  </si>
  <si>
    <t>Bmp2k</t>
  </si>
  <si>
    <t>Picalm</t>
  </si>
  <si>
    <t>Mki67</t>
  </si>
  <si>
    <t>Cldn13</t>
  </si>
  <si>
    <t>Comt</t>
  </si>
  <si>
    <t>Hmmr</t>
  </si>
  <si>
    <t>B930036N10Rik</t>
  </si>
  <si>
    <t>Ybx3</t>
  </si>
  <si>
    <t>Klf3</t>
  </si>
  <si>
    <t>Smap2</t>
  </si>
  <si>
    <t>Emcn</t>
  </si>
  <si>
    <t>Clec1b</t>
  </si>
  <si>
    <t>Hopx</t>
  </si>
  <si>
    <t>Tmem255a</t>
  </si>
  <si>
    <t>Mmp9</t>
  </si>
  <si>
    <t>Kctd12</t>
  </si>
  <si>
    <t>Tnfaip2</t>
  </si>
  <si>
    <t>Svil</t>
  </si>
  <si>
    <t>Col13a1</t>
  </si>
  <si>
    <t>Chst2</t>
  </si>
  <si>
    <t>Asap1</t>
  </si>
  <si>
    <t>Rgs2</t>
  </si>
  <si>
    <t>Zfp36l1</t>
  </si>
  <si>
    <t>Fyn</t>
  </si>
  <si>
    <t>4932438A13Rik</t>
  </si>
  <si>
    <t>Myo1b</t>
  </si>
  <si>
    <t>Plekho1</t>
  </si>
  <si>
    <t>Ptbp3</t>
  </si>
  <si>
    <t>Pak2</t>
  </si>
  <si>
    <t>Qk</t>
  </si>
  <si>
    <t>Map4k4</t>
  </si>
  <si>
    <t>Foxd1</t>
  </si>
  <si>
    <t>Six1</t>
  </si>
  <si>
    <t>Ebf2</t>
  </si>
  <si>
    <t>Col23a1</t>
  </si>
  <si>
    <t>Nr2f2</t>
  </si>
  <si>
    <t>Foxd2</t>
  </si>
  <si>
    <t>Foxp1</t>
  </si>
  <si>
    <t>Serpinf1</t>
  </si>
  <si>
    <t>Bgn</t>
  </si>
  <si>
    <t>Ier5l</t>
  </si>
  <si>
    <t>Prc1</t>
  </si>
  <si>
    <t>Cenpe</t>
  </si>
  <si>
    <t>Dact1</t>
  </si>
  <si>
    <t>Mis18bp1</t>
  </si>
  <si>
    <t>Ube2c</t>
  </si>
  <si>
    <t>Cenpf</t>
  </si>
  <si>
    <t>Top2a</t>
  </si>
  <si>
    <t>S1pr3</t>
  </si>
  <si>
    <t>Ldb2</t>
  </si>
  <si>
    <t>Incenp</t>
  </si>
  <si>
    <t>Plk1</t>
  </si>
  <si>
    <t>Kcnq1ot1</t>
  </si>
  <si>
    <t>Eml4</t>
  </si>
  <si>
    <t>Slc6a6</t>
  </si>
  <si>
    <t>Kif20b</t>
  </si>
  <si>
    <t>Tpx2</t>
  </si>
  <si>
    <t>Nusap1</t>
  </si>
  <si>
    <t>Ckap2l</t>
  </si>
  <si>
    <t>Zcchc11</t>
  </si>
  <si>
    <t>Ttc28</t>
  </si>
  <si>
    <t>H1fx</t>
  </si>
  <si>
    <t>Sgol2a</t>
  </si>
  <si>
    <t>Sox4</t>
  </si>
  <si>
    <t>Armcx2</t>
  </si>
  <si>
    <t>Kif11</t>
  </si>
  <si>
    <t>Tac2</t>
  </si>
  <si>
    <t>Ppl</t>
  </si>
  <si>
    <t>F3</t>
  </si>
  <si>
    <t>Ctdspl</t>
  </si>
  <si>
    <t>Utrn</t>
  </si>
  <si>
    <t>Epas1</t>
  </si>
  <si>
    <t>Timp3</t>
  </si>
  <si>
    <t>Igdcc3</t>
  </si>
  <si>
    <t>Sostdc1</t>
  </si>
  <si>
    <t>Aebp1</t>
  </si>
  <si>
    <t>Rras</t>
  </si>
  <si>
    <t>Vgll3</t>
  </si>
  <si>
    <t>Lifr</t>
  </si>
  <si>
    <t>Raph1</t>
  </si>
  <si>
    <t>Cdc42ep2</t>
  </si>
  <si>
    <t>Ikzf2</t>
  </si>
  <si>
    <t>Cap1</t>
  </si>
  <si>
    <t>Kank3</t>
  </si>
  <si>
    <t>Prr5l</t>
  </si>
  <si>
    <t>Plec</t>
  </si>
  <si>
    <t>Gpr50</t>
  </si>
  <si>
    <t>Rab27b</t>
  </si>
  <si>
    <t>Rhoa</t>
  </si>
  <si>
    <t>Hspa5</t>
  </si>
  <si>
    <t>Piezo2</t>
  </si>
  <si>
    <t>Gnai2</t>
  </si>
  <si>
    <t>Ywhaz</t>
  </si>
  <si>
    <t>Gnb2</t>
  </si>
  <si>
    <t>Arap2</t>
  </si>
  <si>
    <t>Klf4</t>
  </si>
  <si>
    <t>Egln1</t>
  </si>
  <si>
    <t>Eps15</t>
  </si>
  <si>
    <t>Cpd</t>
  </si>
  <si>
    <t>Wwtr1</t>
  </si>
  <si>
    <t>Zfp462</t>
  </si>
  <si>
    <t>Anln</t>
  </si>
  <si>
    <t>Gipc1</t>
  </si>
  <si>
    <t>Ppp2cb</t>
  </si>
  <si>
    <t>Bptf</t>
  </si>
  <si>
    <t>Dpysl2</t>
  </si>
  <si>
    <t>Gm42418</t>
  </si>
  <si>
    <t>Srp54b</t>
  </si>
  <si>
    <t>Fnbp1l</t>
  </si>
  <si>
    <t>Fdx1l</t>
  </si>
  <si>
    <t>AY036118</t>
  </si>
  <si>
    <t>Hs3st1</t>
  </si>
  <si>
    <t>Slc6a2</t>
  </si>
  <si>
    <t>Pmepa1</t>
  </si>
  <si>
    <t>Chst15</t>
  </si>
  <si>
    <t>Itga6</t>
  </si>
  <si>
    <t>Glipr1</t>
  </si>
  <si>
    <t>Thbd</t>
  </si>
  <si>
    <t>Serpinb6c</t>
  </si>
  <si>
    <t>Cemip</t>
  </si>
  <si>
    <t>Rpl39l</t>
  </si>
  <si>
    <t>Gsta1</t>
  </si>
  <si>
    <t>Timp1</t>
  </si>
  <si>
    <t>Islr2</t>
  </si>
  <si>
    <t>Procr</t>
  </si>
  <si>
    <t>Crim1</t>
  </si>
  <si>
    <t>Arhgap6</t>
  </si>
  <si>
    <t>Hsp90b1</t>
  </si>
  <si>
    <t>Car8</t>
  </si>
  <si>
    <t>Arhgef28</t>
  </si>
  <si>
    <t>Ctgf</t>
  </si>
  <si>
    <t>Tbc1d24</t>
  </si>
  <si>
    <t>Trip11</t>
  </si>
  <si>
    <t>Erdr1</t>
  </si>
  <si>
    <t>Nktr</t>
  </si>
  <si>
    <t>Robo2</t>
  </si>
  <si>
    <t>Hip1</t>
  </si>
  <si>
    <t>Hist1h1c</t>
  </si>
  <si>
    <t>Tcf7l1</t>
  </si>
  <si>
    <t>Atp13a3</t>
  </si>
  <si>
    <t>Tmem245</t>
  </si>
  <si>
    <t>Myo10</t>
  </si>
  <si>
    <t>Tulp3</t>
  </si>
  <si>
    <t>Man2a1</t>
  </si>
  <si>
    <t>Lefty1</t>
  </si>
  <si>
    <t>Gm14226</t>
  </si>
  <si>
    <t>Tle4</t>
  </si>
  <si>
    <t>Sulf2</t>
  </si>
  <si>
    <t>Eogt</t>
  </si>
  <si>
    <t>Scd2</t>
  </si>
  <si>
    <t>Epb41l2</t>
  </si>
  <si>
    <t>Fam162a</t>
  </si>
  <si>
    <t>mt-Nd6</t>
  </si>
  <si>
    <t>B230312C02Rik</t>
  </si>
  <si>
    <t>Tbx4</t>
  </si>
  <si>
    <t>Wnk3</t>
  </si>
  <si>
    <t>Vcam1</t>
  </si>
  <si>
    <t>Hoxa11</t>
  </si>
  <si>
    <t>Gucy1b3</t>
  </si>
  <si>
    <t>Emp3</t>
  </si>
  <si>
    <t>Zeb2</t>
  </si>
  <si>
    <t>Tcfl5</t>
  </si>
  <si>
    <t>Bmpr2</t>
  </si>
  <si>
    <t>Top2b</t>
  </si>
  <si>
    <t>Kdm5b</t>
  </si>
  <si>
    <t>Tenm4</t>
  </si>
  <si>
    <t>Birc6</t>
  </si>
  <si>
    <t>Bhlha9</t>
  </si>
  <si>
    <t>Upk1a</t>
  </si>
  <si>
    <t>Sost</t>
  </si>
  <si>
    <t>Emx2</t>
  </si>
  <si>
    <t>Cxcl14</t>
  </si>
  <si>
    <t>Dlx2</t>
  </si>
  <si>
    <t>Hras</t>
  </si>
  <si>
    <t>Pltp</t>
  </si>
  <si>
    <t>Fam60a</t>
  </si>
  <si>
    <t>Smarcc1</t>
  </si>
  <si>
    <t>Ankrd11</t>
  </si>
  <si>
    <t>Hmgcs1</t>
  </si>
  <si>
    <t>Zfp503</t>
  </si>
  <si>
    <t>Kdm1a</t>
  </si>
  <si>
    <t>Nr2f6</t>
  </si>
  <si>
    <t>Rif1</t>
  </si>
  <si>
    <t>Tnks2</t>
  </si>
  <si>
    <t>Trim44</t>
  </si>
  <si>
    <t>Slc39a10</t>
  </si>
  <si>
    <t>Fcer1g</t>
  </si>
  <si>
    <t>Coro1a</t>
  </si>
  <si>
    <t>Spi1</t>
  </si>
  <si>
    <t>Rac2</t>
  </si>
  <si>
    <t>Pla2g4a</t>
  </si>
  <si>
    <t>Tyrobp</t>
  </si>
  <si>
    <t>Alox5ap</t>
  </si>
  <si>
    <t>Plek</t>
  </si>
  <si>
    <t>Prtn3</t>
  </si>
  <si>
    <t>Laptm5</t>
  </si>
  <si>
    <t>Was</t>
  </si>
  <si>
    <t>Fam111a</t>
  </si>
  <si>
    <t>Ptpn7</t>
  </si>
  <si>
    <t>Ptgs1</t>
  </si>
  <si>
    <t>Nrros</t>
  </si>
  <si>
    <t>Fxyd5</t>
  </si>
  <si>
    <t>Nrgn</t>
  </si>
  <si>
    <t>Ncf2</t>
  </si>
  <si>
    <t>Apbb1ip</t>
  </si>
  <si>
    <t>Lyn</t>
  </si>
  <si>
    <t>Rgs18</t>
  </si>
  <si>
    <t>Mfng</t>
  </si>
  <si>
    <t>Akap13</t>
  </si>
  <si>
    <t>Dapp1</t>
  </si>
  <si>
    <t>Cyth4</t>
  </si>
  <si>
    <t>Btk</t>
  </si>
  <si>
    <t>Arhgap30</t>
  </si>
  <si>
    <t>Lyz2</t>
  </si>
  <si>
    <t>Nab1</t>
  </si>
  <si>
    <t>Cd52</t>
  </si>
  <si>
    <t>Treml2</t>
  </si>
  <si>
    <t>Slc9a3r2</t>
  </si>
  <si>
    <t>Dok2</t>
  </si>
  <si>
    <t>Sla</t>
  </si>
  <si>
    <t>Gimap5</t>
  </si>
  <si>
    <t>Rasa3</t>
  </si>
  <si>
    <t>Ptprcap</t>
  </si>
  <si>
    <t>Coro2a</t>
  </si>
  <si>
    <t>Itgb3</t>
  </si>
  <si>
    <t>Ddx21</t>
  </si>
  <si>
    <t>Pf4</t>
  </si>
  <si>
    <t>Gucy1a3</t>
  </si>
  <si>
    <t>Mmrn1</t>
  </si>
  <si>
    <t>Alox5</t>
  </si>
  <si>
    <t>Lcp2</t>
  </si>
  <si>
    <t>Itga4</t>
  </si>
  <si>
    <t>Mctp1</t>
  </si>
  <si>
    <t>Ppp1r14b</t>
  </si>
  <si>
    <t>Hspa4</t>
  </si>
  <si>
    <t>Irf2bp2</t>
  </si>
  <si>
    <t>Dnmt1</t>
  </si>
  <si>
    <t>Mpp6</t>
  </si>
  <si>
    <t>mt-Nd5</t>
  </si>
  <si>
    <t>Ssh2</t>
  </si>
  <si>
    <t>Adam15</t>
  </si>
  <si>
    <t>Git2</t>
  </si>
  <si>
    <t>mt-Nd3</t>
  </si>
  <si>
    <t>Larp4</t>
  </si>
  <si>
    <t>Ranbp2</t>
  </si>
  <si>
    <t>Hspa14</t>
  </si>
  <si>
    <t>mt-Nd4l</t>
  </si>
  <si>
    <t>Acap2</t>
  </si>
  <si>
    <t>Sacs</t>
  </si>
  <si>
    <t>Peak1</t>
  </si>
  <si>
    <t>Atad2</t>
  </si>
  <si>
    <t>Casc5</t>
  </si>
  <si>
    <t>Mcl1</t>
  </si>
  <si>
    <t>Ddx23</t>
  </si>
  <si>
    <t>Baz1b</t>
  </si>
  <si>
    <t>Hist1h1b</t>
  </si>
  <si>
    <t>Nufip2</t>
  </si>
  <si>
    <t>Lhx2</t>
  </si>
  <si>
    <t>Lypd1</t>
  </si>
  <si>
    <t>Igfbp3</t>
  </si>
  <si>
    <t>Hey1</t>
  </si>
  <si>
    <t>Nrep</t>
  </si>
  <si>
    <t>Nr2f1</t>
  </si>
  <si>
    <t>Nrip1</t>
  </si>
  <si>
    <t>Hnrnpa0</t>
  </si>
  <si>
    <t>Hist1h2ae</t>
  </si>
  <si>
    <t>Trim24</t>
  </si>
  <si>
    <t>Tril</t>
  </si>
  <si>
    <t>Aars</t>
  </si>
  <si>
    <t>Cbx3</t>
  </si>
  <si>
    <t>Mecom</t>
  </si>
  <si>
    <t>Supt16</t>
  </si>
  <si>
    <t>Rbm26</t>
  </si>
  <si>
    <t>Scube1</t>
  </si>
  <si>
    <t>Purb</t>
  </si>
  <si>
    <t>Pnn</t>
  </si>
  <si>
    <t>Nepn</t>
  </si>
  <si>
    <t>Rgn</t>
  </si>
  <si>
    <t>Dio3</t>
  </si>
  <si>
    <t>Uchl1</t>
  </si>
  <si>
    <t>Krtap17-1</t>
  </si>
  <si>
    <t>Prss23</t>
  </si>
  <si>
    <t>Serpina1a</t>
  </si>
  <si>
    <t>Rem2</t>
  </si>
  <si>
    <t>Nr5a2</t>
  </si>
  <si>
    <t>Malat1</t>
  </si>
  <si>
    <t>Nedd9</t>
  </si>
  <si>
    <t>Dhrs3</t>
  </si>
  <si>
    <t>Nedd4</t>
  </si>
  <si>
    <t>H2-K1</t>
  </si>
  <si>
    <t>Slc45a4</t>
  </si>
  <si>
    <t>Cnksr2</t>
  </si>
  <si>
    <t>Pdlim5</t>
  </si>
  <si>
    <t>Atrx</t>
  </si>
  <si>
    <t>Ralgapa2</t>
  </si>
  <si>
    <t>Pbrm1</t>
  </si>
  <si>
    <t>Ppp1r9a</t>
  </si>
  <si>
    <t>Btf3l4</t>
  </si>
  <si>
    <t>Brd1</t>
  </si>
  <si>
    <t>Ddx6</t>
  </si>
  <si>
    <t>Nsd1</t>
  </si>
  <si>
    <t>Pcm1</t>
  </si>
  <si>
    <t>Syne2</t>
  </si>
  <si>
    <t>Tox3</t>
  </si>
  <si>
    <t>Asap2</t>
  </si>
  <si>
    <t>Cd93</t>
  </si>
  <si>
    <t>Stab1</t>
  </si>
  <si>
    <t>Gimap6</t>
  </si>
  <si>
    <t>S1pr1</t>
  </si>
  <si>
    <t>Gimap4</t>
  </si>
  <si>
    <t>Mxra7</t>
  </si>
  <si>
    <t>Rap2a</t>
  </si>
  <si>
    <t>Nes</t>
  </si>
  <si>
    <t>Cd38</t>
  </si>
  <si>
    <t>Mmrn2</t>
  </si>
  <si>
    <t>Npr1</t>
  </si>
  <si>
    <t>Pcdh17</t>
  </si>
  <si>
    <t>Dysf</t>
  </si>
  <si>
    <t>Nfib</t>
  </si>
  <si>
    <t>Klhl4</t>
  </si>
  <si>
    <t>Adgrl4</t>
  </si>
  <si>
    <t>Smtn</t>
  </si>
  <si>
    <t>Nos3</t>
  </si>
  <si>
    <t>Slco3a1</t>
  </si>
  <si>
    <t>Myct1</t>
  </si>
  <si>
    <t>Tgm2</t>
  </si>
  <si>
    <t>Pde2a</t>
  </si>
  <si>
    <t>Nfic</t>
  </si>
  <si>
    <t>Ptrf</t>
  </si>
  <si>
    <t>Clec14a</t>
  </si>
  <si>
    <t>Tmem204</t>
  </si>
  <si>
    <t>Ptprb</t>
  </si>
  <si>
    <t>Ly6h</t>
  </si>
  <si>
    <t>Snrk</t>
  </si>
  <si>
    <t>Cd109</t>
  </si>
  <si>
    <t>Gm16104</t>
  </si>
  <si>
    <t>Bik</t>
  </si>
  <si>
    <t>Bvht</t>
  </si>
  <si>
    <t>Zfp608</t>
  </si>
  <si>
    <t>Pcdh12</t>
  </si>
  <si>
    <t>Csgalnact1</t>
  </si>
  <si>
    <t>Lat</t>
  </si>
  <si>
    <t>Adam12</t>
  </si>
  <si>
    <t>Tgfbr2</t>
  </si>
  <si>
    <t>Plpp1</t>
  </si>
  <si>
    <t>Hmcn1</t>
  </si>
  <si>
    <t>Lbp</t>
  </si>
  <si>
    <t>Ripply3</t>
  </si>
  <si>
    <t>Nav1</t>
  </si>
  <si>
    <t>Pde4b</t>
  </si>
  <si>
    <t>Foxo1</t>
  </si>
  <si>
    <t>St8sia4</t>
  </si>
  <si>
    <t>Shroom2</t>
  </si>
  <si>
    <t>Lrrc8c</t>
  </si>
  <si>
    <t>Npr3</t>
  </si>
  <si>
    <t>Calm1</t>
  </si>
  <si>
    <t>St8sia1</t>
  </si>
  <si>
    <t>Filip1l</t>
  </si>
  <si>
    <t>Cdc42bpa</t>
  </si>
  <si>
    <t>Hspa12b</t>
  </si>
  <si>
    <t>Fam64a</t>
  </si>
  <si>
    <t>Spag9</t>
  </si>
  <si>
    <t>Nkx2-3</t>
  </si>
  <si>
    <t>Vgll2</t>
  </si>
  <si>
    <t>Foxi2</t>
  </si>
  <si>
    <t>Apc</t>
  </si>
  <si>
    <t>Arglu1</t>
  </si>
  <si>
    <t>Dhx9</t>
  </si>
  <si>
    <t>Rcc2</t>
  </si>
  <si>
    <t>Whsc1</t>
  </si>
  <si>
    <t>Huwe1</t>
  </si>
  <si>
    <t>Tlx2</t>
  </si>
  <si>
    <t>Pax2</t>
  </si>
  <si>
    <t>Ptch1</t>
  </si>
  <si>
    <t>Map7d2</t>
  </si>
  <si>
    <t>Tmem100</t>
  </si>
  <si>
    <t>Vsnl1</t>
  </si>
  <si>
    <t>Shox2</t>
  </si>
  <si>
    <t>Macf1</t>
  </si>
  <si>
    <t>Cpxm1</t>
  </si>
  <si>
    <t>Kif1b</t>
  </si>
  <si>
    <t>Pax3</t>
  </si>
  <si>
    <t>Meox2</t>
  </si>
  <si>
    <t>Dmrt2</t>
  </si>
  <si>
    <t>Plch1</t>
  </si>
  <si>
    <t>Aldoc</t>
  </si>
  <si>
    <t>Rtn1</t>
  </si>
  <si>
    <t>Fabp5</t>
  </si>
  <si>
    <t>Hist1h2ap</t>
  </si>
  <si>
    <t>Six3</t>
  </si>
  <si>
    <t>Pax6</t>
  </si>
  <si>
    <t>Irs4</t>
  </si>
  <si>
    <t>Rax</t>
  </si>
  <si>
    <t>Lhx5</t>
  </si>
  <si>
    <t>Sox3</t>
  </si>
  <si>
    <t>Cntnap2</t>
  </si>
  <si>
    <t>Foxg1</t>
  </si>
  <si>
    <t>Six6</t>
  </si>
  <si>
    <t>Sfrp2</t>
  </si>
  <si>
    <t>Khdrbs3</t>
  </si>
  <si>
    <t>Nr2e1</t>
  </si>
  <si>
    <t>Otx1</t>
  </si>
  <si>
    <t>Zic1</t>
  </si>
  <si>
    <t>Idi1</t>
  </si>
  <si>
    <t>Rprm</t>
  </si>
  <si>
    <t>Cenpb</t>
  </si>
  <si>
    <t>Hes5</t>
  </si>
  <si>
    <t>Zic2</t>
  </si>
  <si>
    <t>Ckap5</t>
  </si>
  <si>
    <t>Hk2</t>
  </si>
  <si>
    <t>Nkx2-9</t>
  </si>
  <si>
    <t>Nkx6-1</t>
  </si>
  <si>
    <t>Rfx4</t>
  </si>
  <si>
    <t>Clec2l</t>
  </si>
  <si>
    <t>En1</t>
  </si>
  <si>
    <t>Nkx6-2</t>
  </si>
  <si>
    <t>Pou3f2</t>
  </si>
  <si>
    <t>Btbd17</t>
  </si>
  <si>
    <t>Pantr1</t>
  </si>
  <si>
    <t>Fam181a</t>
  </si>
  <si>
    <t>Fam181b</t>
  </si>
  <si>
    <t>Hoxd11</t>
  </si>
  <si>
    <t>Insig1</t>
  </si>
  <si>
    <t>Csrp3</t>
  </si>
  <si>
    <t>Ankrd1</t>
  </si>
  <si>
    <t>Pgam2</t>
  </si>
  <si>
    <t>Apobec2</t>
  </si>
  <si>
    <t>Dlx6</t>
  </si>
  <si>
    <t>Gad2</t>
  </si>
  <si>
    <t>Nin</t>
  </si>
  <si>
    <t>Msx3</t>
  </si>
  <si>
    <t>Dennd5b</t>
  </si>
  <si>
    <t>Sqle</t>
  </si>
  <si>
    <t>Rps12-ps3</t>
  </si>
  <si>
    <t>Hist1h1e</t>
  </si>
  <si>
    <t>Hist1h1a</t>
  </si>
  <si>
    <t>Tal2</t>
  </si>
  <si>
    <t>Pax5</t>
  </si>
  <si>
    <t>En2</t>
  </si>
  <si>
    <t>Pdzph1</t>
  </si>
  <si>
    <t>Aspm</t>
  </si>
  <si>
    <t>Prrc2c</t>
  </si>
  <si>
    <t>Dhx36</t>
  </si>
  <si>
    <t>Mdn1</t>
  </si>
  <si>
    <t>Fezf2</t>
  </si>
  <si>
    <t>Hist2h2ac</t>
  </si>
  <si>
    <t>Hist1h4d</t>
  </si>
  <si>
    <t>Hist1h3c</t>
  </si>
  <si>
    <t>Acta1</t>
  </si>
  <si>
    <t>Filip1</t>
  </si>
  <si>
    <t>Hspb3</t>
  </si>
  <si>
    <t>Alpk2</t>
  </si>
  <si>
    <t>Ppp1r17</t>
  </si>
  <si>
    <t>Agl</t>
  </si>
  <si>
    <t>Synm</t>
  </si>
  <si>
    <t>Gem</t>
  </si>
  <si>
    <t>Barx1</t>
  </si>
  <si>
    <t>Nasp</t>
  </si>
  <si>
    <t>Wnt8b</t>
  </si>
  <si>
    <t>Soga3</t>
  </si>
  <si>
    <t>Chd4</t>
  </si>
  <si>
    <t>Tfap2b</t>
  </si>
  <si>
    <t>Foxd3</t>
  </si>
  <si>
    <t>Ngfr</t>
  </si>
  <si>
    <t>Prpf4b</t>
  </si>
  <si>
    <t>Cyp26b1</t>
  </si>
  <si>
    <t>Wnt1</t>
  </si>
  <si>
    <t>Pyy</t>
  </si>
  <si>
    <t>Tdo2</t>
  </si>
  <si>
    <t>Pcp4</t>
  </si>
  <si>
    <t>Scaf11</t>
  </si>
  <si>
    <t>Saa1</t>
  </si>
  <si>
    <t>Pax1</t>
  </si>
  <si>
    <t>Nkx3-1</t>
  </si>
  <si>
    <t>Saa2</t>
  </si>
  <si>
    <t>Prr15</t>
  </si>
  <si>
    <t>Ctxn3</t>
  </si>
  <si>
    <t>Tspan15</t>
  </si>
  <si>
    <t>Enpp2</t>
  </si>
  <si>
    <t>Gas2l3</t>
  </si>
  <si>
    <t>Rasd1</t>
  </si>
  <si>
    <t>Uqcrb</t>
  </si>
  <si>
    <t>Lyve1</t>
  </si>
  <si>
    <t>Gpr182</t>
  </si>
  <si>
    <t>Stab2</t>
  </si>
  <si>
    <t>Gpm6b</t>
  </si>
  <si>
    <t>Oit3</t>
  </si>
  <si>
    <t>Col14a1</t>
  </si>
  <si>
    <t>Hpgd</t>
  </si>
  <si>
    <t>Rgs7bp</t>
  </si>
  <si>
    <t>Klhl5</t>
  </si>
  <si>
    <t>Cracr2b</t>
  </si>
  <si>
    <t>Cyyr1</t>
  </si>
  <si>
    <t>Igfbp7</t>
  </si>
  <si>
    <t>Adamts5</t>
  </si>
  <si>
    <t>Cdr2l</t>
  </si>
  <si>
    <t>Ppp1r16b</t>
  </si>
  <si>
    <t>Pdzd2</t>
  </si>
  <si>
    <t>Il2rg</t>
  </si>
  <si>
    <t>Fcho2</t>
  </si>
  <si>
    <t>Tbxa2r</t>
  </si>
  <si>
    <t>Mospd2</t>
  </si>
  <si>
    <t>Itga1</t>
  </si>
  <si>
    <t>Cav2</t>
  </si>
  <si>
    <t>Adgre5</t>
  </si>
  <si>
    <t>Ushbp1</t>
  </si>
  <si>
    <t>Adcy4</t>
  </si>
  <si>
    <t>Tm4sf1</t>
  </si>
  <si>
    <t>Hivep3</t>
  </si>
  <si>
    <t>Lrrc32</t>
  </si>
  <si>
    <t>Arhgap23</t>
  </si>
  <si>
    <t>Gnaq</t>
  </si>
  <si>
    <t>Ehd3</t>
  </si>
  <si>
    <t>Heg1</t>
  </si>
  <si>
    <t>Plxnc1</t>
  </si>
  <si>
    <t>Fam102a</t>
  </si>
  <si>
    <t>Ecm1</t>
  </si>
  <si>
    <t>Gatm</t>
  </si>
  <si>
    <t>Actb</t>
  </si>
  <si>
    <t>Slfn9</t>
  </si>
  <si>
    <t>Smc1a</t>
  </si>
  <si>
    <t>Fam198b</t>
  </si>
  <si>
    <t>Gja5</t>
  </si>
  <si>
    <t>Sncg</t>
  </si>
  <si>
    <t>Gm15915</t>
  </si>
  <si>
    <t>Gp5</t>
  </si>
  <si>
    <t>Gp1bb</t>
  </si>
  <si>
    <t>Srrm4</t>
  </si>
  <si>
    <t>Ascl1</t>
  </si>
  <si>
    <t>Insm1</t>
  </si>
  <si>
    <t>Neurod4</t>
  </si>
  <si>
    <t>Miat</t>
  </si>
  <si>
    <t>Phox2b</t>
  </si>
  <si>
    <t>Neurog1</t>
  </si>
  <si>
    <t>Neurog2</t>
  </si>
  <si>
    <t>Neurod1</t>
  </si>
  <si>
    <t>Slc1a2</t>
  </si>
  <si>
    <t>Nhlh1</t>
  </si>
  <si>
    <t>Smarca5</t>
  </si>
  <si>
    <t>Slc24a5</t>
  </si>
  <si>
    <t>Kremen2</t>
  </si>
  <si>
    <t>Trim29</t>
  </si>
  <si>
    <t>Hnrnpul2</t>
  </si>
  <si>
    <t>Itga8</t>
  </si>
  <si>
    <t>Treml1</t>
  </si>
  <si>
    <t>F2rl2</t>
  </si>
  <si>
    <t>Gnaz</t>
  </si>
  <si>
    <t>Gp9</t>
  </si>
  <si>
    <t>Alox12</t>
  </si>
  <si>
    <t>Capn3</t>
  </si>
  <si>
    <t>Tubb1</t>
  </si>
  <si>
    <t>Cd200r1</t>
  </si>
  <si>
    <t>Il10ra</t>
  </si>
  <si>
    <t>Slc24a1</t>
  </si>
  <si>
    <t>Isg15</t>
  </si>
  <si>
    <t>mt-Nd2</t>
  </si>
  <si>
    <t>Nucks1</t>
  </si>
  <si>
    <t>Cdv3</t>
  </si>
  <si>
    <t>Kif4</t>
  </si>
  <si>
    <t>Pou4f1</t>
  </si>
  <si>
    <t>Ntrk1</t>
  </si>
  <si>
    <t>Sgpp2</t>
  </si>
  <si>
    <t>Sncb</t>
  </si>
  <si>
    <t>Csn3</t>
  </si>
  <si>
    <t>Hist1h1d</t>
  </si>
  <si>
    <t>Fads3</t>
  </si>
  <si>
    <t>Eif4g1</t>
  </si>
  <si>
    <t>Cul3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1501</t>
  </si>
  <si>
    <t>skeletal system development</t>
  </si>
  <si>
    <t>1_Member</t>
  </si>
  <si>
    <t>GO:0048598</t>
  </si>
  <si>
    <t>embryonic morphogenesis</t>
  </si>
  <si>
    <t>GO:0048705</t>
  </si>
  <si>
    <t>skeletal system morphogenesis</t>
  </si>
  <si>
    <t>GO:0048568</t>
  </si>
  <si>
    <t>embryonic organ development</t>
  </si>
  <si>
    <t>GO:0048562</t>
  </si>
  <si>
    <t>embryonic organ morphogenesis</t>
  </si>
  <si>
    <t>GO:0048704</t>
  </si>
  <si>
    <t>embryonic skeletal system morphogenesis</t>
  </si>
  <si>
    <t>GO:0048706</t>
  </si>
  <si>
    <t>embryonic skeletal system development</t>
  </si>
  <si>
    <t>GO:0048701</t>
  </si>
  <si>
    <t>embryonic cranial skeleton morphogenesis</t>
  </si>
  <si>
    <t>GO:1904888</t>
  </si>
  <si>
    <t>cranial skeletal system development</t>
  </si>
  <si>
    <t>GO:0007423</t>
  </si>
  <si>
    <t>sensory organ development</t>
  </si>
  <si>
    <t>GO:0090596</t>
  </si>
  <si>
    <t>sensory organ morphogenesis</t>
  </si>
  <si>
    <t>GO:0001654</t>
  </si>
  <si>
    <t>eye development</t>
  </si>
  <si>
    <t>GO:0150063</t>
  </si>
  <si>
    <t>visual system development</t>
  </si>
  <si>
    <t>GO:0048880</t>
  </si>
  <si>
    <t>sensory system development</t>
  </si>
  <si>
    <t>GO:0043010</t>
  </si>
  <si>
    <t>camera-type eye development</t>
  </si>
  <si>
    <t>5/182</t>
  </si>
  <si>
    <t>2_Summary</t>
  </si>
  <si>
    <t>GO:0035239</t>
  </si>
  <si>
    <t>tube morphogenesis</t>
  </si>
  <si>
    <t>2_Member</t>
  </si>
  <si>
    <t>GO:0007507</t>
  </si>
  <si>
    <t>heart development</t>
  </si>
  <si>
    <t>GO:0048729</t>
  </si>
  <si>
    <t>tissue morphogenesis</t>
  </si>
  <si>
    <t>GO:0002009</t>
  </si>
  <si>
    <t>morphogenesis of an epithelium</t>
  </si>
  <si>
    <t>GO:0060485</t>
  </si>
  <si>
    <t>mesenchyme development</t>
  </si>
  <si>
    <t>GO:0060562</t>
  </si>
  <si>
    <t>epithelial tube morphogenesis</t>
  </si>
  <si>
    <t>GO:0048762</t>
  </si>
  <si>
    <t>mesenchymal cell differentiation</t>
  </si>
  <si>
    <t>GO:0003007</t>
  </si>
  <si>
    <t>heart morphogenesis</t>
  </si>
  <si>
    <t>GO:0014033</t>
  </si>
  <si>
    <t>neural crest cell differentiation</t>
  </si>
  <si>
    <t>GO:0061138</t>
  </si>
  <si>
    <t>morphogenesis of a branching epithelium</t>
  </si>
  <si>
    <t>GO:0014032</t>
  </si>
  <si>
    <t>neural crest cell development</t>
  </si>
  <si>
    <t>GO:0001763</t>
  </si>
  <si>
    <t>morphogenesis of a branching structure</t>
  </si>
  <si>
    <t>GO:0048754</t>
  </si>
  <si>
    <t>branching morphogenesis of an epithelial tube</t>
  </si>
  <si>
    <t>GO:0048863</t>
  </si>
  <si>
    <t>stem cell differentiation</t>
  </si>
  <si>
    <t>GO:0048864</t>
  </si>
  <si>
    <t>stem cell development</t>
  </si>
  <si>
    <t>GO:0001569</t>
  </si>
  <si>
    <t>branching involved in blood vessel morphogenesis</t>
  </si>
  <si>
    <t>GO:0001667</t>
  </si>
  <si>
    <t>ameboidal-type cell migration</t>
  </si>
  <si>
    <t>7/224</t>
  </si>
  <si>
    <t>3_Summary</t>
  </si>
  <si>
    <t>GO:0048844</t>
  </si>
  <si>
    <t>artery morphogenesis</t>
  </si>
  <si>
    <t>28/-</t>
  </si>
  <si>
    <t>3_Member</t>
  </si>
  <si>
    <t>GO:0001944</t>
  </si>
  <si>
    <t>vasculature development</t>
  </si>
  <si>
    <t>GO:0048514</t>
  </si>
  <si>
    <t>blood vessel morphogenesis</t>
  </si>
  <si>
    <t>GO:0060840</t>
  </si>
  <si>
    <t>artery development</t>
  </si>
  <si>
    <t>GO:0001568</t>
  </si>
  <si>
    <t>blood vessel development</t>
  </si>
  <si>
    <t>GO:0035909</t>
  </si>
  <si>
    <t>aorta morphogenesis</t>
  </si>
  <si>
    <t>GO:0035904</t>
  </si>
  <si>
    <t>aorta development</t>
  </si>
  <si>
    <t>GO:0001525</t>
  </si>
  <si>
    <t>angiogenesis</t>
  </si>
  <si>
    <t>4_Summary</t>
  </si>
  <si>
    <t>GO:0061448</t>
  </si>
  <si>
    <t>connective tissue development</t>
  </si>
  <si>
    <t>33/-</t>
  </si>
  <si>
    <t>4_Member</t>
  </si>
  <si>
    <t>GO:0051216</t>
  </si>
  <si>
    <t>cartilage development</t>
  </si>
  <si>
    <t>GO:0030198</t>
  </si>
  <si>
    <t>extracellular matrix organization</t>
  </si>
  <si>
    <t>13/276</t>
  </si>
  <si>
    <t>GO:0045229</t>
  </si>
  <si>
    <t>external encapsulating structure organization</t>
  </si>
  <si>
    <t>13/277</t>
  </si>
  <si>
    <t>GO:0043062</t>
  </si>
  <si>
    <t>extracellular structure organization</t>
  </si>
  <si>
    <t>13/278</t>
  </si>
  <si>
    <t>GO:0060350</t>
  </si>
  <si>
    <t>endochondral bone morphogenesis</t>
  </si>
  <si>
    <t>GO:0060349</t>
  </si>
  <si>
    <t>bone morphogenesis</t>
  </si>
  <si>
    <t>GO:0060348</t>
  </si>
  <si>
    <t>bone development</t>
  </si>
  <si>
    <t>GO:0002062</t>
  </si>
  <si>
    <t>chondrocyte differentiation</t>
  </si>
  <si>
    <t>WikiPathways</t>
  </si>
  <si>
    <t>GO:0060351</t>
  </si>
  <si>
    <t>cartilage development involved in endochondral bone morphogenesis</t>
  </si>
  <si>
    <t>GO:0048871</t>
  </si>
  <si>
    <t>multicellular organismal-level homeostasis</t>
  </si>
  <si>
    <t>GO:0001894</t>
  </si>
  <si>
    <t>tissue homeostasis</t>
  </si>
  <si>
    <t>GO:0060249</t>
  </si>
  <si>
    <t>anatomical structure homeostasis</t>
  </si>
  <si>
    <t>5_Summary</t>
  </si>
  <si>
    <t>GO:0050678</t>
  </si>
  <si>
    <t>regulation of epithelial cell proliferation</t>
  </si>
  <si>
    <t>5_Member</t>
  </si>
  <si>
    <t>20/426</t>
  </si>
  <si>
    <t>GO:0050679</t>
  </si>
  <si>
    <t>positive regulation of epithelial cell proliferation</t>
  </si>
  <si>
    <t>GO:0045667</t>
  </si>
  <si>
    <t>regulation of osteoblast differentiation</t>
  </si>
  <si>
    <t>10/162</t>
  </si>
  <si>
    <t>GO:0045596</t>
  </si>
  <si>
    <t>negative regulation of cell differentiation</t>
  </si>
  <si>
    <t>6_Summary</t>
  </si>
  <si>
    <t>6_Member</t>
  </si>
  <si>
    <t>GO:0072073</t>
  </si>
  <si>
    <t>kidney epithelium development</t>
  </si>
  <si>
    <t>GO:0072001</t>
  </si>
  <si>
    <t>renal system development</t>
  </si>
  <si>
    <t>GO:0001822</t>
  </si>
  <si>
    <t>kidney development</t>
  </si>
  <si>
    <t>GO:0110110</t>
  </si>
  <si>
    <t>positive regulation of animal organ morphogenesis</t>
  </si>
  <si>
    <t>7_Summary</t>
  </si>
  <si>
    <t>GO:0007389</t>
  </si>
  <si>
    <t>pattern specification process</t>
  </si>
  <si>
    <t>7_Member</t>
  </si>
  <si>
    <t>GO:0003002</t>
  </si>
  <si>
    <t>regionalization</t>
  </si>
  <si>
    <t>GO:0035282</t>
  </si>
  <si>
    <t>segmentation</t>
  </si>
  <si>
    <t>GO:0003151</t>
  </si>
  <si>
    <t>outflow tract morphogenesis</t>
  </si>
  <si>
    <t>GO:0048644</t>
  </si>
  <si>
    <t>muscle organ morphogenesis</t>
  </si>
  <si>
    <t>GO:0007517</t>
  </si>
  <si>
    <t>muscle organ development</t>
  </si>
  <si>
    <t>GO:0009952</t>
  </si>
  <si>
    <t>anterior/posterior pattern specification</t>
  </si>
  <si>
    <t>GO:0060415</t>
  </si>
  <si>
    <t>muscle tissue morphogenesis</t>
  </si>
  <si>
    <t>GO:0061053</t>
  </si>
  <si>
    <t>somite development</t>
  </si>
  <si>
    <t>GO:0003205</t>
  </si>
  <si>
    <t>cardiac chamber development</t>
  </si>
  <si>
    <t>GO:0003229</t>
  </si>
  <si>
    <t>ventricular cardiac muscle tissue development</t>
  </si>
  <si>
    <t>GO:0001756</t>
  </si>
  <si>
    <t>somitogenesis</t>
  </si>
  <si>
    <t>GO:0001974</t>
  </si>
  <si>
    <t>blood vessel remodeling</t>
  </si>
  <si>
    <t>GO:0003206</t>
  </si>
  <si>
    <t>cardiac chamber morphogenesis</t>
  </si>
  <si>
    <t>GO:0003231</t>
  </si>
  <si>
    <t>cardiac ventricle development</t>
  </si>
  <si>
    <t>6/153</t>
  </si>
  <si>
    <t>GO:0035050</t>
  </si>
  <si>
    <t>embryonic heart tube development</t>
  </si>
  <si>
    <t>GO:0055010</t>
  </si>
  <si>
    <t>ventricular cardiac muscle tissue morphogenesis</t>
  </si>
  <si>
    <t>GO:0055008</t>
  </si>
  <si>
    <t>cardiac muscle tissue morphogenesis</t>
  </si>
  <si>
    <t>8_Summary</t>
  </si>
  <si>
    <t>Reactome Gene Sets</t>
  </si>
  <si>
    <t>R-MMU-1474244</t>
  </si>
  <si>
    <t>Extracellular matrix organization</t>
  </si>
  <si>
    <t>8_Member</t>
  </si>
  <si>
    <t>15/231</t>
  </si>
  <si>
    <t>R-MMU-1650814</t>
  </si>
  <si>
    <t>Collagen biosynthesis and modifying enzymes</t>
  </si>
  <si>
    <t>R-MMU-1474290</t>
  </si>
  <si>
    <t>Collagen formation</t>
  </si>
  <si>
    <t>R-MMU-216083</t>
  </si>
  <si>
    <t>Integrin cell surface interactions</t>
  </si>
  <si>
    <t>R-MMU-3000178</t>
  </si>
  <si>
    <t>ECM proteoglycans</t>
  </si>
  <si>
    <t>R-MMU-2022090</t>
  </si>
  <si>
    <t>Assembly of collagen fibrils and other multimeric structures</t>
  </si>
  <si>
    <t>R-MMU-375165</t>
  </si>
  <si>
    <t>NCAM signaling for neurite out-growth</t>
  </si>
  <si>
    <t>R-MMU-3000171</t>
  </si>
  <si>
    <t>Non-integrin membrane-ECM interactions</t>
  </si>
  <si>
    <t>KEGG Pathway</t>
  </si>
  <si>
    <t>mmu04974</t>
  </si>
  <si>
    <t>Protein digestion and absorption - Mus musculus (house mouse)</t>
  </si>
  <si>
    <t>R-MMU-1442490</t>
  </si>
  <si>
    <t>Collagen degradation</t>
  </si>
  <si>
    <t>R-MMU-1474228</t>
  </si>
  <si>
    <t>Degradation of the extracellular matrix</t>
  </si>
  <si>
    <t>R-MMU-422475</t>
  </si>
  <si>
    <t>Axon guidance</t>
  </si>
  <si>
    <t>R-MMU-9675108</t>
  </si>
  <si>
    <t>Nervous system development</t>
  </si>
  <si>
    <t>7/250</t>
  </si>
  <si>
    <t>GO:0071711</t>
  </si>
  <si>
    <t>basement membrane organization</t>
  </si>
  <si>
    <t>mmu04926</t>
  </si>
  <si>
    <t>Relaxin signaling pathway - Mus musculus (house mouse)</t>
  </si>
  <si>
    <t>5/129</t>
  </si>
  <si>
    <t>mmu04512</t>
  </si>
  <si>
    <t>ECM-receptor interaction - Mus musculus (house mouse)</t>
  </si>
  <si>
    <t>mmu04933</t>
  </si>
  <si>
    <t>AGE-RAGE signaling pathway in diabetic complications - Mus musculus (house mouse)</t>
  </si>
  <si>
    <t>4/101</t>
  </si>
  <si>
    <t>R-MMU-1266738</t>
  </si>
  <si>
    <t>Developmental Biology</t>
  </si>
  <si>
    <t>9_Summary</t>
  </si>
  <si>
    <t>GO:0042471</t>
  </si>
  <si>
    <t>ear morphogenesis</t>
  </si>
  <si>
    <t>9_Member</t>
  </si>
  <si>
    <t>GO:0045165</t>
  </si>
  <si>
    <t>cell fate commitment</t>
  </si>
  <si>
    <t>14/282</t>
  </si>
  <si>
    <t>GO:0042472</t>
  </si>
  <si>
    <t>inner ear morphogenesis</t>
  </si>
  <si>
    <t>GO:0043583</t>
  </si>
  <si>
    <t>ear development</t>
  </si>
  <si>
    <t>GO:0010464</t>
  </si>
  <si>
    <t>regulation of mesenchymal cell proliferation</t>
  </si>
  <si>
    <t>GO:0048839</t>
  </si>
  <si>
    <t>inner ear development</t>
  </si>
  <si>
    <t>GO:0001708</t>
  </si>
  <si>
    <t>cell fate specification</t>
  </si>
  <si>
    <t>GO:0050673</t>
  </si>
  <si>
    <t>epithelial cell proliferation</t>
  </si>
  <si>
    <t>8/215</t>
  </si>
  <si>
    <t>GO:0003279</t>
  </si>
  <si>
    <t>cardiac septum development</t>
  </si>
  <si>
    <t>6/222</t>
  </si>
  <si>
    <t>GO:0048483</t>
  </si>
  <si>
    <t>autonomic nervous system development</t>
  </si>
  <si>
    <t>4/136</t>
  </si>
  <si>
    <t>10_Summary</t>
  </si>
  <si>
    <t>GO:0061061</t>
  </si>
  <si>
    <t>muscle structure development</t>
  </si>
  <si>
    <t>10_Member</t>
  </si>
  <si>
    <t>GO:0060537</t>
  </si>
  <si>
    <t>muscle tissue development</t>
  </si>
  <si>
    <t>GO:0042692</t>
  </si>
  <si>
    <t>muscle cell differentiation</t>
  </si>
  <si>
    <t>GO:0014706</t>
  </si>
  <si>
    <t>striated muscle tissue development</t>
  </si>
  <si>
    <t>GO:0048589</t>
  </si>
  <si>
    <t>developmental growth</t>
  </si>
  <si>
    <t>GO:0040007</t>
  </si>
  <si>
    <t>growth</t>
  </si>
  <si>
    <t>GO:0048738</t>
  </si>
  <si>
    <t>cardiac muscle tissue development</t>
  </si>
  <si>
    <t>GO:0035265</t>
  </si>
  <si>
    <t>organ growth</t>
  </si>
  <si>
    <t>GO:0035051</t>
  </si>
  <si>
    <t>cardiocyte differentiation</t>
  </si>
  <si>
    <t>GO:0051146</t>
  </si>
  <si>
    <t>striated muscle cell differentiation</t>
  </si>
  <si>
    <t>GO:0061298</t>
  </si>
  <si>
    <t>retina vasculature development in camera-type eye</t>
  </si>
  <si>
    <t>5/126</t>
  </si>
  <si>
    <t>GO:0031032</t>
  </si>
  <si>
    <t>actomyosin structure organization</t>
  </si>
  <si>
    <t>11_Summary</t>
  </si>
  <si>
    <t>GO:0016331</t>
  </si>
  <si>
    <t>morphogenesis of embryonic epithelium</t>
  </si>
  <si>
    <t>17/-</t>
  </si>
  <si>
    <t>11_Member</t>
  </si>
  <si>
    <t>GO:0001838</t>
  </si>
  <si>
    <t>embryonic epithelial tube formation</t>
  </si>
  <si>
    <t>GO:0072175</t>
  </si>
  <si>
    <t>epithelial tube formation</t>
  </si>
  <si>
    <t>GO:0035148</t>
  </si>
  <si>
    <t>tube formation</t>
  </si>
  <si>
    <t>GO:0021915</t>
  </si>
  <si>
    <t>neural tube development</t>
  </si>
  <si>
    <t>12_Summary</t>
  </si>
  <si>
    <t>GO:0007498</t>
  </si>
  <si>
    <t>mesoderm development</t>
  </si>
  <si>
    <t>13/-</t>
  </si>
  <si>
    <t>12_Member</t>
  </si>
  <si>
    <t>GO:0007369</t>
  </si>
  <si>
    <t>gastrulation</t>
  </si>
  <si>
    <t>GO:0001707</t>
  </si>
  <si>
    <t>mesoderm formation</t>
  </si>
  <si>
    <t>GO:0048332</t>
  </si>
  <si>
    <t>mesoderm morphogenesis</t>
  </si>
  <si>
    <t>GO:0001704</t>
  </si>
  <si>
    <t>formation of primary germ layer</t>
  </si>
  <si>
    <t>13_Summary</t>
  </si>
  <si>
    <t>GO:0070848</t>
  </si>
  <si>
    <t>response to growth factor</t>
  </si>
  <si>
    <t>13_Member</t>
  </si>
  <si>
    <t>GO:0007167</t>
  </si>
  <si>
    <t>enzyme-linked receptor protein signaling pathway</t>
  </si>
  <si>
    <t>GO:0071363</t>
  </si>
  <si>
    <t>cellular response to growth factor stimulus</t>
  </si>
  <si>
    <t>GO:0030335</t>
  </si>
  <si>
    <t>positive regulation of cell migration</t>
  </si>
  <si>
    <t>GO:2000147</t>
  </si>
  <si>
    <t>positive regulation of cell motility</t>
  </si>
  <si>
    <t>GO:0040017</t>
  </si>
  <si>
    <t>positive regulation of locomotion</t>
  </si>
  <si>
    <t>mmu04151</t>
  </si>
  <si>
    <t>PI3K-Akt signaling pathway - Mus musculus (house mouse)</t>
  </si>
  <si>
    <t>WP2841</t>
  </si>
  <si>
    <t>Focal adhesion: PI3K-Akt-mTOR signaling pathway</t>
  </si>
  <si>
    <t>GO:0007169</t>
  </si>
  <si>
    <t>transmembrane receptor protein tyrosine kinase signaling pathway</t>
  </si>
  <si>
    <t>GO:0035924</t>
  </si>
  <si>
    <t>cellular response to vascular endothelial growth factor stimulus</t>
  </si>
  <si>
    <t>GO:0043408</t>
  </si>
  <si>
    <t>regulation of MAPK cascade</t>
  </si>
  <si>
    <t>WP85</t>
  </si>
  <si>
    <t>Focal adhesion</t>
  </si>
  <si>
    <t>R-MMU-9006934</t>
  </si>
  <si>
    <t>Signaling by Receptor Tyrosine Kinases</t>
  </si>
  <si>
    <t>mmu04510</t>
  </si>
  <si>
    <t>Focal adhesion - Mus musculus (house mouse)</t>
  </si>
  <si>
    <t>GO:0043410</t>
  </si>
  <si>
    <t>positive regulation of MAPK cascade</t>
  </si>
  <si>
    <t>mmu05200</t>
  </si>
  <si>
    <t>Pathways in cancer - Mus musculus (house mouse)</t>
  </si>
  <si>
    <t>mmu04015</t>
  </si>
  <si>
    <t>Rap1 signaling pathway - Mus musculus (house mouse)</t>
  </si>
  <si>
    <t>GO:0001936</t>
  </si>
  <si>
    <t>regulation of endothelial cell proliferation</t>
  </si>
  <si>
    <t>mmu04014</t>
  </si>
  <si>
    <t>Ras signaling pathway - Mus musculus (house mouse)</t>
  </si>
  <si>
    <t>7/235</t>
  </si>
  <si>
    <t>5/111</t>
  </si>
  <si>
    <t>GO:0070374</t>
  </si>
  <si>
    <t>positive regulation of ERK1 and ERK2 cascade</t>
  </si>
  <si>
    <t>GO:0070372</t>
  </si>
  <si>
    <t>regulation of ERK1 and ERK2 cascade</t>
  </si>
  <si>
    <t>11/614</t>
  </si>
  <si>
    <t>GO:0051781</t>
  </si>
  <si>
    <t>positive regulation of cell division</t>
  </si>
  <si>
    <t>GO:0001938</t>
  </si>
  <si>
    <t>positive regulation of endothelial cell proliferation</t>
  </si>
  <si>
    <t>4/104</t>
  </si>
  <si>
    <t>6/249</t>
  </si>
  <si>
    <t>GO:0050730</t>
  </si>
  <si>
    <t>regulation of peptidyl-tyrosine phosphorylation</t>
  </si>
  <si>
    <t>GO:0051896</t>
  </si>
  <si>
    <t>regulation of phosphatidylinositol 3-kinase/protein kinase B signal transduction</t>
  </si>
  <si>
    <t>R-MMU-114608</t>
  </si>
  <si>
    <t>Platelet degranulation</t>
  </si>
  <si>
    <t>4/117</t>
  </si>
  <si>
    <t>GO:0051897</t>
  </si>
  <si>
    <t>positive regulation of phosphatidylinositol 3-kinase/protein kinase B signal transduction</t>
  </si>
  <si>
    <t>5/193</t>
  </si>
  <si>
    <t>R-MMU-76005</t>
  </si>
  <si>
    <t>Response to elevated platelet cytosolic Ca2+</t>
  </si>
  <si>
    <t>4/122</t>
  </si>
  <si>
    <t>GO:0001666</t>
  </si>
  <si>
    <t>response to hypoxia</t>
  </si>
  <si>
    <t>5/219</t>
  </si>
  <si>
    <t>14_Summary</t>
  </si>
  <si>
    <t>GO:2000027</t>
  </si>
  <si>
    <t>regulation of animal organ morphogenesis</t>
  </si>
  <si>
    <t>14_Member</t>
  </si>
  <si>
    <t>GO:0051098</t>
  </si>
  <si>
    <t>regulation of binding</t>
  </si>
  <si>
    <t>GO:0030178</t>
  </si>
  <si>
    <t>negative regulation of Wnt signaling pathway</t>
  </si>
  <si>
    <t>GO:0030111</t>
  </si>
  <si>
    <t>regulation of Wnt signaling pathway</t>
  </si>
  <si>
    <t>GO:0051099</t>
  </si>
  <si>
    <t>positive regulation of binding</t>
  </si>
  <si>
    <t>GO:0090090</t>
  </si>
  <si>
    <t>negative regulation of canonical Wnt signaling pathway</t>
  </si>
  <si>
    <t>GO:0032092</t>
  </si>
  <si>
    <t>positive regulation of protein binding</t>
  </si>
  <si>
    <t>GO:0043393</t>
  </si>
  <si>
    <t>regulation of protein binding</t>
  </si>
  <si>
    <t>GO:1902532</t>
  </si>
  <si>
    <t>negative regulation of intracellular signal transduction</t>
  </si>
  <si>
    <t>GO:0060828</t>
  </si>
  <si>
    <t>regulation of canonical Wnt signaling pathway</t>
  </si>
  <si>
    <t>15_Summary</t>
  </si>
  <si>
    <t>15/-</t>
  </si>
  <si>
    <t>15_Member</t>
  </si>
  <si>
    <t>16_Summary</t>
  </si>
  <si>
    <t>GO:0040013</t>
  </si>
  <si>
    <t>negative regulation of locomotion</t>
  </si>
  <si>
    <t>16/-</t>
  </si>
  <si>
    <t>16_Member</t>
  </si>
  <si>
    <t>GO:0030336</t>
  </si>
  <si>
    <t>negative regulation of cell migration</t>
  </si>
  <si>
    <t>GO:2000146</t>
  </si>
  <si>
    <t>negative regulation of cell motility</t>
  </si>
  <si>
    <t>GO:0031589</t>
  </si>
  <si>
    <t>cell-substrate adhesion</t>
  </si>
  <si>
    <t>7/187</t>
  </si>
  <si>
    <t>GO:0007160</t>
  </si>
  <si>
    <t>cell-matrix adhesion</t>
  </si>
  <si>
    <t>5/132</t>
  </si>
  <si>
    <t>17_Summary</t>
  </si>
  <si>
    <t>GO:0097435</t>
  </si>
  <si>
    <t>supramolecular fiber organization</t>
  </si>
  <si>
    <t>20/-</t>
  </si>
  <si>
    <t>17_Member</t>
  </si>
  <si>
    <t>GO:0030036</t>
  </si>
  <si>
    <t>actin cytoskeleton organization</t>
  </si>
  <si>
    <t>GO:0030029</t>
  </si>
  <si>
    <t>actin filament-based process</t>
  </si>
  <si>
    <t>GO:0007015</t>
  </si>
  <si>
    <t>actin filament organization</t>
  </si>
  <si>
    <t>18_Summary</t>
  </si>
  <si>
    <t>GO:0030855</t>
  </si>
  <si>
    <t>epithelial cell differentiation</t>
  </si>
  <si>
    <t>18_Member</t>
  </si>
  <si>
    <t>GO:0003158</t>
  </si>
  <si>
    <t>endothelium development</t>
  </si>
  <si>
    <t>GO:0045446</t>
  </si>
  <si>
    <t>endothelial cell differentiation</t>
  </si>
  <si>
    <t>19_Summary</t>
  </si>
  <si>
    <t>GO:0001503</t>
  </si>
  <si>
    <t>ossification</t>
  </si>
  <si>
    <t>19_Member</t>
  </si>
  <si>
    <t>GO:0048771</t>
  </si>
  <si>
    <t>tissue remodeling</t>
  </si>
  <si>
    <t>20_Summary</t>
  </si>
  <si>
    <t>GO:0060322</t>
  </si>
  <si>
    <t>head development</t>
  </si>
  <si>
    <t>19/-</t>
  </si>
  <si>
    <t>20_Member</t>
  </si>
  <si>
    <t>GO:0007420</t>
  </si>
  <si>
    <t>brain development</t>
  </si>
  <si>
    <t>waldStat</t>
  </si>
  <si>
    <t>df</t>
  </si>
  <si>
    <t>pvalue</t>
  </si>
  <si>
    <t>meanLogFC</t>
  </si>
  <si>
    <t>NA</t>
  </si>
  <si>
    <t>Fa2h</t>
  </si>
  <si>
    <t>Actg1</t>
  </si>
  <si>
    <t>Tubb4b</t>
  </si>
  <si>
    <t>mt-Co3</t>
  </si>
  <si>
    <t>Rpsa</t>
  </si>
  <si>
    <t>Rps12</t>
  </si>
  <si>
    <t>mt-Nd1</t>
  </si>
  <si>
    <t>Tpi1</t>
  </si>
  <si>
    <t>Hspd1</t>
  </si>
  <si>
    <t>Rps20</t>
  </si>
  <si>
    <t>mt-Co2</t>
  </si>
  <si>
    <t>mt-Cytb</t>
  </si>
  <si>
    <t>mt-Co1</t>
  </si>
  <si>
    <t>Erh</t>
  </si>
  <si>
    <t>mt-Nd4</t>
  </si>
  <si>
    <t>Odc1</t>
  </si>
  <si>
    <t>Rpl39</t>
  </si>
  <si>
    <t>Rpl22l1</t>
  </si>
  <si>
    <t>Ube2m</t>
  </si>
  <si>
    <t>Hnrnpd</t>
  </si>
  <si>
    <t>Coch</t>
  </si>
  <si>
    <t>Cyct</t>
  </si>
  <si>
    <t>Fev</t>
  </si>
  <si>
    <t>Gm10076</t>
  </si>
  <si>
    <t>Gdf3</t>
  </si>
  <si>
    <t>Spp1</t>
  </si>
  <si>
    <t>Gm26917</t>
  </si>
  <si>
    <t>Platr10</t>
  </si>
  <si>
    <t>Tceal6</t>
  </si>
  <si>
    <t>Zar1</t>
  </si>
  <si>
    <t>Eef1b2</t>
  </si>
  <si>
    <t>Thy1</t>
  </si>
  <si>
    <t>Lurap1l</t>
  </si>
  <si>
    <t>Hspa1a</t>
  </si>
  <si>
    <t>Gm16233</t>
  </si>
  <si>
    <t>Psmb8</t>
  </si>
  <si>
    <t>Pirt</t>
  </si>
  <si>
    <t>Dbx2</t>
  </si>
  <si>
    <t>Ackr1</t>
  </si>
  <si>
    <t>Lax1</t>
  </si>
  <si>
    <t>Fgf4</t>
  </si>
  <si>
    <t>Platr5</t>
  </si>
  <si>
    <t>Olfr1369-ps1</t>
  </si>
  <si>
    <t>Ren1</t>
  </si>
  <si>
    <t>Gfi1</t>
  </si>
  <si>
    <t>Fkbp6</t>
  </si>
  <si>
    <t>Nts</t>
  </si>
  <si>
    <t>Gm13075</t>
  </si>
  <si>
    <t>A330069E16Rik</t>
  </si>
  <si>
    <t>Golga3</t>
  </si>
  <si>
    <t>Gml</t>
  </si>
  <si>
    <t>Dqx1</t>
  </si>
  <si>
    <t>Irf8</t>
  </si>
  <si>
    <t>Cyp2s1</t>
  </si>
  <si>
    <t>Dcxr</t>
  </si>
  <si>
    <t>Phkg1</t>
  </si>
  <si>
    <t>Tac1</t>
  </si>
  <si>
    <t>Ripply2</t>
  </si>
  <si>
    <t>Gad1os</t>
  </si>
  <si>
    <t>P3h3</t>
  </si>
  <si>
    <t>Tc2n</t>
  </si>
  <si>
    <t>Endov</t>
  </si>
  <si>
    <t>Prss22</t>
  </si>
  <si>
    <t>H2-T23</t>
  </si>
  <si>
    <t>Gmcl1</t>
  </si>
  <si>
    <t>Cxcl5</t>
  </si>
  <si>
    <t>Gm7120</t>
  </si>
  <si>
    <t>RP23-4H17.3</t>
  </si>
  <si>
    <t>Retn</t>
  </si>
  <si>
    <t>Olig2</t>
  </si>
  <si>
    <t>Ptcra</t>
  </si>
  <si>
    <t>3830403N18Rik</t>
  </si>
  <si>
    <t>Gm26737</t>
  </si>
  <si>
    <t>Gm43409</t>
  </si>
  <si>
    <t>Cul9</t>
  </si>
  <si>
    <t>Serpinb9b</t>
  </si>
  <si>
    <t>Olfr655</t>
  </si>
  <si>
    <t>Cpa1</t>
  </si>
  <si>
    <t>Irgm1</t>
  </si>
  <si>
    <t>Gm37245</t>
  </si>
  <si>
    <t>Usp26</t>
  </si>
  <si>
    <t>Gm3289</t>
  </si>
  <si>
    <t>Sqrdl</t>
  </si>
  <si>
    <t>Nkx6-3</t>
  </si>
  <si>
    <t>Gm20442</t>
  </si>
  <si>
    <t>Glyat</t>
  </si>
  <si>
    <t>Gm26730</t>
  </si>
  <si>
    <t>Ucn</t>
  </si>
  <si>
    <t>Slc22a3</t>
  </si>
  <si>
    <t>Zan</t>
  </si>
  <si>
    <t>Gm26710</t>
  </si>
  <si>
    <t>S100a3</t>
  </si>
  <si>
    <t>Gm15879</t>
  </si>
  <si>
    <t>Sprr2a3</t>
  </si>
  <si>
    <t>Gm16755</t>
  </si>
  <si>
    <t>Paqr5</t>
  </si>
  <si>
    <t>Gm29666</t>
  </si>
  <si>
    <t>Ntrk3</t>
  </si>
  <si>
    <t>Mal</t>
  </si>
  <si>
    <t>Fam83a</t>
  </si>
  <si>
    <t>Gm12280</t>
  </si>
  <si>
    <t>Lrrc31</t>
  </si>
  <si>
    <t>Gm29480</t>
  </si>
  <si>
    <t>9130230L23Rik</t>
  </si>
  <si>
    <t>Gm16222</t>
  </si>
  <si>
    <t>1700095J07Rik</t>
  </si>
  <si>
    <t>Lepr</t>
  </si>
  <si>
    <t>9530053A07Rik</t>
  </si>
  <si>
    <t>4930548H24Rik</t>
  </si>
  <si>
    <t>Gm36266</t>
  </si>
  <si>
    <t>Tnfrsf9</t>
  </si>
  <si>
    <t>Bpifc</t>
  </si>
  <si>
    <t>4732419C18Rik</t>
  </si>
  <si>
    <t>Slc16a5</t>
  </si>
  <si>
    <t>Foxr1</t>
  </si>
  <si>
    <t>Gm16638</t>
  </si>
  <si>
    <t>Olfr279</t>
  </si>
  <si>
    <t>Nupr1</t>
  </si>
  <si>
    <t>Rnf144a</t>
  </si>
  <si>
    <t>Vwa1</t>
  </si>
  <si>
    <t>Mafb</t>
  </si>
  <si>
    <t>RP24-416M6.5</t>
  </si>
  <si>
    <t>Pde8a</t>
  </si>
  <si>
    <t>Abcg1</t>
  </si>
  <si>
    <t>Abca1</t>
  </si>
  <si>
    <t>Lhx6</t>
  </si>
  <si>
    <t>Ltc4s</t>
  </si>
  <si>
    <t>Col15a1</t>
  </si>
  <si>
    <t>Trim47</t>
  </si>
  <si>
    <t>Ramp3</t>
  </si>
  <si>
    <t>Gm43998</t>
  </si>
  <si>
    <t>Pde3a</t>
  </si>
  <si>
    <t>Gsg1</t>
  </si>
  <si>
    <t>Robo4</t>
  </si>
  <si>
    <t>Neurl3</t>
  </si>
  <si>
    <t>8430408G22Rik</t>
  </si>
  <si>
    <t>Rsad2</t>
  </si>
  <si>
    <t>Esm1</t>
  </si>
  <si>
    <t>Fam167b</t>
  </si>
  <si>
    <t>Vldlr</t>
  </si>
  <si>
    <t>F630028O10Rik</t>
  </si>
  <si>
    <t>Abcc9</t>
  </si>
  <si>
    <t>Gpr183</t>
  </si>
  <si>
    <t>Prl3b1</t>
  </si>
  <si>
    <t>Fam13c</t>
  </si>
  <si>
    <t>Clec1a</t>
  </si>
  <si>
    <t>Pilrb2</t>
  </si>
  <si>
    <t>Cytip</t>
  </si>
  <si>
    <t>Slfn2</t>
  </si>
  <si>
    <t>Cav1</t>
  </si>
  <si>
    <t>Gpr171</t>
  </si>
  <si>
    <t>C1qc</t>
  </si>
  <si>
    <t>Fam124a</t>
  </si>
  <si>
    <t>AU021092</t>
  </si>
  <si>
    <t>Cd33</t>
  </si>
  <si>
    <t>C5ar1</t>
  </si>
  <si>
    <t>Gm26802</t>
  </si>
  <si>
    <t>Tnfrsf11b</t>
  </si>
  <si>
    <t>Cndp1</t>
  </si>
  <si>
    <t>Egfem1</t>
  </si>
  <si>
    <t>Serpina3b</t>
  </si>
  <si>
    <t>Anxa1</t>
  </si>
  <si>
    <t>Ano3</t>
  </si>
  <si>
    <t>Efcc1</t>
  </si>
  <si>
    <t>Adgrg6</t>
  </si>
  <si>
    <t>Serpinb8</t>
  </si>
  <si>
    <t>C1ql2</t>
  </si>
  <si>
    <t>Stfa1</t>
  </si>
  <si>
    <t>Cxcl10</t>
  </si>
  <si>
    <t>Pvrl4</t>
  </si>
  <si>
    <t>Cpne9</t>
  </si>
  <si>
    <t>Sim1</t>
  </si>
  <si>
    <t>Gm28578</t>
  </si>
  <si>
    <t>Prokr2</t>
  </si>
  <si>
    <t>Rtp4</t>
  </si>
  <si>
    <t>Epsti1</t>
  </si>
  <si>
    <t>Olr1</t>
  </si>
  <si>
    <t>Lect1</t>
  </si>
  <si>
    <t>D630039A03Rik</t>
  </si>
  <si>
    <t>Cryge</t>
  </si>
  <si>
    <t>Pcsk2</t>
  </si>
  <si>
    <t>Prdm13</t>
  </si>
  <si>
    <t>Slitrk6</t>
  </si>
  <si>
    <t>Hmx1</t>
  </si>
  <si>
    <t>Il7</t>
  </si>
  <si>
    <t>Cxcl2</t>
  </si>
  <si>
    <t>Grem1</t>
  </si>
  <si>
    <t>Cdh23</t>
  </si>
  <si>
    <t>Wnt9b</t>
  </si>
  <si>
    <t>Npsr1</t>
  </si>
  <si>
    <t>Serpinb9e</t>
  </si>
  <si>
    <t>Pcdhb16</t>
  </si>
  <si>
    <t>Chrna3</t>
  </si>
  <si>
    <t>Fam43b</t>
  </si>
  <si>
    <t>Arx</t>
  </si>
  <si>
    <t>4930512H18Rik</t>
  </si>
  <si>
    <t>BC018473</t>
  </si>
  <si>
    <t>Jchain</t>
  </si>
  <si>
    <t>Ifit1</t>
  </si>
  <si>
    <t>Mypn</t>
  </si>
  <si>
    <t>Tpt1</t>
  </si>
  <si>
    <t>Rpl13a</t>
  </si>
  <si>
    <t>Ahr</t>
  </si>
  <si>
    <t>Rpl30</t>
  </si>
  <si>
    <t>Fas</t>
  </si>
  <si>
    <t>Rpl28</t>
  </si>
  <si>
    <t>Aqp1</t>
  </si>
  <si>
    <t>Sema3g</t>
  </si>
  <si>
    <t>Cpne8</t>
  </si>
  <si>
    <t>Stat1</t>
  </si>
  <si>
    <t>Cdkn2c</t>
  </si>
  <si>
    <t>Rps21</t>
  </si>
  <si>
    <t>Rasgef1a</t>
  </si>
  <si>
    <t>6430548M08Rik</t>
  </si>
  <si>
    <t>Hist1h2ab</t>
  </si>
  <si>
    <t>Gbp4</t>
  </si>
  <si>
    <t>Eif3a</t>
  </si>
  <si>
    <t>Il4ra</t>
  </si>
  <si>
    <t>Cd300lg</t>
  </si>
  <si>
    <t>Thrap3</t>
  </si>
  <si>
    <t>Clec2d</t>
  </si>
  <si>
    <t>Cmpk2</t>
  </si>
  <si>
    <t>Wdr72</t>
  </si>
  <si>
    <t>Arhgef6</t>
  </si>
  <si>
    <t>Cd200</t>
  </si>
  <si>
    <t>Sfpq</t>
  </si>
  <si>
    <t>Tlr12</t>
  </si>
  <si>
    <t>Calml4</t>
  </si>
  <si>
    <t>Mroh7</t>
  </si>
  <si>
    <t>Ifit3</t>
  </si>
  <si>
    <t>Gpihbp1</t>
  </si>
  <si>
    <t>Smco3</t>
  </si>
  <si>
    <t>Ly6a</t>
  </si>
  <si>
    <t>Fabp4</t>
  </si>
  <si>
    <t>C1qtnf7</t>
  </si>
  <si>
    <t>Chrdl1</t>
  </si>
  <si>
    <t>Rnase1</t>
  </si>
  <si>
    <t>Ccl2</t>
  </si>
  <si>
    <t>Adrb1</t>
  </si>
  <si>
    <t>Gja3</t>
  </si>
  <si>
    <t>Palmd</t>
  </si>
  <si>
    <t>Fam19a2</t>
  </si>
  <si>
    <t>Xlr</t>
  </si>
  <si>
    <t>Samd9l</t>
  </si>
  <si>
    <t>Pilrb1</t>
  </si>
  <si>
    <t>Gm26704</t>
  </si>
  <si>
    <t>4930431L21Rik</t>
  </si>
  <si>
    <t>Kcnj8</t>
  </si>
  <si>
    <t>Kcnk3</t>
  </si>
  <si>
    <t>Msr1</t>
  </si>
  <si>
    <t>Aoc1</t>
  </si>
  <si>
    <t>Tnfsf10</t>
  </si>
  <si>
    <t>Foxd4</t>
  </si>
  <si>
    <t>Ghrh</t>
  </si>
  <si>
    <t>F730311O21Rik</t>
  </si>
  <si>
    <t>Crygc</t>
  </si>
  <si>
    <t>Clec2e</t>
  </si>
  <si>
    <t>Gm16045</t>
  </si>
  <si>
    <t>Rimbp3</t>
  </si>
  <si>
    <t>Gm15133</t>
  </si>
  <si>
    <t>Tmem212</t>
  </si>
  <si>
    <t>Psg22</t>
  </si>
  <si>
    <t>Slc25a43</t>
  </si>
  <si>
    <t>Fthl17a</t>
  </si>
  <si>
    <t>Gm28722</t>
  </si>
  <si>
    <t>Gm10256</t>
  </si>
  <si>
    <t>Rtl1</t>
  </si>
  <si>
    <t>Unc80</t>
  </si>
  <si>
    <t>Gm26894</t>
  </si>
  <si>
    <t>Scd3</t>
  </si>
  <si>
    <t>Kcnk13</t>
  </si>
  <si>
    <t>Rep15</t>
  </si>
  <si>
    <t>Nrg2</t>
  </si>
  <si>
    <t>Bmp3</t>
  </si>
  <si>
    <t>Prima1</t>
  </si>
  <si>
    <t>Gm44096</t>
  </si>
  <si>
    <t>Angptl1</t>
  </si>
  <si>
    <t>Cbln2</t>
  </si>
  <si>
    <t>Pcdh11x</t>
  </si>
  <si>
    <t>2010300C02Rik</t>
  </si>
  <si>
    <t>Pcgf2</t>
  </si>
  <si>
    <t>Cxcr4</t>
  </si>
  <si>
    <t>Gpx6</t>
  </si>
  <si>
    <t>AI646519</t>
  </si>
  <si>
    <t>Sprr2b</t>
  </si>
  <si>
    <t>Ces2g</t>
  </si>
  <si>
    <t>Ier3</t>
  </si>
  <si>
    <t>H2-Aa</t>
  </si>
  <si>
    <t>Alox15</t>
  </si>
  <si>
    <t>Chp2</t>
  </si>
  <si>
    <t>Cbln4</t>
  </si>
  <si>
    <t>Sox15</t>
  </si>
  <si>
    <t>Gm13872</t>
  </si>
  <si>
    <t>Col8a2</t>
  </si>
  <si>
    <t>4921523L03Rik</t>
  </si>
  <si>
    <t>Fgf23</t>
  </si>
  <si>
    <t>Rab11fip4os1</t>
  </si>
  <si>
    <t>Slc15a5</t>
  </si>
  <si>
    <t>Fgf16</t>
  </si>
  <si>
    <t>Srms</t>
  </si>
  <si>
    <t>Ms4a4b</t>
  </si>
  <si>
    <t>Cldn1</t>
  </si>
  <si>
    <t>Pla2g2d</t>
  </si>
  <si>
    <t>Il2rb</t>
  </si>
  <si>
    <t>Cyp3a13</t>
  </si>
  <si>
    <t>Cd7</t>
  </si>
  <si>
    <t>Kcnc1</t>
  </si>
  <si>
    <t>Gucy2f</t>
  </si>
  <si>
    <t>Etnppl</t>
  </si>
  <si>
    <t>Ghrl</t>
  </si>
  <si>
    <t>Gm16630</t>
  </si>
  <si>
    <t>Prom2</t>
  </si>
  <si>
    <t>Aqp2</t>
  </si>
  <si>
    <t>Abcg8</t>
  </si>
  <si>
    <t>Gpx5</t>
  </si>
  <si>
    <t>Gm19583</t>
  </si>
  <si>
    <t>Klre1</t>
  </si>
  <si>
    <t>Gm26767</t>
  </si>
  <si>
    <t>Nr4a3</t>
  </si>
  <si>
    <t>Myod1</t>
  </si>
  <si>
    <t>Gm43118</t>
  </si>
  <si>
    <t>Cd3d</t>
  </si>
  <si>
    <t>4930442H23Rik</t>
  </si>
  <si>
    <t>Cyp2a5</t>
  </si>
  <si>
    <t>Nkx2-2</t>
  </si>
  <si>
    <t>Uchl1os</t>
  </si>
  <si>
    <t>Gm42792</t>
  </si>
  <si>
    <t>3110039M20Rik.1</t>
  </si>
  <si>
    <t>Nol3</t>
  </si>
  <si>
    <t>Hsd17b14</t>
  </si>
  <si>
    <t>Cyp27b1</t>
  </si>
  <si>
    <t>Tnfrsf18</t>
  </si>
  <si>
    <t>Cplx1</t>
  </si>
  <si>
    <t>Klrk1</t>
  </si>
  <si>
    <t>Gm37662</t>
  </si>
  <si>
    <t>Areg</t>
  </si>
  <si>
    <t>Txk</t>
  </si>
  <si>
    <t>Trim9</t>
  </si>
  <si>
    <t>Pmis2</t>
  </si>
  <si>
    <t>Slc25a18</t>
  </si>
  <si>
    <t>Ibsp</t>
  </si>
  <si>
    <t>Plekhg4</t>
  </si>
  <si>
    <t>Gm27231</t>
  </si>
  <si>
    <t>Rnf152</t>
  </si>
  <si>
    <t>Cga</t>
  </si>
  <si>
    <t>Spag6</t>
  </si>
  <si>
    <t>Pcdhb5</t>
  </si>
  <si>
    <t>Avpr1a</t>
  </si>
  <si>
    <t>Cby3</t>
  </si>
  <si>
    <t>Bhlha15</t>
  </si>
  <si>
    <t>Igsf5</t>
  </si>
  <si>
    <t>Il18</t>
  </si>
  <si>
    <t>Gabrg1</t>
  </si>
  <si>
    <t>Sorcs3</t>
  </si>
  <si>
    <t>9130410C08Rik</t>
  </si>
  <si>
    <t>Rarres2</t>
  </si>
  <si>
    <t>Grifin</t>
  </si>
  <si>
    <t>Aurkc</t>
  </si>
  <si>
    <t>Podn</t>
  </si>
  <si>
    <t>Aloxe3</t>
  </si>
  <si>
    <t>C330018A13Rik</t>
  </si>
  <si>
    <t>Cd6</t>
  </si>
  <si>
    <t>B230317F23Rik</t>
  </si>
  <si>
    <t>Arl14epl</t>
  </si>
  <si>
    <t>Gm12108</t>
  </si>
  <si>
    <t>Cdk5r2</t>
  </si>
  <si>
    <t>Akr1cl</t>
  </si>
  <si>
    <t>Ins2</t>
  </si>
  <si>
    <t>Serpine1</t>
  </si>
  <si>
    <t>Plek2</t>
  </si>
  <si>
    <t>Crtac1</t>
  </si>
  <si>
    <t>Vsig8</t>
  </si>
  <si>
    <t>A930001A20Rik</t>
  </si>
  <si>
    <t>Htra3</t>
  </si>
  <si>
    <t>Srpx2</t>
  </si>
  <si>
    <t>Syt6</t>
  </si>
  <si>
    <t>Lhfpl4</t>
  </si>
  <si>
    <t>Klk10</t>
  </si>
  <si>
    <t>Tdrd5</t>
  </si>
  <si>
    <t>Rassf9</t>
  </si>
  <si>
    <t>Cd160</t>
  </si>
  <si>
    <t>Ampd1</t>
  </si>
  <si>
    <t>Hist1h4h</t>
  </si>
  <si>
    <t>Nkg7</t>
  </si>
  <si>
    <t>Tifa</t>
  </si>
  <si>
    <t>St6galnac5</t>
  </si>
  <si>
    <t>Cygb</t>
  </si>
  <si>
    <t>Rps24</t>
  </si>
  <si>
    <t>Ptges3</t>
  </si>
  <si>
    <t>Mir142hg</t>
  </si>
  <si>
    <t>Fam46d</t>
  </si>
  <si>
    <t>Arhgef38</t>
  </si>
  <si>
    <t>Far2os1</t>
  </si>
  <si>
    <t>Gm28625</t>
  </si>
  <si>
    <t>Grm8</t>
  </si>
  <si>
    <t>Gm29642</t>
  </si>
  <si>
    <t>Ccdc182</t>
  </si>
  <si>
    <t>Gm13499</t>
  </si>
  <si>
    <t>Rnf138rt1</t>
  </si>
  <si>
    <t>1700110C19Rik</t>
  </si>
  <si>
    <t>Nlrp4c</t>
  </si>
  <si>
    <t>Lrrn3</t>
  </si>
  <si>
    <t>Stra8</t>
  </si>
  <si>
    <t>Ctf2</t>
  </si>
  <si>
    <t>Sez6</t>
  </si>
  <si>
    <t>Map3k7cl</t>
  </si>
  <si>
    <t>Posterior Endothelium Trajectory (TradeSeq associationTest Results)</t>
  </si>
  <si>
    <t>8/223</t>
  </si>
  <si>
    <t>6/111</t>
  </si>
  <si>
    <t>14/-</t>
  </si>
  <si>
    <t>21/-</t>
  </si>
  <si>
    <t>9/179</t>
  </si>
  <si>
    <t>GO:0032989</t>
  </si>
  <si>
    <t>cellular component morphogenesis</t>
  </si>
  <si>
    <t>GO:0048667</t>
  </si>
  <si>
    <t>cell morphogenesis involved in neuron differentiation</t>
  </si>
  <si>
    <t>GO:0007409</t>
  </si>
  <si>
    <t>axonogenesis</t>
  </si>
  <si>
    <t>GO:0000902</t>
  </si>
  <si>
    <t>cell morphogenesis</t>
  </si>
  <si>
    <t>GO:0007411</t>
  </si>
  <si>
    <t>axon guidance</t>
  </si>
  <si>
    <t>GO:0097485</t>
  </si>
  <si>
    <t>neuron projection guidance</t>
  </si>
  <si>
    <t>GO:0048812</t>
  </si>
  <si>
    <t>neuron projection morphogenesis</t>
  </si>
  <si>
    <t>GO:0120039</t>
  </si>
  <si>
    <t>plasma membrane bounded cell projection morphogenesis</t>
  </si>
  <si>
    <t>GO:0048858</t>
  </si>
  <si>
    <t>cell projection morphogenesis</t>
  </si>
  <si>
    <t>GO:0061564</t>
  </si>
  <si>
    <t>axon development</t>
  </si>
  <si>
    <t>GO:0032990</t>
  </si>
  <si>
    <t>cell part morphogenesis</t>
  </si>
  <si>
    <t>GO:0031175</t>
  </si>
  <si>
    <t>neuron projection development</t>
  </si>
  <si>
    <t>4/85</t>
  </si>
  <si>
    <t>GO:0030857</t>
  </si>
  <si>
    <t>negative regulation of epithelial cell differentiation</t>
  </si>
  <si>
    <t>GO:0030856</t>
  </si>
  <si>
    <t>regulation of epithelial cell differentiation</t>
  </si>
  <si>
    <t>4/10</t>
  </si>
  <si>
    <t>3/10</t>
  </si>
  <si>
    <t>6/203</t>
  </si>
  <si>
    <t>3/35</t>
  </si>
  <si>
    <t>3/39</t>
  </si>
  <si>
    <t>5/185</t>
  </si>
  <si>
    <t>3/50</t>
  </si>
  <si>
    <t>6/327</t>
  </si>
  <si>
    <t>3/63</t>
  </si>
  <si>
    <t>5/246</t>
  </si>
  <si>
    <t>3/66</t>
  </si>
  <si>
    <t>GO:0042060</t>
  </si>
  <si>
    <t>wound healing</t>
  </si>
  <si>
    <t>5/259</t>
  </si>
  <si>
    <t>6/398</t>
  </si>
  <si>
    <t>3/79</t>
  </si>
  <si>
    <t>GO:0001701</t>
  </si>
  <si>
    <t>in utero embryonic development</t>
  </si>
  <si>
    <t>7/559</t>
  </si>
  <si>
    <t>3/86</t>
  </si>
  <si>
    <t>3/107</t>
  </si>
  <si>
    <t>3/118</t>
  </si>
  <si>
    <t>10/533</t>
  </si>
  <si>
    <t>WP2074</t>
  </si>
  <si>
    <t>Neural crest differentiation</t>
  </si>
  <si>
    <t>4/162</t>
  </si>
  <si>
    <t>4/195</t>
  </si>
  <si>
    <t>3/113</t>
  </si>
  <si>
    <t>3/32</t>
  </si>
  <si>
    <t>3/42</t>
  </si>
  <si>
    <t>3/45</t>
  </si>
  <si>
    <t>3/60</t>
  </si>
  <si>
    <t>3/73</t>
  </si>
  <si>
    <t>3/89</t>
  </si>
  <si>
    <t>3/108</t>
  </si>
  <si>
    <t>GO:0030900</t>
  </si>
  <si>
    <t>forebrain development</t>
  </si>
  <si>
    <t>5/110</t>
  </si>
  <si>
    <t>4/83</t>
  </si>
  <si>
    <t>3/55</t>
  </si>
  <si>
    <t>GO:0035107</t>
  </si>
  <si>
    <t>appendage morphogenesis</t>
  </si>
  <si>
    <t>29/-</t>
  </si>
  <si>
    <t>GO:0035108</t>
  </si>
  <si>
    <t>limb morphogenesis</t>
  </si>
  <si>
    <t>GO:0035116</t>
  </si>
  <si>
    <t>embryonic hindlimb morphogenesis</t>
  </si>
  <si>
    <t>GO:0035115</t>
  </si>
  <si>
    <t>embryonic forelimb morphogenesis</t>
  </si>
  <si>
    <t>4/36</t>
  </si>
  <si>
    <t>GO:0048736</t>
  </si>
  <si>
    <t>appendage development</t>
  </si>
  <si>
    <t>GO:0060173</t>
  </si>
  <si>
    <t>limb development</t>
  </si>
  <si>
    <t>GO:0030326</t>
  </si>
  <si>
    <t>embryonic limb morphogenesis</t>
  </si>
  <si>
    <t>6/144</t>
  </si>
  <si>
    <t>GO:0035113</t>
  </si>
  <si>
    <t>embryonic appendage morphogenesis</t>
  </si>
  <si>
    <t>GO:0035136</t>
  </si>
  <si>
    <t>forelimb morphogenesis</t>
  </si>
  <si>
    <t>4/47</t>
  </si>
  <si>
    <t>GO:0035137</t>
  </si>
  <si>
    <t>hindlimb morphogenesis</t>
  </si>
  <si>
    <t>GO:0090100</t>
  </si>
  <si>
    <t>positive regulation of transmembrane receptor protein serine/threonine kinase signaling pathway</t>
  </si>
  <si>
    <t>5/101</t>
  </si>
  <si>
    <t>GO:0090092</t>
  </si>
  <si>
    <t>regulation of transmembrane receptor protein serine/threonine kinase signaling pathway</t>
  </si>
  <si>
    <t>GO:0042733</t>
  </si>
  <si>
    <t>embryonic digit morphogenesis</t>
  </si>
  <si>
    <t>GO:0023019</t>
  </si>
  <si>
    <t>signal transduction involved in regulation of gene expression</t>
  </si>
  <si>
    <t>3/27</t>
  </si>
  <si>
    <t>8/465</t>
  </si>
  <si>
    <t>8/481</t>
  </si>
  <si>
    <t>GO:0003203</t>
  </si>
  <si>
    <t>endocardial cushion morphogenesis</t>
  </si>
  <si>
    <t>3/38</t>
  </si>
  <si>
    <t>GO:0030513</t>
  </si>
  <si>
    <t>positive regulation of BMP signaling pathway</t>
  </si>
  <si>
    <t>3/40</t>
  </si>
  <si>
    <t>GO:0003197</t>
  </si>
  <si>
    <t>endocardial cushion development</t>
  </si>
  <si>
    <t>3/51</t>
  </si>
  <si>
    <t>GO:0090287</t>
  </si>
  <si>
    <t>regulation of cellular response to growth factor stimulus</t>
  </si>
  <si>
    <t>GO:0072132</t>
  </si>
  <si>
    <t>mesenchyme morphogenesis</t>
  </si>
  <si>
    <t>3/53</t>
  </si>
  <si>
    <t>GO:0007178</t>
  </si>
  <si>
    <t>transmembrane receptor protein serine/threonine kinase signaling pathway</t>
  </si>
  <si>
    <t>3/96</t>
  </si>
  <si>
    <t>5/317</t>
  </si>
  <si>
    <t>GO:0048732</t>
  </si>
  <si>
    <t>gland development</t>
  </si>
  <si>
    <t>4/29</t>
  </si>
  <si>
    <t>5/82</t>
  </si>
  <si>
    <t>GO:0001934</t>
  </si>
  <si>
    <t>positive regulation of protein phosphorylation</t>
  </si>
  <si>
    <t>GO:0042327</t>
  </si>
  <si>
    <t>positive regulation of phosphorylation</t>
  </si>
  <si>
    <t>5/266</t>
  </si>
  <si>
    <t>3/94</t>
  </si>
  <si>
    <t>3/98</t>
  </si>
  <si>
    <t>9/-</t>
  </si>
  <si>
    <t>GO:0040008</t>
  </si>
  <si>
    <t>regulation of growth</t>
  </si>
  <si>
    <t>GO:0048638</t>
  </si>
  <si>
    <t>regulation of developmental growth</t>
  </si>
  <si>
    <t>10/-</t>
  </si>
  <si>
    <t>GO:0003416</t>
  </si>
  <si>
    <t>endochondral bone growth</t>
  </si>
  <si>
    <t>3/31</t>
  </si>
  <si>
    <t>GO:0098868</t>
  </si>
  <si>
    <t>bone growth</t>
  </si>
  <si>
    <t>3/37</t>
  </si>
  <si>
    <t>4/232</t>
  </si>
  <si>
    <t>4/59</t>
  </si>
  <si>
    <t>4/64</t>
  </si>
  <si>
    <t>5/142</t>
  </si>
  <si>
    <t>mmu04310</t>
  </si>
  <si>
    <t>Wnt signaling pathway - Mus musculus (house mouse)</t>
  </si>
  <si>
    <t>6/162</t>
  </si>
  <si>
    <t>GO:0030500</t>
  </si>
  <si>
    <t>regulation of bone mineralization</t>
  </si>
  <si>
    <t>GO:0010717</t>
  </si>
  <si>
    <t>regulation of epithelial to mesenchymal transition</t>
  </si>
  <si>
    <t>GO:0070167</t>
  </si>
  <si>
    <t>regulation of biomineral tissue development</t>
  </si>
  <si>
    <t>4/107</t>
  </si>
  <si>
    <t>GO:0010718</t>
  </si>
  <si>
    <t>positive regulation of epithelial to mesenchymal transition</t>
  </si>
  <si>
    <t>GO:0030278</t>
  </si>
  <si>
    <t>regulation of ossification</t>
  </si>
  <si>
    <t>GO:0010810</t>
  </si>
  <si>
    <t>regulation of cell-substrate adhesion</t>
  </si>
  <si>
    <t>4/228</t>
  </si>
  <si>
    <t>4/152</t>
  </si>
  <si>
    <t>GO:0003208</t>
  </si>
  <si>
    <t>cardiac ventricle morphogenesis</t>
  </si>
  <si>
    <t>3/82</t>
  </si>
  <si>
    <t>4/200</t>
  </si>
  <si>
    <t>11/-</t>
  </si>
  <si>
    <t>4/221</t>
  </si>
  <si>
    <t>GO:0032970</t>
  </si>
  <si>
    <t>regulation of actin filament-based process</t>
  </si>
  <si>
    <t>8/402</t>
  </si>
  <si>
    <t>GO:0032956</t>
  </si>
  <si>
    <t>regulation of actin cytoskeleton organization</t>
  </si>
  <si>
    <t>7/351</t>
  </si>
  <si>
    <t>GO:0008360</t>
  </si>
  <si>
    <t>regulation of cell shape</t>
  </si>
  <si>
    <t>GO:0051493</t>
  </si>
  <si>
    <t>regulation of cytoskeleton organization</t>
  </si>
  <si>
    <t>GO:0110053</t>
  </si>
  <si>
    <t>regulation of actin filament organization</t>
  </si>
  <si>
    <t>GO:0051492</t>
  </si>
  <si>
    <t>regulation of stress fiber assembly</t>
  </si>
  <si>
    <t>3/99</t>
  </si>
  <si>
    <t>GO:0110020</t>
  </si>
  <si>
    <t>regulation of actomyosin structure organization</t>
  </si>
  <si>
    <t>GO:0032231</t>
  </si>
  <si>
    <t>regulation of actin filament bundle assembly</t>
  </si>
  <si>
    <t>3/115</t>
  </si>
  <si>
    <t>GO:1902903</t>
  </si>
  <si>
    <t>regulation of supramolecular fiber organization</t>
  </si>
  <si>
    <t>GO:0090066</t>
  </si>
  <si>
    <t>regulation of anatomical structure size</t>
  </si>
  <si>
    <t>GO:0050767</t>
  </si>
  <si>
    <t>regulation of neurogenesis</t>
  </si>
  <si>
    <t>3/129</t>
  </si>
  <si>
    <t>17/343</t>
  </si>
  <si>
    <t>12/335</t>
  </si>
  <si>
    <t>6/96</t>
  </si>
  <si>
    <t>5/75</t>
  </si>
  <si>
    <t>5/94</t>
  </si>
  <si>
    <t>5/98</t>
  </si>
  <si>
    <t>22/644</t>
  </si>
  <si>
    <t>5/26</t>
  </si>
  <si>
    <t>3/11</t>
  </si>
  <si>
    <t>3/12</t>
  </si>
  <si>
    <t>7/148</t>
  </si>
  <si>
    <t>3/20</t>
  </si>
  <si>
    <t>3/28</t>
  </si>
  <si>
    <t>3/33</t>
  </si>
  <si>
    <t>4/94</t>
  </si>
  <si>
    <t>5/149</t>
  </si>
  <si>
    <t>4/11</t>
  </si>
  <si>
    <t>GO:0003281</t>
  </si>
  <si>
    <t>ventricular septum development</t>
  </si>
  <si>
    <t>GO:0051147</t>
  </si>
  <si>
    <t>regulation of muscle cell differentiation</t>
  </si>
  <si>
    <t>8/163</t>
  </si>
  <si>
    <t>GO:0007368</t>
  </si>
  <si>
    <t>determination of left/right symmetry</t>
  </si>
  <si>
    <t>GO:0009799</t>
  </si>
  <si>
    <t>specification of symmetry</t>
  </si>
  <si>
    <t>7/137</t>
  </si>
  <si>
    <t>GO:0009855</t>
  </si>
  <si>
    <t>determination of bilateral symmetry</t>
  </si>
  <si>
    <t>GO:0060972</t>
  </si>
  <si>
    <t>left/right pattern formation</t>
  </si>
  <si>
    <t>5/68</t>
  </si>
  <si>
    <t>7/152</t>
  </si>
  <si>
    <t>5/73</t>
  </si>
  <si>
    <t>GO:0060841</t>
  </si>
  <si>
    <t>venous blood vessel development</t>
  </si>
  <si>
    <t>5/85</t>
  </si>
  <si>
    <t>GO:0060411</t>
  </si>
  <si>
    <t>cardiac septum morphogenesis</t>
  </si>
  <si>
    <t>GO:0060412</t>
  </si>
  <si>
    <t>ventricular septum morphogenesis</t>
  </si>
  <si>
    <t>4/53</t>
  </si>
  <si>
    <t>GO:0001947</t>
  </si>
  <si>
    <t>heart looping</t>
  </si>
  <si>
    <t>GO:0061371</t>
  </si>
  <si>
    <t>determination of heart left/right asymmetry</t>
  </si>
  <si>
    <t>4/67</t>
  </si>
  <si>
    <t>GO:0003143</t>
  </si>
  <si>
    <t>embryonic heart tube morphogenesis</t>
  </si>
  <si>
    <t>GO:0003209</t>
  </si>
  <si>
    <t>cardiac atrium morphogenesis</t>
  </si>
  <si>
    <t>GO:0003230</t>
  </si>
  <si>
    <t>cardiac atrium development</t>
  </si>
  <si>
    <t>3/41</t>
  </si>
  <si>
    <t>GO:0051149</t>
  </si>
  <si>
    <t>positive regulation of muscle cell differentiation</t>
  </si>
  <si>
    <t>24/-</t>
  </si>
  <si>
    <t>24/646</t>
  </si>
  <si>
    <t>4/41</t>
  </si>
  <si>
    <t>25/-</t>
  </si>
  <si>
    <t>GO:0022612</t>
  </si>
  <si>
    <t>gland morphogenesis</t>
  </si>
  <si>
    <t>22/-</t>
  </si>
  <si>
    <t>4/50</t>
  </si>
  <si>
    <t>GO:0044057</t>
  </si>
  <si>
    <t>regulation of system process</t>
  </si>
  <si>
    <t>5/95</t>
  </si>
  <si>
    <t>GO:0002040</t>
  </si>
  <si>
    <t>sprouting angiogenesis</t>
  </si>
  <si>
    <t>GO:0048010</t>
  </si>
  <si>
    <t>vascular endothelial growth factor receptor signaling pathway</t>
  </si>
  <si>
    <t>4/73</t>
  </si>
  <si>
    <t>8/319</t>
  </si>
  <si>
    <t>R-MMU-76002</t>
  </si>
  <si>
    <t>Platelet activation, signaling and aggregation</t>
  </si>
  <si>
    <t>R-MMU-109582</t>
  </si>
  <si>
    <t>Hemostasis</t>
  </si>
  <si>
    <t>3/6</t>
  </si>
  <si>
    <t>3/8</t>
  </si>
  <si>
    <t>3/15</t>
  </si>
  <si>
    <t>GO:0071300</t>
  </si>
  <si>
    <t>cellular response to retinoic acid</t>
  </si>
  <si>
    <t>GO:0032526</t>
  </si>
  <si>
    <t>response to retinoic acid</t>
  </si>
  <si>
    <t>4/92</t>
  </si>
  <si>
    <t>3/30</t>
  </si>
  <si>
    <t>9/346</t>
  </si>
  <si>
    <t>6/68</t>
  </si>
  <si>
    <t>GO:0050731</t>
  </si>
  <si>
    <t>positive regulation of peptidyl-tyrosine phosphorylation</t>
  </si>
  <si>
    <t>GO:0001570</t>
  </si>
  <si>
    <t>vasculogenesis</t>
  </si>
  <si>
    <t>GO:0007492</t>
  </si>
  <si>
    <t>endoderm development</t>
  </si>
  <si>
    <t>4/251</t>
  </si>
  <si>
    <t>GO:0031400</t>
  </si>
  <si>
    <t>negative regulation of protein modification process</t>
  </si>
  <si>
    <t>4/323</t>
  </si>
  <si>
    <t>GO:0001933</t>
  </si>
  <si>
    <t>negative regulation of protein phosphorylation</t>
  </si>
  <si>
    <t>GO:0042326</t>
  </si>
  <si>
    <t>negative regulation of phosphorylation</t>
  </si>
  <si>
    <t>GO:0010563</t>
  </si>
  <si>
    <t>negative regulation of phosphorus metabolic process</t>
  </si>
  <si>
    <t>GO:0045936</t>
  </si>
  <si>
    <t>negative regulation of phosphate metabolic process</t>
  </si>
  <si>
    <t>GO:0045785</t>
  </si>
  <si>
    <t>positive regulation of cell adhesion</t>
  </si>
  <si>
    <t>9/540</t>
  </si>
  <si>
    <t>GO:0043536</t>
  </si>
  <si>
    <t>positive regulation of blood vessel endothelial cell migration</t>
  </si>
  <si>
    <t>4/58</t>
  </si>
  <si>
    <t>GO:0090050</t>
  </si>
  <si>
    <t>positive regulation of cell migration involved in sprouting angiogenesis</t>
  </si>
  <si>
    <t>3/21</t>
  </si>
  <si>
    <t>4/86</t>
  </si>
  <si>
    <t>GO:0045765</t>
  </si>
  <si>
    <t>regulation of angiogenesis</t>
  </si>
  <si>
    <t>GO:1901342</t>
  </si>
  <si>
    <t>regulation of vasculature development</t>
  </si>
  <si>
    <t>GO:0050769</t>
  </si>
  <si>
    <t>positive regulation of neurogenesis</t>
  </si>
  <si>
    <t>GO:0043535</t>
  </si>
  <si>
    <t>regulation of blood vessel endothelial cell migration</t>
  </si>
  <si>
    <t>GO:0030947</t>
  </si>
  <si>
    <t>regulation of vascular endothelial growth factor receptor signaling pathway</t>
  </si>
  <si>
    <t>GO:0010595</t>
  </si>
  <si>
    <t>positive regulation of endothelial cell migration</t>
  </si>
  <si>
    <t>GO:0090049</t>
  </si>
  <si>
    <t>regulation of cell migration involved in sprouting angiogenesis</t>
  </si>
  <si>
    <t>GO:0071526</t>
  </si>
  <si>
    <t>semaphorin-plexin signaling pathway</t>
  </si>
  <si>
    <t>3/43</t>
  </si>
  <si>
    <t>GO:0051962</t>
  </si>
  <si>
    <t>positive regulation of nervous system development</t>
  </si>
  <si>
    <t>6/391</t>
  </si>
  <si>
    <t>5/243</t>
  </si>
  <si>
    <t>GO:0035272</t>
  </si>
  <si>
    <t>exocrine system development</t>
  </si>
  <si>
    <t>3/48</t>
  </si>
  <si>
    <t>GO:0010634</t>
  </si>
  <si>
    <t>positive regulation of epithelial cell migration</t>
  </si>
  <si>
    <t>GO:0010594</t>
  </si>
  <si>
    <t>regulation of endothelial cell migration</t>
  </si>
  <si>
    <t>GO:0043542</t>
  </si>
  <si>
    <t>endothelial cell migration</t>
  </si>
  <si>
    <t>GO:0010720</t>
  </si>
  <si>
    <t>positive regulation of cell development</t>
  </si>
  <si>
    <t>GO:0051960</t>
  </si>
  <si>
    <t>regulation of nervous system development</t>
  </si>
  <si>
    <t>GO:0009611</t>
  </si>
  <si>
    <t>response to wounding</t>
  </si>
  <si>
    <t>GO:0072091</t>
  </si>
  <si>
    <t>regulation of stem cell proliferation</t>
  </si>
  <si>
    <t>3/106</t>
  </si>
  <si>
    <t>GO:0010632</t>
  </si>
  <si>
    <t>regulation of epithelial cell migration</t>
  </si>
  <si>
    <t>GO:0010631</t>
  </si>
  <si>
    <t>epithelial cell migration</t>
  </si>
  <si>
    <t>GO:0090132</t>
  </si>
  <si>
    <t>epithelium migration</t>
  </si>
  <si>
    <t>GO:0090130</t>
  </si>
  <si>
    <t>tissue migration</t>
  </si>
  <si>
    <t>5/460</t>
  </si>
  <si>
    <t>3/142</t>
  </si>
  <si>
    <t>6/774</t>
  </si>
  <si>
    <t>3/152</t>
  </si>
  <si>
    <t>GO:0045766</t>
  </si>
  <si>
    <t>positive regulation of angiogenesis</t>
  </si>
  <si>
    <t>GO:1904018</t>
  </si>
  <si>
    <t>positive regulation of vasculature development</t>
  </si>
  <si>
    <t>mmu05205</t>
  </si>
  <si>
    <t>Proteoglycans in cancer - Mus musculus (house mouse)</t>
  </si>
  <si>
    <t>3/235</t>
  </si>
  <si>
    <t>3/16</t>
  </si>
  <si>
    <t>GO:0010811</t>
  </si>
  <si>
    <t>positive regulation of cell-substrate adhesion</t>
  </si>
  <si>
    <t>6/543</t>
  </si>
  <si>
    <t>3/83</t>
  </si>
  <si>
    <t>4/364</t>
  </si>
  <si>
    <t>8/-</t>
  </si>
  <si>
    <t>6/246</t>
  </si>
  <si>
    <t>4/235</t>
  </si>
  <si>
    <t>3/214</t>
  </si>
  <si>
    <t>GO:0034330</t>
  </si>
  <si>
    <t>cell junction organization</t>
  </si>
  <si>
    <t>6/-</t>
  </si>
  <si>
    <t>GO:0034329</t>
  </si>
  <si>
    <t>cell junction assembly</t>
  </si>
  <si>
    <t>5/-</t>
  </si>
  <si>
    <t>GO:0048660</t>
  </si>
  <si>
    <t>regulation of smooth muscle cell proliferation</t>
  </si>
  <si>
    <t>GO:0098609</t>
  </si>
  <si>
    <t>cell-cell adhesion</t>
  </si>
  <si>
    <t>R-MMU-418555</t>
  </si>
  <si>
    <t>G alpha (s) signalling events</t>
  </si>
  <si>
    <t>3/-</t>
  </si>
  <si>
    <t>4/-</t>
  </si>
  <si>
    <t>12306,12822,12826,12827,13713,14254,16412,16542,17886,18186,18613,54409,54598,66864,68545,69903,80837,12562,16000</t>
  </si>
  <si>
    <t>Anxa2,Col18a1,Col4a1,Col4a2,Elk3,Flt1,Itgb1,Kdr,Myh9,Nrp1,Pecam1,Ramp2,Calcrl,Clec14a,Ecscr,Rasip1,Rhoj,Cdh5,Igf1</t>
  </si>
  <si>
    <t>12306,12822,12826,12827,13713,14254,16412,16542,17886,18186,18613,54409,54598,66864,68545,69903,80837</t>
  </si>
  <si>
    <t>Anxa2,Col18a1,Col4a1,Col4a2,Elk3,Flt1,Itgb1,Kdr,Myh9,Nrp1,Pecam1,Ramp2,Calcrl,Clec14a,Ecscr,Rasip1,Rhoj</t>
  </si>
  <si>
    <t>12306,12562,12822,12826,12827,13713,14254,16000,16412,16542,17886,18186,18613,54409,54598,66864,68545,69903,80837</t>
  </si>
  <si>
    <t>Anxa2,Cdh5,Col18a1,Col4a1,Col4a2,Elk3,Flt1,Igf1,Itgb1,Kdr,Myh9,Nrp1,Pecam1,Ramp2,Calcrl,Clec14a,Ecscr,Rasip1,Rhoj</t>
  </si>
  <si>
    <t>19/615</t>
  </si>
  <si>
    <t>17/461</t>
  </si>
  <si>
    <t>12306,12562,12822,12826,12827,13713,14254,16412,16542,17886,18186,18613,54409,54598,66864,68545,69903,80837</t>
  </si>
  <si>
    <t>Anxa2,Cdh5,Col18a1,Col4a1,Col4a2,Elk3,Flt1,Itgb1,Kdr,Myh9,Nrp1,Pecam1,Ramp2,Calcrl,Clec14a,Ecscr,Rasip1,Rhoj</t>
  </si>
  <si>
    <t>18/577</t>
  </si>
  <si>
    <t>12306,12822,12826,12827,13713,14254,16000,16412,16542,17886,18186,18613,54409,54598,66864,68545,69903,80837</t>
  </si>
  <si>
    <t>Anxa2,Col18a1,Col4a1,Col4a2,Elk3,Flt1,Igf1,Itgb1,Kdr,Myh9,Nrp1,Pecam1,Ramp2,Calcrl,Clec14a,Ecscr,Rasip1,Rhoj</t>
  </si>
  <si>
    <t>18/762</t>
  </si>
  <si>
    <t>12490,12562,12741,12827,14254,16002,16412,16542,18186,20692,21872,54409,68545,69219,80837,100952,83397,84094,14247,12822,16000</t>
  </si>
  <si>
    <t>Cd34,Cdh5,Cldn5,Col4a2,Flt1,Igf2,Itgb1,Kdr,Nrp1,Sparc,Tjp1,Ramp2,Ecscr,Ddah1,Rhoj,Emilin1,Akap12,Plvap,Fli1,Col18a1,Igf1</t>
  </si>
  <si>
    <t>12490,12562,12741,12827,14254,16002,16412,16542,18186,20692,21872,54409,68545,69219,80837,100952</t>
  </si>
  <si>
    <t>Cd34,Cdh5,Cldn5,Col4a2,Flt1,Igf2,Itgb1,Kdr,Nrp1,Sparc,Tjp1,Ramp2,Ecscr,Ddah1,Rhoj,Emilin1</t>
  </si>
  <si>
    <t>16/307</t>
  </si>
  <si>
    <t>16/311</t>
  </si>
  <si>
    <t>12490,12562,14254,16002,16412,16542,18186,21872,54409,69219,100952</t>
  </si>
  <si>
    <t>Cd34,Cdh5,Flt1,Igf2,Itgb1,Kdr,Nrp1,Tjp1,Ramp2,Ddah1,Emilin1</t>
  </si>
  <si>
    <t>11/182</t>
  </si>
  <si>
    <t>GO:0043114</t>
  </si>
  <si>
    <t>regulation of vascular permeability</t>
  </si>
  <si>
    <t>12562,12741,21872,54409,69219,83397,84094</t>
  </si>
  <si>
    <t>Cdh5,Cldn5,Tjp1,Ramp2,Ddah1,Akap12,Plvap</t>
  </si>
  <si>
    <t>7/48</t>
  </si>
  <si>
    <t>GO:0043116</t>
  </si>
  <si>
    <t>negative regulation of vascular permeability</t>
  </si>
  <si>
    <t>12741,54409,69219,83397</t>
  </si>
  <si>
    <t>Cldn5,Ramp2,Ddah1,Akap12</t>
  </si>
  <si>
    <t>4/20</t>
  </si>
  <si>
    <t>GO:0003018</t>
  </si>
  <si>
    <t>vascular process in circulatory system</t>
  </si>
  <si>
    <t>12562,12741,16542,21872,54409,69219,83397,84094</t>
  </si>
  <si>
    <t>Cdh5,Cldn5,Kdr,Tjp1,Ramp2,Ddah1,Akap12,Plvap</t>
  </si>
  <si>
    <t>8/247</t>
  </si>
  <si>
    <t>GO:0008015</t>
  </si>
  <si>
    <t>blood circulation</t>
  </si>
  <si>
    <t>12562,12741,14247,16542,21872,54409,69219,83397,84094,100952</t>
  </si>
  <si>
    <t>Cdh5,Cldn5,Fli1,Kdr,Tjp1,Ramp2,Ddah1,Akap12,Plvap,Emilin1</t>
  </si>
  <si>
    <t>10/445</t>
  </si>
  <si>
    <t>GO:2000351</t>
  </si>
  <si>
    <t>regulation of endothelial cell apoptotic process</t>
  </si>
  <si>
    <t>12562,12822,16542,54409,68545</t>
  </si>
  <si>
    <t>Cdh5,Col18a1,Kdr,Ramp2,Ecscr</t>
  </si>
  <si>
    <t>5/59</t>
  </si>
  <si>
    <t>GO:0003013</t>
  </si>
  <si>
    <t>circulatory system process</t>
  </si>
  <si>
    <t>10/479</t>
  </si>
  <si>
    <t>GO:1904035</t>
  </si>
  <si>
    <t>regulation of epithelial cell apoptotic process</t>
  </si>
  <si>
    <t>12562,12822,16000,16542,54409,68545</t>
  </si>
  <si>
    <t>Cdh5,Col18a1,Igf1,Kdr,Ramp2,Ecscr</t>
  </si>
  <si>
    <t>6/129</t>
  </si>
  <si>
    <t>GO:2001214</t>
  </si>
  <si>
    <t>positive regulation of vasculogenesis</t>
  </si>
  <si>
    <t>12490,16542,54409</t>
  </si>
  <si>
    <t>Cd34,Kdr,Ramp2</t>
  </si>
  <si>
    <t>GO:2001212</t>
  </si>
  <si>
    <t>regulation of vasculogenesis</t>
  </si>
  <si>
    <t>GO:1904036</t>
  </si>
  <si>
    <t>negative regulation of epithelial cell apoptotic process</t>
  </si>
  <si>
    <t>12562,16000,16542,54409</t>
  </si>
  <si>
    <t>Cdh5,Igf1,Kdr,Ramp2</t>
  </si>
  <si>
    <t>4/77</t>
  </si>
  <si>
    <t>GO:2000352</t>
  </si>
  <si>
    <t>negative regulation of endothelial cell apoptotic process</t>
  </si>
  <si>
    <t>12562,16542,54409</t>
  </si>
  <si>
    <t>Cdh5,Kdr,Ramp2</t>
  </si>
  <si>
    <t>GO:0008217</t>
  </si>
  <si>
    <t>regulation of blood pressure</t>
  </si>
  <si>
    <t>16542,54409,69219,100952</t>
  </si>
  <si>
    <t>Kdr,Ramp2,Ddah1,Emilin1</t>
  </si>
  <si>
    <t>GO:0043534</t>
  </si>
  <si>
    <t>blood vessel endothelial cell migration</t>
  </si>
  <si>
    <t>12562,12822,16412,16542,17886,18186,66864,18613,14254,54409,12826,12827,16000,16002,19053,80837,69903,13713,12741,70834,83397,109042,20874,100952,21872,17356,20692,17132,65962</t>
  </si>
  <si>
    <t>Cdh5,Col18a1,Itgb1,Kdr,Myh9,Nrp1,Clec14a,Pecam1,Flt1,Ramp2,Col4a1,Col4a2,Igf1,Igf2,Ppp2cb,Rhoj,Rasip1,Elk3,Cldn5,Spag9,Akap12,Cavin3,Slk,Emilin1,Tjp1,Afdn,Sparc,Maf,Nherf2</t>
  </si>
  <si>
    <t>12562,12822,16412,16542,17886,18186,66864</t>
  </si>
  <si>
    <t>Cdh5,Col18a1,Itgb1,Kdr,Myh9,Nrp1,Clec14a</t>
  </si>
  <si>
    <t>7/40</t>
  </si>
  <si>
    <t>12562,12822,16412,16542,17886,18186,18613,66864</t>
  </si>
  <si>
    <t>Cdh5,Col18a1,Itgb1,Kdr,Myh9,Nrp1,Pecam1,Clec14a</t>
  </si>
  <si>
    <t>8/79</t>
  </si>
  <si>
    <t>8/113</t>
  </si>
  <si>
    <t>8/115</t>
  </si>
  <si>
    <t>8/118</t>
  </si>
  <si>
    <t>14254,16412,16542,18186,54409,66864</t>
  </si>
  <si>
    <t>Flt1,Itgb1,Kdr,Nrp1,Ramp2,Clec14a</t>
  </si>
  <si>
    <t>6/60</t>
  </si>
  <si>
    <t>R-MMU-194306</t>
  </si>
  <si>
    <t>Neurophilin interactions with VEGF and VEGFR</t>
  </si>
  <si>
    <t>14254,16542,18186</t>
  </si>
  <si>
    <t>Flt1,Kdr,Nrp1</t>
  </si>
  <si>
    <t>3/4</t>
  </si>
  <si>
    <t>12562,12826,12827,14254,16000,16002,16412,16542,18186,19053</t>
  </si>
  <si>
    <t>Cdh5,Col4a1,Col4a2,Flt1,Igf1,Igf2,Itgb1,Kdr,Nrp1,Ppp2cb</t>
  </si>
  <si>
    <t>10/398</t>
  </si>
  <si>
    <t>GO:0002042</t>
  </si>
  <si>
    <t>cell migration involved in sprouting angiogenesis</t>
  </si>
  <si>
    <t>16412,16542,18186,66864</t>
  </si>
  <si>
    <t>Itgb1,Kdr,Nrp1,Clec14a</t>
  </si>
  <si>
    <t>8/224</t>
  </si>
  <si>
    <t>14254,16542,18186,66864</t>
  </si>
  <si>
    <t>Flt1,Kdr,Nrp1,Clec14a</t>
  </si>
  <si>
    <t>GO:0061299</t>
  </si>
  <si>
    <t>retina vasculature morphogenesis in camera-type eye</t>
  </si>
  <si>
    <t>12826,18186,80837</t>
  </si>
  <si>
    <t>Col4a1,Nrp1,Rhoj</t>
  </si>
  <si>
    <t>12826,14254,16542,18186</t>
  </si>
  <si>
    <t>Col4a1,Flt1,Kdr,Nrp1</t>
  </si>
  <si>
    <t>14254,16542,18186,54409</t>
  </si>
  <si>
    <t>Flt1,Kdr,Nrp1,Ramp2</t>
  </si>
  <si>
    <t>12826,14254,16000,16542,18186,69903</t>
  </si>
  <si>
    <t>Col4a1,Flt1,Igf1,Kdr,Nrp1,Rasip1</t>
  </si>
  <si>
    <t>6/167</t>
  </si>
  <si>
    <t>WP512</t>
  </si>
  <si>
    <t>ID signaling pathway</t>
  </si>
  <si>
    <t>13713,14254,16000,16542</t>
  </si>
  <si>
    <t>Elk3,Flt1,Igf1,Kdr</t>
  </si>
  <si>
    <t>12562,12741,12826,12827,14254,16000,16002,16542,18186,66864</t>
  </si>
  <si>
    <t>Cdh5,Cldn5,Col4a1,Col4a2,Flt1,Igf1,Igf2,Kdr,Nrp1,Clec14a</t>
  </si>
  <si>
    <t>10/629</t>
  </si>
  <si>
    <t>12826,12827,14254,16000,16002,16542,18186,66864</t>
  </si>
  <si>
    <t>Col4a1,Col4a2,Flt1,Igf1,Igf2,Kdr,Nrp1,Clec14a</t>
  </si>
  <si>
    <t>8/400</t>
  </si>
  <si>
    <t>6/200</t>
  </si>
  <si>
    <t>16542,18186,80837</t>
  </si>
  <si>
    <t>Kdr,Nrp1,Rhoj</t>
  </si>
  <si>
    <t>14254,16000,16002,16542,17886,18186,70834,83397,109042</t>
  </si>
  <si>
    <t>Flt1,Igf1,Igf2,Kdr,Myh9,Nrp1,Spag9,Akap12,Cavin3</t>
  </si>
  <si>
    <t>9/541</t>
  </si>
  <si>
    <t>GO:0051893</t>
  </si>
  <si>
    <t>regulation of focal adhesion assembly</t>
  </si>
  <si>
    <t>16542,17886,18186,20874</t>
  </si>
  <si>
    <t>Kdr,Myh9,Nrp1,Slk</t>
  </si>
  <si>
    <t>GO:0090109</t>
  </si>
  <si>
    <t>regulation of cell-substrate junction assembly</t>
  </si>
  <si>
    <t>6/211</t>
  </si>
  <si>
    <t>GO:0150116</t>
  </si>
  <si>
    <t>regulation of cell-substrate junction organization</t>
  </si>
  <si>
    <t>4/69</t>
  </si>
  <si>
    <t>16412,16542,17886,18186,100952</t>
  </si>
  <si>
    <t>Itgb1,Kdr,Myh9,Nrp1,Emilin1</t>
  </si>
  <si>
    <t>5/140</t>
  </si>
  <si>
    <t>16412,16542,17886,18186,20874,100952</t>
  </si>
  <si>
    <t>Itgb1,Kdr,Myh9,Nrp1,Slk,Emilin1</t>
  </si>
  <si>
    <t>6/228</t>
  </si>
  <si>
    <t>16000,16542,17886,18186,83397,100952,109042</t>
  </si>
  <si>
    <t>Igf1,Kdr,Myh9,Nrp1,Akap12,Emilin1,Cavin3</t>
  </si>
  <si>
    <t>7/343</t>
  </si>
  <si>
    <t>14254,16000,16002,16542,17886,18186,70834,83397,100952,109042</t>
  </si>
  <si>
    <t>Flt1,Igf1,Igf2,Kdr,Myh9,Nrp1,Spag9,Akap12,Emilin1,Cavin3</t>
  </si>
  <si>
    <t>10/751</t>
  </si>
  <si>
    <t>16000,16542,17886,18186,83397,109042</t>
  </si>
  <si>
    <t>Igf1,Kdr,Myh9,Nrp1,Akap12,Cavin3</t>
  </si>
  <si>
    <t>6/239</t>
  </si>
  <si>
    <t>GO:0051894</t>
  </si>
  <si>
    <t>positive regulation of focal adhesion assembly</t>
  </si>
  <si>
    <t>16542,17886,18186</t>
  </si>
  <si>
    <t>Kdr,Myh9,Nrp1</t>
  </si>
  <si>
    <t>GO:1901888</t>
  </si>
  <si>
    <t>regulation of cell junction assembly</t>
  </si>
  <si>
    <t>12741,16542,17886,18186,20874,21872</t>
  </si>
  <si>
    <t>Cldn5,Kdr,Myh9,Nrp1,Slk,Tjp1</t>
  </si>
  <si>
    <t>16542,18186,100952</t>
  </si>
  <si>
    <t>Kdr,Nrp1,Emilin1</t>
  </si>
  <si>
    <t>GO:0150117</t>
  </si>
  <si>
    <t>positive regulation of cell-substrate junction organization</t>
  </si>
  <si>
    <t>16542,18186,54409,69903</t>
  </si>
  <si>
    <t>Kdr,Nrp1,Ramp2,Rasip1</t>
  </si>
  <si>
    <t>4/90</t>
  </si>
  <si>
    <t>GO:0022604</t>
  </si>
  <si>
    <t>regulation of cell morphogenesis</t>
  </si>
  <si>
    <t>16542,17356,17886,20692,70834,80837</t>
  </si>
  <si>
    <t>Kdr,Afdn,Myh9,Sparc,Spag9,Rhoj</t>
  </si>
  <si>
    <t>6/277</t>
  </si>
  <si>
    <t>R-MMU-194138</t>
  </si>
  <si>
    <t>Signaling by VEGF</t>
  </si>
  <si>
    <t>12562,14254,16542,18186</t>
  </si>
  <si>
    <t>Cdh5,Flt1,Kdr,Nrp1</t>
  </si>
  <si>
    <t>4/100</t>
  </si>
  <si>
    <t>GO:0001952</t>
  </si>
  <si>
    <t>regulation of cell-matrix adhesion</t>
  </si>
  <si>
    <t>4/128</t>
  </si>
  <si>
    <t>GO:1901890</t>
  </si>
  <si>
    <t>positive regulation of cell junction assembly</t>
  </si>
  <si>
    <t>12741,16542,17886,18186</t>
  </si>
  <si>
    <t>Cldn5,Kdr,Myh9,Nrp1</t>
  </si>
  <si>
    <t>4/129</t>
  </si>
  <si>
    <t>12826,14254,16542,17132,18186,80837</t>
  </si>
  <si>
    <t>Col4a1,Flt1,Kdr,Maf,Nrp1,Rhoj</t>
  </si>
  <si>
    <t>6/368</t>
  </si>
  <si>
    <t>6/369</t>
  </si>
  <si>
    <t>GO:0001954</t>
  </si>
  <si>
    <t>positive regulation of cell-matrix adhesion</t>
  </si>
  <si>
    <t>13713,16000,16542,17886,18613</t>
  </si>
  <si>
    <t>Elk3,Igf1,Kdr,Myh9,Pecam1</t>
  </si>
  <si>
    <t>13713,16000,16542,17886,18186,18613</t>
  </si>
  <si>
    <t>Elk3,Igf1,Kdr,Myh9,Nrp1,Pecam1</t>
  </si>
  <si>
    <t>GO:0044089</t>
  </si>
  <si>
    <t>positive regulation of cellular component biogenesis</t>
  </si>
  <si>
    <t>12562,12741,16542,17886,18186,69903,100952</t>
  </si>
  <si>
    <t>Cdh5,Cldn5,Kdr,Myh9,Nrp1,Rasip1,Emilin1</t>
  </si>
  <si>
    <t>7/551</t>
  </si>
  <si>
    <t>6/413</t>
  </si>
  <si>
    <t>6/416</t>
  </si>
  <si>
    <t>6/420</t>
  </si>
  <si>
    <t>12562,12822,16412,16542,17356,17886,18186,18613</t>
  </si>
  <si>
    <t>Cdh5,Col18a1,Itgb1,Kdr,Afdn,Myh9,Nrp1,Pecam1</t>
  </si>
  <si>
    <t>8/774</t>
  </si>
  <si>
    <t>GO:0043491</t>
  </si>
  <si>
    <t>phosphatidylinositol 3-kinase/protein kinase B signal transduction</t>
  </si>
  <si>
    <t>16000,16542,65962</t>
  </si>
  <si>
    <t>Igf1,Kdr,Nherf2</t>
  </si>
  <si>
    <t>12826,14254,16000,16542,17132,18186,80837</t>
  </si>
  <si>
    <t>Col4a1,Flt1,Igf1,Kdr,Maf,Nrp1,Rhoj</t>
  </si>
  <si>
    <t>7/646</t>
  </si>
  <si>
    <t>6/533</t>
  </si>
  <si>
    <t>16542,17886,80837</t>
  </si>
  <si>
    <t>Kdr,Myh9,Rhoj</t>
  </si>
  <si>
    <t>12562,12822,14254,16000,16002,16412,16542,18186,18613,20692,21872,70834,80837,83397,84094,12306,14710,19053,66066,69524,65962,109042,17356,17886,100952,12741,12950,53620,54409,56702,11857,13024,12490</t>
  </si>
  <si>
    <t>Cdh5,Col18a1,Flt1,Igf1,Igf2,Itgb1,Kdr,Nrp1,Pecam1,Sparc,Tjp1,Spag9,Rhoj,Akap12,Plvap,Anxa2,Gngt2,Ppp2cb,Gng11,Esam,Nherf2,Cavin3,Afdn,Myh9,Emilin1,Cldn5,Hapln1,Vamp5,Ramp2,H1f5,Arhgdib,Ctla2a,Cd34</t>
  </si>
  <si>
    <t>12562,12822,14254,16000,16002,16412,16542,18186,18613,20692,21872,70834,80837,83397,84094</t>
  </si>
  <si>
    <t>Cdh5,Col18a1,Flt1,Igf1,Igf2,Itgb1,Kdr,Nrp1,Pecam1,Sparc,Tjp1,Spag9,Rhoj,Akap12,Plvap</t>
  </si>
  <si>
    <t>15/602</t>
  </si>
  <si>
    <t>15/630</t>
  </si>
  <si>
    <t>15/646</t>
  </si>
  <si>
    <t>12822,16000,16002,16542,18186,80837</t>
  </si>
  <si>
    <t>Col18a1,Igf1,Igf2,Kdr,Nrp1,Rhoj</t>
  </si>
  <si>
    <t>6/58</t>
  </si>
  <si>
    <t>12822,16000,16002,16542,18186,20692,80837</t>
  </si>
  <si>
    <t>Col18a1,Igf1,Igf2,Kdr,Nrp1,Sparc,Rhoj</t>
  </si>
  <si>
    <t>7/110</t>
  </si>
  <si>
    <t>7/162</t>
  </si>
  <si>
    <t>7/177</t>
  </si>
  <si>
    <t>GO:1905562</t>
  </si>
  <si>
    <t>regulation of vascular endothelial cell proliferation</t>
  </si>
  <si>
    <t>12822,14254,16000,16002</t>
  </si>
  <si>
    <t>Col18a1,Flt1,Igf1,Igf2</t>
  </si>
  <si>
    <t>12306,14710,16000,16002,16412,18613,19053,20692,66066,69524</t>
  </si>
  <si>
    <t>Anxa2,Gngt2,Igf1,Igf2,Itgb1,Pecam1,Ppp2cb,Sparc,Gng11,Esam</t>
  </si>
  <si>
    <t>10/492</t>
  </si>
  <si>
    <t>12822,14254,16000,16002,16542,20692</t>
  </si>
  <si>
    <t>Col18a1,Flt1,Igf1,Igf2,Kdr,Sparc</t>
  </si>
  <si>
    <t>14254,16000,16002,16412,16542,65962,109042</t>
  </si>
  <si>
    <t>Flt1,Igf1,Igf2,Itgb1,Kdr,Nherf2,Cavin3</t>
  </si>
  <si>
    <t>7/266</t>
  </si>
  <si>
    <t>GO:1905564</t>
  </si>
  <si>
    <t>positive regulation of vascular endothelial cell proliferation</t>
  </si>
  <si>
    <t>12822,16000,16002</t>
  </si>
  <si>
    <t>Col18a1,Igf1,Igf2</t>
  </si>
  <si>
    <t>16000,16002,16412,16542,17356,17886,18186,21872,100952</t>
  </si>
  <si>
    <t>Igf1,Igf2,Itgb1,Kdr,Afdn,Myh9,Nrp1,Tjp1,Emilin1</t>
  </si>
  <si>
    <t>12562,12741,12950,14254,16000,16412,16542,17356,18186</t>
  </si>
  <si>
    <t>Cdh5,Cldn5,Hapln1,Flt1,Igf1,Itgb1,Kdr,Afdn,Nrp1</t>
  </si>
  <si>
    <t>9/560</t>
  </si>
  <si>
    <t>12950,14254,16000,16412,16542,17356,18186</t>
  </si>
  <si>
    <t>Hapln1,Flt1,Igf1,Itgb1,Kdr,Afdn,Nrp1</t>
  </si>
  <si>
    <t>7/329</t>
  </si>
  <si>
    <t>14710,16000,16002,18613,20692,66066</t>
  </si>
  <si>
    <t>Gngt2,Igf1,Igf2,Pecam1,Sparc,Gng11</t>
  </si>
  <si>
    <t>12306,12950,14254,16000,16412,16542,17356,18186</t>
  </si>
  <si>
    <t>Anxa2,Hapln1,Flt1,Igf1,Itgb1,Kdr,Afdn,Nrp1</t>
  </si>
  <si>
    <t>8/494</t>
  </si>
  <si>
    <t>7/391</t>
  </si>
  <si>
    <t>16000,16002,16412,17886,53620,54409,56702,70834</t>
  </si>
  <si>
    <t>Igf1,Igf2,Itgb1,Myh9,Vamp5,Ramp2,H1f5,Spag9</t>
  </si>
  <si>
    <t>8/551</t>
  </si>
  <si>
    <t>16000,16002,16412,18186,18613</t>
  </si>
  <si>
    <t>Igf1,Igf2,Itgb1,Nrp1,Pecam1</t>
  </si>
  <si>
    <t>5/189</t>
  </si>
  <si>
    <t>12822,16000,16002,16542</t>
  </si>
  <si>
    <t>Col18a1,Igf1,Igf2,Kdr</t>
  </si>
  <si>
    <t>14254,16000,16002,16412,16542</t>
  </si>
  <si>
    <t>Flt1,Igf1,Igf2,Itgb1,Kdr</t>
  </si>
  <si>
    <t>16000,16002,18186</t>
  </si>
  <si>
    <t>Igf1,Igf2,Nrp1</t>
  </si>
  <si>
    <t>8/595</t>
  </si>
  <si>
    <t>16000,16002,18613,20692</t>
  </si>
  <si>
    <t>Igf1,Igf2,Pecam1,Sparc</t>
  </si>
  <si>
    <t>16000,16002,16412,17886,54409,70834</t>
  </si>
  <si>
    <t>Igf1,Igf2,Itgb1,Myh9,Ramp2,Spag9</t>
  </si>
  <si>
    <t>14254,16000,16412,16542,17356</t>
  </si>
  <si>
    <t>Flt1,Igf1,Itgb1,Kdr,Afdn</t>
  </si>
  <si>
    <t>5/214</t>
  </si>
  <si>
    <t>16000,16002,16412,17886,70834</t>
  </si>
  <si>
    <t>Igf1,Igf2,Itgb1,Myh9,Spag9</t>
  </si>
  <si>
    <t>12306,14254,16000,16002,16412,16542,18186,18613</t>
  </si>
  <si>
    <t>Anxa2,Flt1,Igf1,Igf2,Itgb1,Kdr,Nrp1,Pecam1</t>
  </si>
  <si>
    <t>8/735</t>
  </si>
  <si>
    <t>6/426</t>
  </si>
  <si>
    <t>GO:2000242</t>
  </si>
  <si>
    <t>negative regulation of reproductive process</t>
  </si>
  <si>
    <t>11857,16000,17886</t>
  </si>
  <si>
    <t>Arhgdib,Igf1,Myh9</t>
  </si>
  <si>
    <t>8/792</t>
  </si>
  <si>
    <t>GO:0045913</t>
  </si>
  <si>
    <t>positive regulation of carbohydrate metabolic process</t>
  </si>
  <si>
    <t>16000,16002,17886</t>
  </si>
  <si>
    <t>Igf1,Igf2,Myh9</t>
  </si>
  <si>
    <t>3/95</t>
  </si>
  <si>
    <t>GO:0032102</t>
  </si>
  <si>
    <t>negative regulation of response to external stimulus</t>
  </si>
  <si>
    <t>12306,12562,13024,16000,16002,18186</t>
  </si>
  <si>
    <t>Anxa2,Cdh5,Ctla2a,Igf1,Igf2,Nrp1</t>
  </si>
  <si>
    <t>6/481</t>
  </si>
  <si>
    <t>16000,16002,16412,16542</t>
  </si>
  <si>
    <t>Igf1,Igf2,Itgb1,Kdr</t>
  </si>
  <si>
    <t>4/205</t>
  </si>
  <si>
    <t>12490,12822,16000,16542</t>
  </si>
  <si>
    <t>Cd34,Col18a1,Igf1,Kdr</t>
  </si>
  <si>
    <t>4/215</t>
  </si>
  <si>
    <t>GO:0048639</t>
  </si>
  <si>
    <t>positive regulation of developmental growth</t>
  </si>
  <si>
    <t>16000,16002,17356,18186</t>
  </si>
  <si>
    <t>Igf1,Igf2,Afdn,Nrp1</t>
  </si>
  <si>
    <t>GO:0043255</t>
  </si>
  <si>
    <t>regulation of carbohydrate biosynthetic process</t>
  </si>
  <si>
    <t>16000,16002,17356,18186,70834</t>
  </si>
  <si>
    <t>Igf1,Igf2,Afdn,Nrp1,Spag9</t>
  </si>
  <si>
    <t>5/405</t>
  </si>
  <si>
    <t>GO:0070830</t>
  </si>
  <si>
    <t>bicellular tight junction assembly</t>
  </si>
  <si>
    <t>12562,12741,16412,17356,18613,54409,69524,21872,12490,15896,17886,12826,18186,20742</t>
  </si>
  <si>
    <t>Cdh5,Cldn5,Itgb1,Afdn,Pecam1,Ramp2,Esam,Tjp1,Cd34,Icam2,Myh9,Col4a1,Nrp1,Sptbn1</t>
  </si>
  <si>
    <t>12562,12741,16412,17356,18613,54409,69524</t>
  </si>
  <si>
    <t>Cdh5,Cldn5,Itgb1,Afdn,Pecam1,Ramp2,Esam</t>
  </si>
  <si>
    <t>7/66</t>
  </si>
  <si>
    <t>GO:0120192</t>
  </si>
  <si>
    <t>tight junction assembly</t>
  </si>
  <si>
    <t>7/72</t>
  </si>
  <si>
    <t>GO:0120193</t>
  </si>
  <si>
    <t>tight junction organization</t>
  </si>
  <si>
    <t>7/75</t>
  </si>
  <si>
    <t>GO:0043297</t>
  </si>
  <si>
    <t>apical junction assembly</t>
  </si>
  <si>
    <t>7/76</t>
  </si>
  <si>
    <t>GO:0045216</t>
  </si>
  <si>
    <t>cell-cell junction organization</t>
  </si>
  <si>
    <t>12562,12741,16412,17356,18613,21872,54409,69524</t>
  </si>
  <si>
    <t>Cdh5,Cldn5,Itgb1,Afdn,Pecam1,Tjp1,Ramp2,Esam</t>
  </si>
  <si>
    <t>8/196</t>
  </si>
  <si>
    <t>GO:0007043</t>
  </si>
  <si>
    <t>cell-cell junction assembly</t>
  </si>
  <si>
    <t>12490,12562,12741,15896,16412,17356,17886,18613,21872,69524</t>
  </si>
  <si>
    <t>Cd34,Cdh5,Cldn5,Icam2,Itgb1,Afdn,Myh9,Pecam1,Tjp1,Esam</t>
  </si>
  <si>
    <t>10/459</t>
  </si>
  <si>
    <t>mmu04514</t>
  </si>
  <si>
    <t>Cell adhesion molecules - Mus musculus (house mouse)</t>
  </si>
  <si>
    <t>12490,12562,12741,15896,16412,18613,69524</t>
  </si>
  <si>
    <t>Cd34,Cdh5,Cldn5,Icam2,Itgb1,Pecam1,Esam</t>
  </si>
  <si>
    <t>7/183</t>
  </si>
  <si>
    <t>mmu04670</t>
  </si>
  <si>
    <t>Leukocyte transendothelial migration - Mus musculus (house mouse)</t>
  </si>
  <si>
    <t>12562,12741,16412,17356,18613,69524</t>
  </si>
  <si>
    <t>Cdh5,Cldn5,Itgb1,Afdn,Pecam1,Esam</t>
  </si>
  <si>
    <t>6/119</t>
  </si>
  <si>
    <t>12562,12741,12826,16412,17356,18186,18613,21872,54409,69524</t>
  </si>
  <si>
    <t>Cdh5,Cldn5,Col4a1,Itgb1,Afdn,Nrp1,Pecam1,Tjp1,Ramp2,Esam</t>
  </si>
  <si>
    <t>10/562</t>
  </si>
  <si>
    <t>7/283</t>
  </si>
  <si>
    <t>GO:0032272</t>
  </si>
  <si>
    <t>negative regulation of protein polymerization</t>
  </si>
  <si>
    <t>12562,18613,20742</t>
  </si>
  <si>
    <t>Cdh5,Pecam1,Sptbn1</t>
  </si>
  <si>
    <t>3/78</t>
  </si>
  <si>
    <t>R-MMU-202733</t>
  </si>
  <si>
    <t>Cell surface interactions at the vascular wall</t>
  </si>
  <si>
    <t>16412,18613,69524</t>
  </si>
  <si>
    <t>Itgb1,Pecam1,Esam</t>
  </si>
  <si>
    <t>GO:0032271</t>
  </si>
  <si>
    <t>regulation of protein polymerization</t>
  </si>
  <si>
    <t>12562,18613,20742,69524</t>
  </si>
  <si>
    <t>Cdh5,Pecam1,Sptbn1,Esam</t>
  </si>
  <si>
    <t>4/206</t>
  </si>
  <si>
    <t>GO:0007156</t>
  </si>
  <si>
    <t>homophilic cell adhesion via plasma membrane adhesion molecules</t>
  </si>
  <si>
    <t>12562,18613,69524</t>
  </si>
  <si>
    <t>Cdh5,Pecam1,Esam</t>
  </si>
  <si>
    <t>12822,12826,12827,12950,15896,16412,18613,20692,100952,12306,54409,14254,16000,16542,20742</t>
  </si>
  <si>
    <t>Col18a1,Col4a1,Col4a2,Hapln1,Icam2,Itgb1,Pecam1,Sparc,Emilin1,Anxa2,Ramp2,Flt1,Igf1,Kdr,Sptbn1</t>
  </si>
  <si>
    <t>12822,12826,12827,12950,15896,16412,18613,20692,100952</t>
  </si>
  <si>
    <t>Col18a1,Col4a1,Col4a2,Hapln1,Icam2,Itgb1,Pecam1,Sparc,Emilin1</t>
  </si>
  <si>
    <t>9/231</t>
  </si>
  <si>
    <t>12822,12826,12827,15896,16412,18613</t>
  </si>
  <si>
    <t>Col18a1,Col4a1,Col4a2,Icam2,Itgb1,Pecam1</t>
  </si>
  <si>
    <t>6/66</t>
  </si>
  <si>
    <t>R-MMU-3000157</t>
  </si>
  <si>
    <t>Laminin interactions</t>
  </si>
  <si>
    <t>12826,12827,16412</t>
  </si>
  <si>
    <t>Col4a1,Col4a2,Itgb1</t>
  </si>
  <si>
    <t>12306,12822,12826,12827,16412,54409,100952</t>
  </si>
  <si>
    <t>Anxa2,Col18a1,Col4a1,Col4a2,Itgb1,Ramp2,Emilin1</t>
  </si>
  <si>
    <t>7/276</t>
  </si>
  <si>
    <t>7/277</t>
  </si>
  <si>
    <t>7/278</t>
  </si>
  <si>
    <t>12826,12827,14254,16000,16412,16542</t>
  </si>
  <si>
    <t>Col4a1,Col4a2,Flt1,Igf1,Itgb1,Kdr</t>
  </si>
  <si>
    <t>12826,12827,20742</t>
  </si>
  <si>
    <t>Col4a1,Col4a2,Sptbn1</t>
  </si>
  <si>
    <t>12826,12827,14254,16000,16412</t>
  </si>
  <si>
    <t>Col4a1,Col4a2,Flt1,Igf1,Itgb1</t>
  </si>
  <si>
    <t>12822,12826,12827</t>
  </si>
  <si>
    <t>Col18a1,Col4a1,Col4a2</t>
  </si>
  <si>
    <t>mmu05222</t>
  </si>
  <si>
    <t>Small cell lung cancer - Mus musculus (house mouse)</t>
  </si>
  <si>
    <t>3/93</t>
  </si>
  <si>
    <t>mmu04530</t>
  </si>
  <si>
    <t>Tight junction - Mus musculus (house mouse)</t>
  </si>
  <si>
    <t>11867,12741,16412,17356,17886,19053,21872,68178,12306,12822,20874,80837,100952,20742,109042</t>
  </si>
  <si>
    <t>Arpc1b,Cldn5,Itgb1,Afdn,Myh9,Ppp2cb,Tjp1,Cgnl1,Anxa2,Col18a1,Slk,Rhoj,Emilin1,Sptbn1,Cavin3</t>
  </si>
  <si>
    <t>11867,12741,16412,17356,17886,19053,21872,68178</t>
  </si>
  <si>
    <t>Arpc1b,Cldn5,Itgb1,Afdn,Myh9,Ppp2cb,Tjp1,Cgnl1</t>
  </si>
  <si>
    <t>8/168</t>
  </si>
  <si>
    <t>11867,12306,12822,16412,17886,20874,68178,80837,100952</t>
  </si>
  <si>
    <t>Arpc1b,Anxa2,Col18a1,Itgb1,Myh9,Slk,Cgnl1,Rhoj,Emilin1</t>
  </si>
  <si>
    <t>9/572</t>
  </si>
  <si>
    <t>11867,16412,17886,20742,21872,68178,80837,109042</t>
  </si>
  <si>
    <t>Arpc1b,Itgb1,Myh9,Sptbn1,Tjp1,Cgnl1,Rhoj,Cavin3</t>
  </si>
  <si>
    <t>8/526</t>
  </si>
  <si>
    <t>8/579</t>
  </si>
  <si>
    <t>11867,17886,68178,80837</t>
  </si>
  <si>
    <t>Arpc1b,Myh9,Cgnl1,Rhoj</t>
  </si>
  <si>
    <t>4/270</t>
  </si>
  <si>
    <t>12826,12827,14254,14710,16000,16002,16412,16542,19053,66066,17356,54409,54598,18613,17718,17720,83397</t>
  </si>
  <si>
    <t>Col4a1,Col4a2,Flt1,Gngt2,Igf1,Igf2,Itgb1,Kdr,Ppp2cb,Gng11,Afdn,Ramp2,Calcrl,Pecam1,ND3,ND4L,Akap12</t>
  </si>
  <si>
    <t>12826,12827,14254,14710,16000,16002,16412,16542,19053,66066</t>
  </si>
  <si>
    <t>Col4a1,Col4a2,Flt1,Gngt2,Igf1,Igf2,Itgb1,Kdr,Ppp2cb,Gng11</t>
  </si>
  <si>
    <t>10/364</t>
  </si>
  <si>
    <t>12826,12827,14254,14710,16000,16412,16542,19053,66066</t>
  </si>
  <si>
    <t>Col4a1,Col4a2,Flt1,Gngt2,Igf1,Itgb1,Kdr,Ppp2cb,Gng11</t>
  </si>
  <si>
    <t>9/317</t>
  </si>
  <si>
    <t>14254,14710,16000,16002,16542,17356,66066</t>
  </si>
  <si>
    <t>Flt1,Gngt2,Igf1,Igf2,Kdr,Afdn,Gng11</t>
  </si>
  <si>
    <t>R-MMU-373080</t>
  </si>
  <si>
    <t>Class B/2 (Secretin family receptors)</t>
  </si>
  <si>
    <t>14710,54409,54598,66066</t>
  </si>
  <si>
    <t>Gngt2,Ramp2,Calcrl,Gng11</t>
  </si>
  <si>
    <t>4/56</t>
  </si>
  <si>
    <t>14710,16412,54409,54598,66066</t>
  </si>
  <si>
    <t>Gngt2,Itgb1,Ramp2,Calcrl,Gng11</t>
  </si>
  <si>
    <t>R-MMU-418346</t>
  </si>
  <si>
    <t>Platelet homeostasis</t>
  </si>
  <si>
    <t>14710,18613,19053,66066</t>
  </si>
  <si>
    <t>Gngt2,Pecam1,Ppp2cb,Gng11</t>
  </si>
  <si>
    <t>R-MMU-9634597</t>
  </si>
  <si>
    <t>GPER1 signaling</t>
  </si>
  <si>
    <t>14710,16412,66066</t>
  </si>
  <si>
    <t>Gngt2,Itgb1,Gng11</t>
  </si>
  <si>
    <t>12826,12827,14710,66066</t>
  </si>
  <si>
    <t>Col4a1,Col4a2,Gngt2,Gng11</t>
  </si>
  <si>
    <t>mmu04723</t>
  </si>
  <si>
    <t>Retrograde endocannabinoid signaling - Mus musculus (house mouse)</t>
  </si>
  <si>
    <t>14710,17718,17720,66066</t>
  </si>
  <si>
    <t>Gngt2,ND3,ND4L,Gng11</t>
  </si>
  <si>
    <t>4/148</t>
  </si>
  <si>
    <t>R-MMU-111885</t>
  </si>
  <si>
    <t>Opioid Signalling</t>
  </si>
  <si>
    <t>14710,19053,66066</t>
  </si>
  <si>
    <t>Gngt2,Ppp2cb,Gng11</t>
  </si>
  <si>
    <t>3/70</t>
  </si>
  <si>
    <t>12826,12827,14710,16000,16002,16412,66066</t>
  </si>
  <si>
    <t>Col4a1,Col4a2,Gngt2,Igf1,Igf2,Itgb1,Gng11</t>
  </si>
  <si>
    <t>7/543</t>
  </si>
  <si>
    <t>WP232</t>
  </si>
  <si>
    <t>G protein signaling pathways</t>
  </si>
  <si>
    <t>14710,66066,83397</t>
  </si>
  <si>
    <t>Gngt2,Gng11,Akap12</t>
  </si>
  <si>
    <t>R-MMU-388396</t>
  </si>
  <si>
    <t>GPCR downstream signalling</t>
  </si>
  <si>
    <t>14710,16412,19053,54409,54598,66066</t>
  </si>
  <si>
    <t>Gngt2,Itgb1,Ppp2cb,Ramp2,Calcrl,Gng11</t>
  </si>
  <si>
    <t>6/567</t>
  </si>
  <si>
    <t>mmu04728</t>
  </si>
  <si>
    <t>Dopaminergic synapse - Mus musculus (house mouse)</t>
  </si>
  <si>
    <t>3/135</t>
  </si>
  <si>
    <t>GO:0016525</t>
  </si>
  <si>
    <t>negative regulation of angiogenesis</t>
  </si>
  <si>
    <t>12741,12827,14254,20692,68545,100952,12562,16542,18186,54409</t>
  </si>
  <si>
    <t>Cldn5,Col4a2,Flt1,Sparc,Ecscr,Emilin1,Cdh5,Kdr,Nrp1,Ramp2</t>
  </si>
  <si>
    <t>12741,12827,14254,20692,68545,100952</t>
  </si>
  <si>
    <t>Cldn5,Col4a2,Flt1,Sparc,Ecscr,Emilin1</t>
  </si>
  <si>
    <t>6/109</t>
  </si>
  <si>
    <t>GO:2000181</t>
  </si>
  <si>
    <t>negative regulation of blood vessel morphogenesis</t>
  </si>
  <si>
    <t>GO:1901343</t>
  </si>
  <si>
    <t>negative regulation of vasculature development</t>
  </si>
  <si>
    <t>6/112</t>
  </si>
  <si>
    <t>12562,12741,12827,14254,16542,18186,20692,54409</t>
  </si>
  <si>
    <t>Cdh5,Cldn5,Col4a2,Flt1,Kdr,Nrp1,Sparc,Ramp2</t>
  </si>
  <si>
    <t>GO:0071560</t>
  </si>
  <si>
    <t>cellular response to transforming growth factor beta stimulus</t>
  </si>
  <si>
    <t>12562,12741,12827</t>
  </si>
  <si>
    <t>Cdh5,Cldn5,Col4a2</t>
  </si>
  <si>
    <t>3/141</t>
  </si>
  <si>
    <t>12822,16542,17356,18613,21872,12562,69903,214137,54409,16412,16000,17132,17886</t>
  </si>
  <si>
    <t>Col18a1,Kdr,Afdn,Pecam1,Tjp1,Cdh5,Rasip1,Arhgap29,Ramp2,Itgb1,Igf1,Maf,Myh9</t>
  </si>
  <si>
    <t>12822,16542,17356,18613,21872</t>
  </si>
  <si>
    <t>Col18a1,Kdr,Afdn,Pecam1,Tjp1</t>
  </si>
  <si>
    <t>mmu04520</t>
  </si>
  <si>
    <t>Adherens junction - Mus musculus (house mouse)</t>
  </si>
  <si>
    <t>12562,17356,21872,69903,214137</t>
  </si>
  <si>
    <t>Cdh5,Afdn,Tjp1,Rasip1,Arhgap29</t>
  </si>
  <si>
    <t>5/92</t>
  </si>
  <si>
    <t>GO:0001885</t>
  </si>
  <si>
    <t>endothelial cell development</t>
  </si>
  <si>
    <t>12822,17356,18613,21872</t>
  </si>
  <si>
    <t>Col18a1,Afdn,Pecam1,Tjp1</t>
  </si>
  <si>
    <t>GO:0034332</t>
  </si>
  <si>
    <t>adherens junction organization</t>
  </si>
  <si>
    <t>12562,17356,21872,54409</t>
  </si>
  <si>
    <t>Cdh5,Afdn,Tjp1,Ramp2</t>
  </si>
  <si>
    <t>GO:0061028</t>
  </si>
  <si>
    <t>establishment of endothelial barrier</t>
  </si>
  <si>
    <t>17356,18613,21872</t>
  </si>
  <si>
    <t>Afdn,Pecam1,Tjp1</t>
  </si>
  <si>
    <t>GO:0002064</t>
  </si>
  <si>
    <t>epithelial cell development</t>
  </si>
  <si>
    <t>GO:0034331</t>
  </si>
  <si>
    <t>cell junction maintenance</t>
  </si>
  <si>
    <t>16412,17356,21872</t>
  </si>
  <si>
    <t>Itgb1,Afdn,Tjp1</t>
  </si>
  <si>
    <t>GO:0043954</t>
  </si>
  <si>
    <t>cellular component maintenance</t>
  </si>
  <si>
    <t>R-MMU-446728</t>
  </si>
  <si>
    <t>Cell junction organization</t>
  </si>
  <si>
    <t>12562,16412,17356</t>
  </si>
  <si>
    <t>Cdh5,Itgb1,Afdn</t>
  </si>
  <si>
    <t>3/72</t>
  </si>
  <si>
    <t>R-MMU-1500931</t>
  </si>
  <si>
    <t>Cell-Cell communication</t>
  </si>
  <si>
    <t>3/91</t>
  </si>
  <si>
    <t>12822,16000,16542,17132,17356,18613,21872</t>
  </si>
  <si>
    <t>Col18a1,Igf1,Kdr,Maf,Afdn,Pecam1,Tjp1</t>
  </si>
  <si>
    <t>7/649</t>
  </si>
  <si>
    <t>16412,17886,21872</t>
  </si>
  <si>
    <t>Itgb1,Myh9,Tjp1</t>
  </si>
  <si>
    <t>GO:0051056</t>
  </si>
  <si>
    <t>regulation of small GTPase mediated signal transduction</t>
  </si>
  <si>
    <t>11857,16000,16412,18186,19053,68178,69903,65962,100952,109042</t>
  </si>
  <si>
    <t>Arhgdib,Igf1,Itgb1,Nrp1,Ppp2cb,Cgnl1,Rasip1,Nherf2,Emilin1,Cavin3</t>
  </si>
  <si>
    <t>11857,16000,16412,18186,19053,68178,69903</t>
  </si>
  <si>
    <t>Arhgdib,Igf1,Itgb1,Nrp1,Ppp2cb,Cgnl1,Rasip1</t>
  </si>
  <si>
    <t>7/230</t>
  </si>
  <si>
    <t>GO:0046578</t>
  </si>
  <si>
    <t>regulation of Ras protein signal transduction</t>
  </si>
  <si>
    <t>11857,16000,16412,18186,19053,69903</t>
  </si>
  <si>
    <t>Arhgdib,Igf1,Itgb1,Nrp1,Ppp2cb,Rasip1</t>
  </si>
  <si>
    <t>6/199</t>
  </si>
  <si>
    <t>GO:0051058</t>
  </si>
  <si>
    <t>negative regulation of small GTPase mediated signal transduction</t>
  </si>
  <si>
    <t>16412,19053,68178,69903</t>
  </si>
  <si>
    <t>Itgb1,Ppp2cb,Cgnl1,Rasip1</t>
  </si>
  <si>
    <t>4/63</t>
  </si>
  <si>
    <t>GO:0035023</t>
  </si>
  <si>
    <t>regulation of Rho protein signal transduction</t>
  </si>
  <si>
    <t>11857,16412,18186,69903</t>
  </si>
  <si>
    <t>Arhgdib,Itgb1,Nrp1,Rasip1</t>
  </si>
  <si>
    <t>16000,16412,19053,65962,68178,69903,100952,109042</t>
  </si>
  <si>
    <t>Igf1,Itgb1,Ppp2cb,Nherf2,Cgnl1,Rasip1,Emilin1,Cavin3</t>
  </si>
  <si>
    <t>8/589</t>
  </si>
  <si>
    <t>GO:0046580</t>
  </si>
  <si>
    <t>negative regulation of Ras protein signal transduction</t>
  </si>
  <si>
    <t>16412,19053,69903</t>
  </si>
  <si>
    <t>Itgb1,Ppp2cb,Rasip1</t>
  </si>
  <si>
    <t>3/56</t>
  </si>
  <si>
    <t>R-MMU-194315</t>
  </si>
  <si>
    <t>Signaling by Rho GTPases</t>
  </si>
  <si>
    <t>11857,11867,16412,17886,19053,20742,20874,80837,83397,214137</t>
  </si>
  <si>
    <t>Arhgdib,Arpc1b,Itgb1,Myh9,Ppp2cb,Sptbn1,Slk,Rhoj,Akap12,Arhgap29</t>
  </si>
  <si>
    <t>10/572</t>
  </si>
  <si>
    <t>R-MMU-9716542</t>
  </si>
  <si>
    <t>Signaling by Rho GTPases, Miro GTPases and RHOBTB3</t>
  </si>
  <si>
    <t>10/587</t>
  </si>
  <si>
    <t>R-MMU-9012999</t>
  </si>
  <si>
    <t>RHO GTPase cycle</t>
  </si>
  <si>
    <t>11857,16412,20742,20874,80837,83397,214137</t>
  </si>
  <si>
    <t>Arhgdib,Itgb1,Sptbn1,Slk,Rhoj,Akap12,Arhgap29</t>
  </si>
  <si>
    <t>7/395</t>
  </si>
  <si>
    <t>R-MMU-8980692</t>
  </si>
  <si>
    <t>RHOA GTPase cycle</t>
  </si>
  <si>
    <t>11857,20874,214137</t>
  </si>
  <si>
    <t>Arhgdib,Slk,Arhgap29</t>
  </si>
  <si>
    <t>3/134</t>
  </si>
  <si>
    <t>GO:1902904</t>
  </si>
  <si>
    <t>negative regulation of supramolecular fiber organization</t>
  </si>
  <si>
    <t>12562,18613,20742,21872,68178,100952,18186,69524,17886,69550,17356,16000,16412</t>
  </si>
  <si>
    <t>Cdh5,Pecam1,Sptbn1,Tjp1,Cgnl1,Emilin1,Nrp1,Esam,Myh9,Bst2,Afdn,Igf1,Itgb1</t>
  </si>
  <si>
    <t>12562,18613,20742,21872,68178,100952</t>
  </si>
  <si>
    <t>Cdh5,Pecam1,Sptbn1,Tjp1,Cgnl1,Emilin1</t>
  </si>
  <si>
    <t>6/173</t>
  </si>
  <si>
    <t>12562,18186,18613,20742,21872,68178,69524,100952</t>
  </si>
  <si>
    <t>Cdh5,Nrp1,Pecam1,Sptbn1,Tjp1,Cgnl1,Esam,Emilin1</t>
  </si>
  <si>
    <t>8/393</t>
  </si>
  <si>
    <t>17886,18186,18613,20742,21872,68178,69524,69550</t>
  </si>
  <si>
    <t>Myh9,Nrp1,Pecam1,Sptbn1,Tjp1,Cgnl1,Esam,Bst2</t>
  </si>
  <si>
    <t>GO:0150105</t>
  </si>
  <si>
    <t>protein localization to cell-cell junction</t>
  </si>
  <si>
    <t>12562,21872,68178</t>
  </si>
  <si>
    <t>Cdh5,Tjp1,Cgnl1</t>
  </si>
  <si>
    <t>18186,18613,20742,21872,68178,69524,69550</t>
  </si>
  <si>
    <t>Nrp1,Pecam1,Sptbn1,Tjp1,Cgnl1,Esam,Bst2</t>
  </si>
  <si>
    <t>GO:0051494</t>
  </si>
  <si>
    <t>negative regulation of cytoskeleton organization</t>
  </si>
  <si>
    <t>12562,18613,20742,21872,68178</t>
  </si>
  <si>
    <t>Cdh5,Pecam1,Sptbn1,Tjp1,Cgnl1</t>
  </si>
  <si>
    <t>5/171</t>
  </si>
  <si>
    <t>12562,18186,18613,20742,21872,68178,69524,69550</t>
  </si>
  <si>
    <t>Cdh5,Nrp1,Pecam1,Sptbn1,Tjp1,Cgnl1,Esam,Bst2</t>
  </si>
  <si>
    <t>18186,18613,20742,21872,68178,69524</t>
  </si>
  <si>
    <t>Nrp1,Pecam1,Sptbn1,Tjp1,Cgnl1,Esam</t>
  </si>
  <si>
    <t>6/280</t>
  </si>
  <si>
    <t>GO:1902414</t>
  </si>
  <si>
    <t>protein localization to cell junction</t>
  </si>
  <si>
    <t>12562,17356,21872,68178</t>
  </si>
  <si>
    <t>Cdh5,Afdn,Tjp1,Cgnl1</t>
  </si>
  <si>
    <t>GO:0051129</t>
  </si>
  <si>
    <t>negative regulation of cellular component organization</t>
  </si>
  <si>
    <t>12562,16000,16412,18186,18613,20742,21872,68178,100952</t>
  </si>
  <si>
    <t>Cdh5,Igf1,Itgb1,Nrp1,Pecam1,Sptbn1,Tjp1,Cgnl1,Emilin1</t>
  </si>
  <si>
    <t>9/765</t>
  </si>
  <si>
    <t>GO:0010639</t>
  </si>
  <si>
    <t>negative regulation of organelle organization</t>
  </si>
  <si>
    <t>12562,16000,18613,20742,21872,68178</t>
  </si>
  <si>
    <t>Cdh5,Igf1,Pecam1,Sptbn1,Tjp1,Cgnl1</t>
  </si>
  <si>
    <t>18186,21872,68178</t>
  </si>
  <si>
    <t>Nrp1,Tjp1,Cgnl1</t>
  </si>
  <si>
    <t>GO:0072659</t>
  </si>
  <si>
    <t>protein localization to plasma membrane</t>
  </si>
  <si>
    <t>12306,17356,20742,53620,54409,65962</t>
  </si>
  <si>
    <t>Anxa2,Afdn,Sptbn1,Vamp5,Ramp2,Nherf2</t>
  </si>
  <si>
    <t>GO:1990778</t>
  </si>
  <si>
    <t>protein localization to cell periphery</t>
  </si>
  <si>
    <t>6/281</t>
  </si>
  <si>
    <t>GO:0061951</t>
  </si>
  <si>
    <t>establishment of protein localization to plasma membrane</t>
  </si>
  <si>
    <t>17356,20742,53620</t>
  </si>
  <si>
    <t>Afdn,Sptbn1,Vamp5</t>
  </si>
  <si>
    <t>GO:0072657</t>
  </si>
  <si>
    <t>protein localization to membrane</t>
  </si>
  <si>
    <t>6/497</t>
  </si>
  <si>
    <t>GO:0051668</t>
  </si>
  <si>
    <t>localization within membrane</t>
  </si>
  <si>
    <t>6/575</t>
  </si>
  <si>
    <t>11857,12741,17356,17886,18186,69550,100952</t>
  </si>
  <si>
    <t>Arhgdib,Cldn5,Afdn,Myh9,Nrp1,Bst2,Emilin1</t>
  </si>
  <si>
    <t>7/-</t>
  </si>
  <si>
    <t>7/358</t>
  </si>
  <si>
    <t>11857,12741,17356,17886,69550,100952</t>
  </si>
  <si>
    <t>Arhgdib,Cldn5,Afdn,Myh9,Bst2,Emilin1</t>
  </si>
  <si>
    <t>6/313</t>
  </si>
  <si>
    <t>6/326</t>
  </si>
  <si>
    <t>11867,12826,12827,16412,18186,20742,70834,18000,17356</t>
  </si>
  <si>
    <t>Arpc1b,Col4a1,Col4a2,Itgb1,Nrp1,Sptbn1,Spag9,Septin2,Afdn</t>
  </si>
  <si>
    <t>11867,12826,12827,16412,18186,20742</t>
  </si>
  <si>
    <t>Arpc1b,Col4a1,Col4a2,Itgb1,Nrp1,Sptbn1</t>
  </si>
  <si>
    <t>6/250</t>
  </si>
  <si>
    <t>11867,12826,12827,16412,18186,20742,70834</t>
  </si>
  <si>
    <t>Arpc1b,Col4a1,Col4a2,Itgb1,Nrp1,Sptbn1,Spag9</t>
  </si>
  <si>
    <t>7/447</t>
  </si>
  <si>
    <t>R-MMU-373760</t>
  </si>
  <si>
    <t>L1CAM interactions</t>
  </si>
  <si>
    <t>16412,18186,20742</t>
  </si>
  <si>
    <t>Itgb1,Nrp1,Sptbn1</t>
  </si>
  <si>
    <t>mmu05100</t>
  </si>
  <si>
    <t>Bacterial invasion of epithelial cells - Mus musculus (house mouse)</t>
  </si>
  <si>
    <t>11867,16412,18000</t>
  </si>
  <si>
    <t>Arpc1b,Itgb1,Septin2</t>
  </si>
  <si>
    <t>3/76</t>
  </si>
  <si>
    <t>GO:0048813</t>
  </si>
  <si>
    <t>dendrite morphogenesis</t>
  </si>
  <si>
    <t>16412,17356,18186</t>
  </si>
  <si>
    <t>Itgb1,Afdn,Nrp1</t>
  </si>
  <si>
    <t>3/80</t>
  </si>
  <si>
    <t>GO:0006897</t>
  </si>
  <si>
    <t>endocytosis</t>
  </si>
  <si>
    <t>16412,17533,17886,18613,54409,54598,80837,192188,12826</t>
  </si>
  <si>
    <t>Itgb1,Mrc1,Myh9,Pecam1,Ramp2,Calcrl,Rhoj,Stab2,Col4a1</t>
  </si>
  <si>
    <t>16412,17533,17886,18613,54409,54598,80837,192188</t>
  </si>
  <si>
    <t>Itgb1,Mrc1,Myh9,Pecam1,Ramp2,Calcrl,Rhoj,Stab2</t>
  </si>
  <si>
    <t>8/486</t>
  </si>
  <si>
    <t>12826,16412,54409</t>
  </si>
  <si>
    <t>Col4a1,Itgb1,Ramp2</t>
  </si>
  <si>
    <t>GO:0006898</t>
  </si>
  <si>
    <t>receptor-mediated endocytosis</t>
  </si>
  <si>
    <t>16412,17533,54409,54598,192188</t>
  </si>
  <si>
    <t>Itgb1,Mrc1,Ramp2,Calcrl,Stab2</t>
  </si>
  <si>
    <t>5/164</t>
  </si>
  <si>
    <t>GO:0098657</t>
  </si>
  <si>
    <t>import into cell</t>
  </si>
  <si>
    <t>8/662</t>
  </si>
  <si>
    <t>GO:0031623</t>
  </si>
  <si>
    <t>receptor internalization</t>
  </si>
  <si>
    <t>16412,54409,54598</t>
  </si>
  <si>
    <t>Itgb1,Ramp2,Calcrl</t>
  </si>
  <si>
    <t>GO:0008277</t>
  </si>
  <si>
    <t>regulation of G protein-coupled receptor signaling pathway</t>
  </si>
  <si>
    <t>16412,17886,54409</t>
  </si>
  <si>
    <t>Itgb1,Myh9,Ramp2</t>
  </si>
  <si>
    <t>3/137</t>
  </si>
  <si>
    <t>mmu04270</t>
  </si>
  <si>
    <t>Vascular smooth muscle contraction - Mus musculus (house mouse)</t>
  </si>
  <si>
    <t>17886,54409,54598</t>
  </si>
  <si>
    <t>Myh9,Ramp2,Calcrl</t>
  </si>
  <si>
    <t>3/144</t>
  </si>
  <si>
    <t>12490,16412,18186,18613,100952,12741,14261,16542,17356,21872,59308,15896,14254</t>
  </si>
  <si>
    <t>Cd34,Itgb1,Nrp1,Pecam1,Emilin1,Cldn5,Fmo1,Kdr,Afdn,Tjp1,Emcn,Icam2,Flt1</t>
  </si>
  <si>
    <t>12490,16412,18186,18613,100952</t>
  </si>
  <si>
    <t>Cd34,Itgb1,Nrp1,Pecam1,Emilin1</t>
  </si>
  <si>
    <t>5/187</t>
  </si>
  <si>
    <t>12490,16412,18613,100952</t>
  </si>
  <si>
    <t>Cd34,Itgb1,Pecam1,Emilin1</t>
  </si>
  <si>
    <t>4/132</t>
  </si>
  <si>
    <t>12490,12741,14261,16412,16542,17356,21872,59308</t>
  </si>
  <si>
    <t>Cd34,Cldn5,Fmo1,Itgb1,Kdr,Afdn,Tjp1,Emcn</t>
  </si>
  <si>
    <t>8/740</t>
  </si>
  <si>
    <t>R-MMU-198933</t>
  </si>
  <si>
    <t>Immunoregulatory interactions between a Lymphoid and a non-Lymphoid cell</t>
  </si>
  <si>
    <t>12490,15896,16412</t>
  </si>
  <si>
    <t>Cd34,Icam2,Itgb1</t>
  </si>
  <si>
    <t>12490,12741,16412,21872</t>
  </si>
  <si>
    <t>Cd34,Cldn5,Itgb1,Tjp1</t>
  </si>
  <si>
    <t>GO:0050900</t>
  </si>
  <si>
    <t>leukocyte migration</t>
  </si>
  <si>
    <t>12490,14254,16412,18613</t>
  </si>
  <si>
    <t>Cd34,Flt1,Itgb1,Pecam1</t>
  </si>
  <si>
    <t>4/244</t>
  </si>
  <si>
    <t>12950,16412,20692,16000,17356</t>
  </si>
  <si>
    <t>Hapln1,Itgb1,Sparc,Igf1,Afdn</t>
  </si>
  <si>
    <t>12950,16412,20692</t>
  </si>
  <si>
    <t>Hapln1,Itgb1,Sparc</t>
  </si>
  <si>
    <t>GO:2000177</t>
  </si>
  <si>
    <t>regulation of neural precursor cell proliferation</t>
  </si>
  <si>
    <t>12950,16000,16412,17356</t>
  </si>
  <si>
    <t>Hapln1,Igf1,Itgb1,Afdn</t>
  </si>
  <si>
    <t>4/137</t>
  </si>
  <si>
    <t>GO:2000179</t>
  </si>
  <si>
    <t>positive regulation of neural precursor cell proliferation</t>
  </si>
  <si>
    <t>12950,16000,16412</t>
  </si>
  <si>
    <t>Hapln1,Igf1,Itgb1</t>
  </si>
  <si>
    <t>12306,12741,19053,54409,16000,20874</t>
  </si>
  <si>
    <t>Anxa2,Cldn5,Ppp2cb,Ramp2,Igf1,Slk</t>
  </si>
  <si>
    <t>12306,12741,19053,54409</t>
  </si>
  <si>
    <t>Anxa2,Cldn5,Ppp2cb,Ramp2</t>
  </si>
  <si>
    <t>12306,12741,16000,19053,54409</t>
  </si>
  <si>
    <t>Anxa2,Cldn5,Igf1,Ppp2cb,Ramp2</t>
  </si>
  <si>
    <t>5/197</t>
  </si>
  <si>
    <t>mmu04114</t>
  </si>
  <si>
    <t>Oocyte meiosis - Mus musculus (house mouse)</t>
  </si>
  <si>
    <t>16000,19053,20874</t>
  </si>
  <si>
    <t>Igf1,Ppp2cb,Slk</t>
  </si>
  <si>
    <t>3/121</t>
  </si>
  <si>
    <t>Green Cluster Genes (Metascape Results)</t>
  </si>
  <si>
    <t>11482,12168,12591,12705,13601,13609,13642,13805,13819,14612,15110,15242,15446,15530,16399,17095,17260,18053,18127,18162,19263,20671,20672,21349,21387,21687,21803,21808,21813,21928,22341,26903,54485,57246,57257,67784,67916,84004,105450,224792,12156,14013,18028,18089,21417</t>
  </si>
  <si>
    <t>Acvrl1,Bmpr2,Cdx2,Cited1,Ecm1,S1pr1,Efnb2,Eng,Epas1,Gja4,Hand1,Hhex,Hpgd,Hspg2,Itga2b,Lyl1,Mef2c,Ngfr,Nos3,Npr3,Ptprb,Sox17,Sox18,Tal1,Tbx4,Tek,Tgfb1,Tgfb2,Tgfbr2,Tnfaip2,Vegfc,Dysf,Dll4,Tbx20,Vav3,Plxnd1,Plpp3,Mcam,Mmrn2,Adgrf5,Bmp2,Mecom,Nfib,Nkx2-3,Zeb1</t>
  </si>
  <si>
    <t>45/-</t>
  </si>
  <si>
    <t>11482,12168,12591,12705,13601,13609,13642,13805,13819,14612,15110,15242,15446,15530,16399,17095,17260,18053,18127,18162,19263,20671,20672,21349,21387,21687,21803,21808,21813,21928,22341,26903,54485,57246,57257,67784,67916,84004,105450,224792</t>
  </si>
  <si>
    <t>Acvrl1,Bmpr2,Cdx2,Cited1,Ecm1,S1pr1,Efnb2,Eng,Epas1,Gja4,Hand1,Hhex,Hpgd,Hspg2,Itga2b,Lyl1,Mef2c,Ngfr,Nos3,Npr3,Ptprb,Sox17,Sox18,Tal1,Tbx4,Tek,Tgfb1,Tgfb2,Tgfbr2,Tnfaip2,Vegfc,Dysf,Dll4,Tbx20,Vav3,Plxnd1,Plpp3,Mcam,Mmrn2,Adgrf5</t>
  </si>
  <si>
    <t>40/577</t>
  </si>
  <si>
    <t>11482,12156,12168,12591,12705,13601,13609,13642,13805,13819,14612,15110,15242,15446,15530,16399,17095,17260,18053,18127,18162,19263,20671,20672,21349,21387,21687,21803,21808,21813,21928,22341,26903,54485,57246,57257,67784,67916,84004,105450,224792</t>
  </si>
  <si>
    <t>Acvrl1,Bmp2,Bmpr2,Cdx2,Cited1,Ecm1,S1pr1,Efnb2,Eng,Epas1,Gja4,Hand1,Hhex,Hpgd,Hspg2,Itga2b,Lyl1,Mef2c,Ngfr,Nos3,Npr3,Ptprb,Sox17,Sox18,Tal1,Tbx4,Tek,Tgfb1,Tgfb2,Tgfbr2,Tnfaip2,Vegfc,Dysf,Dll4,Tbx20,Vav3,Plxnd1,Plpp3,Mcam,Mmrn2,Adgrf5</t>
  </si>
  <si>
    <t>41/615</t>
  </si>
  <si>
    <t>11482,12168,12705,13601,13609,13642,13805,13819,15110,15242,15446,15530,16399,18127,18162,19263,20671,20672,21349,21387,21687,21803,21808,21813,21928,22341,26903,54485,57246,57257,67784,84004,105450,224792</t>
  </si>
  <si>
    <t>Acvrl1,Bmpr2,Cited1,Ecm1,S1pr1,Efnb2,Eng,Epas1,Hand1,Hhex,Hpgd,Hspg2,Itga2b,Nos3,Npr3,Ptprb,Sox17,Sox18,Tal1,Tbx4,Tek,Tgfb1,Tgfb2,Tgfbr2,Tnfaip2,Vegfc,Dysf,Dll4,Tbx20,Vav3,Plxnd1,Mcam,Mmrn2,Adgrf5</t>
  </si>
  <si>
    <t>34/461</t>
  </si>
  <si>
    <t>11482,12156,12168,12705,13601,13609,13642,13805,13819,14013,15110,15242,15446,15530,16399,17260,18028,18089,18127,18162,19263,20671,20672,21349,21387,21417,21687,21803,21808,21813,21928,22341,26903,54485,57246,57257,67784,84004,105450,224792</t>
  </si>
  <si>
    <t>Acvrl1,Bmp2,Bmpr2,Cited1,Ecm1,S1pr1,Efnb2,Eng,Epas1,Mecom,Hand1,Hhex,Hpgd,Hspg2,Itga2b,Mef2c,Nfib,Nkx2-3,Nos3,Npr3,Ptprb,Sox17,Sox18,Tal1,Tbx4,Zeb1,Tek,Tgfb1,Tgfb2,Tgfbr2,Tnfaip2,Vegfc,Dysf,Dll4,Tbx20,Vav3,Plxnd1,Mcam,Mmrn2,Adgrf5</t>
  </si>
  <si>
    <t>40/762</t>
  </si>
  <si>
    <t>11482,13601,13609,13642,13805,13819,15110,15530,16399,18127,18162,19263,20671,20672,21349,21387,21687,21803,21813,21928,22341,26903,54485,57246,57257,67784,84004,105450</t>
  </si>
  <si>
    <t>Acvrl1,Ecm1,S1pr1,Efnb2,Eng,Epas1,Hand1,Hspg2,Itga2b,Nos3,Npr3,Ptprb,Sox17,Sox18,Tal1,Tbx4,Tek,Tgfb1,Tgfbr2,Tnfaip2,Vegfc,Dysf,Dll4,Tbx20,Vav3,Plxnd1,Mcam,Mmrn2</t>
  </si>
  <si>
    <t>28/343</t>
  </si>
  <si>
    <t>11482,11504,12156,12168,13003,13609,13805,14013,15110,15242,15530,17260,17395,18127,18810,20671,20672,21687,21803,21808,21813,22761,23794,54485,57246,67784,108058,112405,230857,399558,11910,12390,16656,22634,26903,225115,12591,12705,13819,17311,17920,21349,21387,21417,106522,13642,18053,22341,11749,13641,14456,15446,17913,72349,13537,14119,67916,224792,17305,235505,101543,16880,20620</t>
  </si>
  <si>
    <t>Acvrl1,Adamts1,Bmp2,Bmpr2,Vcan,S1pr1,Eng,Mecom,Hand1,Hhex,Hspg2,Mef2c,Mmp9,Nos3,Plec,Sox17,Sox18,Tek,Tgfb1,Tgfb2,Tgfbr2,Zfpm1,Adamts5,Dll4,Tbx20,Plxnd1,Camk2d,Egln1,Ece1,Flrt2,Atf3,Cav2,Hivep3,Plagl1,Dysf,Svil,Cdx2,Cited1,Epas1,Kitl,Myo6,Tal1,Tbx4,Zeb1,Pkdcc,Efnb2,Ngfr,Vegfc,Anxa6,Efnb1,Gas6,Hpgd,Myo1c,Dusp3,Dusp2,Fbn2,Plpp3,Adgrf5,Mfng,Cd109,Wtip,Lifr,Plk2</t>
  </si>
  <si>
    <t>63/-</t>
  </si>
  <si>
    <t>11482,11504,12156,12168,13003,13609,13805,14013,15110,15242,15530,17260,17395,18127,18810,20671,20672,21687,21803,21808,21813,22761,23794,54485,57246,67784,108058,112405,230857,399558</t>
  </si>
  <si>
    <t>Acvrl1,Adamts1,Bmp2,Bmpr2,Vcan,S1pr1,Eng,Mecom,Hand1,Hhex,Hspg2,Mef2c,Mmp9,Nos3,Plec,Sox17,Sox18,Tek,Tgfb1,Tgfb2,Tgfbr2,Zfpm1,Adamts5,Dll4,Tbx20,Plxnd1,Camk2d,Egln1,Ece1,Flrt2</t>
  </si>
  <si>
    <t>30/614</t>
  </si>
  <si>
    <t>11482,11504,12156,12168,13609,13805,15110,17260,18127,20671,21687,21803,21808,21813,22761,23794,54485,57246,67784,112405,399558</t>
  </si>
  <si>
    <t>Acvrl1,Adamts1,Bmp2,Bmpr2,S1pr1,Eng,Hand1,Mef2c,Nos3,Sox17,Tek,Tgfb1,Tgfb2,Tgfbr2,Zfpm1,Adamts5,Dll4,Tbx20,Plxnd1,Egln1,Flrt2</t>
  </si>
  <si>
    <t>21/288</t>
  </si>
  <si>
    <t>GO:0003179</t>
  </si>
  <si>
    <t>heart valve morphogenesis</t>
  </si>
  <si>
    <t>12156,12168,17260,18127,21803,21808,21813,22761,23794,54485,57246</t>
  </si>
  <si>
    <t>Bmp2,Bmpr2,Mef2c,Nos3,Tgfb1,Tgfb2,Tgfbr2,Zfpm1,Adamts5,Dll4,Tbx20</t>
  </si>
  <si>
    <t>11/54</t>
  </si>
  <si>
    <t>11482,11489,11504,12509,13601,13805,15242,17395,18053,18127,20620,21687,21808,21813,22341,67784,112405,192187,228852,241556</t>
  </si>
  <si>
    <t>Acvrl1,Adam12,Adamts1,Cd59a,Ecm1,Eng,Hhex,Mmp9,Ngfr,Nos3,Plk2,Tek,Tgfb2,Tgfbr2,Vegfc,Plxnd1,Egln1,Stab1,Ppp1r16b,Tspan18</t>
  </si>
  <si>
    <t>20/307</t>
  </si>
  <si>
    <t>20/311</t>
  </si>
  <si>
    <t>11504,12156,12168,13805,15110,17260,18127,21687,21803,21808,21813,22761,54485,57246,112405</t>
  </si>
  <si>
    <t>Adamts1,Bmp2,Bmpr2,Eng,Hand1,Mef2c,Nos3,Tek,Tgfb1,Tgfb2,Tgfbr2,Zfpm1,Dll4,Tbx20,Egln1</t>
  </si>
  <si>
    <t>15/152</t>
  </si>
  <si>
    <t>GO:0003170</t>
  </si>
  <si>
    <t>heart valve development</t>
  </si>
  <si>
    <t>11/65</t>
  </si>
  <si>
    <t>11504,12156,12168,13805,15110,17260,18127,21687,21803,21808,21813,22761,54485,57246,67784,112405</t>
  </si>
  <si>
    <t>Adamts1,Bmp2,Bmpr2,Eng,Hand1,Mef2c,Nos3,Tek,Tgfb1,Tgfb2,Tgfbr2,Zfpm1,Dll4,Tbx20,Plxnd1,Egln1</t>
  </si>
  <si>
    <t>16/200</t>
  </si>
  <si>
    <t>GO:1905314</t>
  </si>
  <si>
    <t>semi-lunar valve development</t>
  </si>
  <si>
    <t>12156,12168,18127,21803,21808,21813,23794,54485,57246</t>
  </si>
  <si>
    <t>Bmp2,Bmpr2,Nos3,Tgfb1,Tgfb2,Tgfbr2,Adamts5,Dll4,Tbx20</t>
  </si>
  <si>
    <t>9/40</t>
  </si>
  <si>
    <t>12156,12168,13601,13609,14119,14456,14758,17260,18127,21803,106522,140780,12705,22341,15530,17936</t>
  </si>
  <si>
    <t>Bmp2,Bmpr2,Ecm1,S1pr1,Fbn2,Gas6,Gpm6b,Mef2c,Nos3,Tgfb1,Pkdcc,Bmp2k,Cited1,Vegfc,Hspg2,Nab1</t>
  </si>
  <si>
    <t>12156,12168,13601,13609,14119,14456,14758,17260,18127,21803,106522,140780</t>
  </si>
  <si>
    <t>Bmp2,Bmpr2,Ecm1,S1pr1,Fbn2,Gas6,Gpm6b,Mef2c,Nos3,Tgfb1,Pkdcc,Bmp2k</t>
  </si>
  <si>
    <t>12/107</t>
  </si>
  <si>
    <t>11910,12156,12390,13609,13805,15110,15530,16656,17260,18810,21803,21808,22634,22761,26903,54485,57246,108058,112405,225115</t>
  </si>
  <si>
    <t>Atf3,Bmp2,Cav2,S1pr1,Eng,Hand1,Hspg2,Hivep3,Mef2c,Plec,Tgfb1,Tgfb2,Plagl1,Zfpm1,Dysf,Dll4,Tbx20,Camk2d,Egln1,Svil</t>
  </si>
  <si>
    <t>20/391</t>
  </si>
  <si>
    <t>11482,12156,12168,12390,12705,13641,13642,13805,14456,15446,16880,17096,17913,18003,18053,18160,19267,21687,21803,21808,21813,22341,56338,72828,399558</t>
  </si>
  <si>
    <t>Acvrl1,Bmp2,Bmpr2,Cav2,Cited1,Efnb1,Efnb2,Eng,Gas6,Hpgd,Lifr,Lyn,Myo1c,Nedd9,Ngfr,Npr1,Ptpre,Tek,Tgfb1,Tgfb2,Tgfbr2,Vegfc,Txnip,Ubash3b,Flrt2</t>
  </si>
  <si>
    <t>25/629</t>
  </si>
  <si>
    <t>12591,12705,13805,13819,15110,15242,15530,17260,17311,17920,20671,20672,21349,21387,21417,21803,21808,21813,22761,57246,106522,112405,230857</t>
  </si>
  <si>
    <t>Cdx2,Cited1,Eng,Epas1,Hand1,Hhex,Hspg2,Mef2c,Kitl,Myo6,Sox17,Sox18,Tal1,Tbx4,Zeb1,Tgfb1,Tgfb2,Tgfbr2,Zfpm1,Tbx20,Pkdcc,Egln1,Ece1</t>
  </si>
  <si>
    <t>23/532</t>
  </si>
  <si>
    <t>11910,12156,12390,13609,13805,15110,16656,17260,18810,21803,21808,22634,22761,26903,54485,57246,112405,225115</t>
  </si>
  <si>
    <t>Atf3,Bmp2,Cav2,S1pr1,Eng,Hand1,Hivep3,Mef2c,Plec,Tgfb1,Tgfb2,Plagl1,Zfpm1,Dysf,Dll4,Tbx20,Egln1,Svil</t>
  </si>
  <si>
    <t>18/317</t>
  </si>
  <si>
    <t>11482,12156,12168,13609,13642,13805,15110,15242,17260,18053,18127,20671,21349,21387,21687,21803,21808,21813,22341,22761,23794,54485,57246,67784,112405</t>
  </si>
  <si>
    <t>Acvrl1,Bmp2,Bmpr2,S1pr1,Efnb2,Eng,Hand1,Hhex,Mef2c,Ngfr,Nos3,Sox17,Tal1,Tbx4,Tek,Tgfb1,Tgfb2,Tgfbr2,Vegfc,Zfpm1,Adamts5,Dll4,Tbx20,Plxnd1,Egln1</t>
  </si>
  <si>
    <t>25/647</t>
  </si>
  <si>
    <t>GO:0003176</t>
  </si>
  <si>
    <t>aortic valve development</t>
  </si>
  <si>
    <t>12156,12168,18127,21803,21813,23794,54485,57246</t>
  </si>
  <si>
    <t>Bmp2,Bmpr2,Nos3,Tgfb1,Tgfbr2,Adamts5,Dll4,Tbx20</t>
  </si>
  <si>
    <t>8/34</t>
  </si>
  <si>
    <t>11482,12156,12168,13805,18127,21808,21813,23794,57246</t>
  </si>
  <si>
    <t>Acvrl1,Bmp2,Bmpr2,Eng,Nos3,Tgfb2,Tgfbr2,Adamts5,Tbx20</t>
  </si>
  <si>
    <t>9/51</t>
  </si>
  <si>
    <t>12156,13609,13805,15110,21803,21808,22761,54485,57246,112405</t>
  </si>
  <si>
    <t>Bmp2,S1pr1,Eng,Hand1,Tgfb1,Tgfb2,Zfpm1,Dll4,Tbx20,Egln1</t>
  </si>
  <si>
    <t>10/73</t>
  </si>
  <si>
    <t>11482,12390,13601,13805,15530,17260,18053,21687,22341,26903,54485,105450,228852,13642,18028,18089,21417,21803,21808,235505,18127,20620,67916,18003,72349,117600,208177,212539</t>
  </si>
  <si>
    <t>Acvrl1,Cav2,Ecm1,Eng,Hspg2,Mef2c,Ngfr,Tek,Vegfc,Dysf,Dll4,Mmrn2,Ppp1r16b,Efnb2,Nfib,Nkx2-3,Zeb1,Tgfb1,Tgfb2,Cd109,Nos3,Plk2,Plpp3,Nedd9,Dusp3,Srgap1,Phldb2,Gm266</t>
  </si>
  <si>
    <t>11482,12390,13601,13805,15530,17260,18053,21687,22341,26903,54485,105450,228852</t>
  </si>
  <si>
    <t>Acvrl1,Cav2,Ecm1,Eng,Hspg2,Mef2c,Ngfr,Tek,Vegfc,Dysf,Dll4,Mmrn2,Ppp1r16b</t>
  </si>
  <si>
    <t>13/153</t>
  </si>
  <si>
    <t>11482,12390,13601,13642,13805,15530,17260,18028,18053,18089,21417,21687,21803,21808,22341,26903,54485,105450,228852,235505</t>
  </si>
  <si>
    <t>Acvrl1,Cav2,Ecm1,Efnb2,Eng,Hspg2,Mef2c,Nfib,Ngfr,Nkx2-3,Zeb1,Tek,Tgfb1,Tgfb2,Vegfc,Dysf,Dll4,Mmrn2,Ppp1r16b,Cd109</t>
  </si>
  <si>
    <t>11482,12156,13805,18127,21808,21813,23794,57246</t>
  </si>
  <si>
    <t>Acvrl1,Bmp2,Eng,Nos3,Tgfb2,Tgfbr2,Adamts5,Tbx20</t>
  </si>
  <si>
    <t>8/38</t>
  </si>
  <si>
    <t>11504,12156,12168,13609,14456,16399,16403,17096,17311,17395,17913,18003,18127,19285,20620,21687,21803,21808,21813,22341,26903,67916,84004,108058,11482,17260,54485,105450,13819,14013,104110,112405,18160,106522,140780,235505,20671,21349,56338</t>
  </si>
  <si>
    <t>Adamts1,Bmp2,Bmpr2,S1pr1,Gas6,Itga2b,Itga6,Lyn,Kitl,Mmp9,Myo1c,Nedd9,Nos3,Cavin1,Plk2,Tek,Tgfb1,Tgfb2,Tgfbr2,Vegfc,Dysf,Plpp3,Mcam,Camk2d,Acvrl1,Mef2c,Dll4,Mmrn2,Epas1,Mecom,Adcy4,Egln1,Npr1,Pkdcc,Bmp2k,Cd109,Sox17,Tal1,Txnip</t>
  </si>
  <si>
    <t>39/-</t>
  </si>
  <si>
    <t>11504,12156,12168,13609,14456,16399,16403,17096,17311,17395,17913,18003,18127,19285,20620,21687,21803,21808,21813,22341,26903,67916,84004,108058</t>
  </si>
  <si>
    <t>Adamts1,Bmp2,Bmpr2,S1pr1,Gas6,Itga2b,Itga6,Lyn,Kitl,Mmp9,Myo1c,Nedd9,Nos3,Cavin1,Plk2,Tek,Tgfb1,Tgfb2,Tgfbr2,Vegfc,Dysf,Plpp3,Mcam,Camk2d</t>
  </si>
  <si>
    <t>24/630</t>
  </si>
  <si>
    <t>GO:0002573</t>
  </si>
  <si>
    <t>myeloid leukocyte differentiation</t>
  </si>
  <si>
    <t>12156,12398,15242,17096,17260,17311,18089,21803,21813,22761,70747,235505,665155,13819,21349,56760,224792,16205,16431,17095,17305,54485</t>
  </si>
  <si>
    <t>Bmp2,Cbfa2t3,Hhex,Lyn,Mef2c,Kitl,Nkx2-3,Tgfb1,Tgfbr2,Zfpm1,Tspan2,Cd109,Srp54b,Epas1,Tal1,Clec1b,Adgrf5,Gimap1,Itm2a,Lyl1,Mfng,Dll4</t>
  </si>
  <si>
    <t>12156,12398,15242,17096,17260,17311,18089,21803,21813,22761,70747,235505,665155</t>
  </si>
  <si>
    <t>Bmp2,Cbfa2t3,Hhex,Lyn,Mef2c,Kitl,Nkx2-3,Tgfb1,Tgfbr2,Zfpm1,Tspan2,Cd109,Srp54b</t>
  </si>
  <si>
    <t>13/162</t>
  </si>
  <si>
    <t>11489,12111,12156,12338,12832,14119,16399,16403,17395,18073,21803,21808,23794,104099,109700,11504,12390,13805,14758,15530,67896,399558</t>
  </si>
  <si>
    <t>Adam12,Bgn,Bmp2,Capn6,Col5a2,Fbn2,Itga2b,Itga6,Mmp9,Nid1,Tgfb1,Tgfb2,Adamts5,Itga9,Itga1,Adamts1,Cav2,Eng,Gpm6b,Hspg2,Ccdc80,Flrt2</t>
  </si>
  <si>
    <t>11489,12111,12156,12338,12832,14119,16399,16403,17395,18073,21803,21808,23794,104099,109700</t>
  </si>
  <si>
    <t>Adam12,Bgn,Bmp2,Capn6,Col5a2,Fbn2,Itga2b,Itga6,Mmp9,Nid1,Tgfb1,Tgfb2,Adamts5,Itga9,Itga1</t>
  </si>
  <si>
    <t>11504,12156,12168,13609,14456,16399,16403,17096,17311,17395,17913,18003,18127,20620,21687,21803,21808,21813,22341,26903,67916,84004,108058</t>
  </si>
  <si>
    <t>Adamts1,Bmp2,Bmpr2,S1pr1,Gas6,Itga2b,Itga6,Lyn,Kitl,Mmp9,Myo1c,Nedd9,Nos3,Plk2,Tek,Tgfb1,Tgfb2,Tgfbr2,Vegfc,Dysf,Plpp3,Mcam,Camk2d</t>
  </si>
  <si>
    <t>23/602</t>
  </si>
  <si>
    <t>GO:0050680</t>
  </si>
  <si>
    <t>negative regulation of epithelial cell proliferation</t>
  </si>
  <si>
    <t>11482,12390,13642,13805,17260,18028,18053,21417,21803,21808,54485,105450,235505</t>
  </si>
  <si>
    <t>Acvrl1,Cav2,Efnb2,Eng,Mef2c,Nfib,Ngfr,Zeb1,Tgfb1,Tgfb2,Dll4,Mmrn2,Cd109</t>
  </si>
  <si>
    <t>13/169</t>
  </si>
  <si>
    <t>GO:0030099</t>
  </si>
  <si>
    <t>myeloid cell differentiation</t>
  </si>
  <si>
    <t>12156,12398,13819,15242,17096,17260,17311,18089,21349,21803,21813,22761,56760,70747,224792,235505,665155</t>
  </si>
  <si>
    <t>Bmp2,Cbfa2t3,Epas1,Hhex,Lyn,Mef2c,Kitl,Nkx2-3,Tal1,Tgfb1,Tgfbr2,Zfpm1,Clec1b,Tspan2,Adgrf5,Cd109,Srp54b</t>
  </si>
  <si>
    <t>17/321</t>
  </si>
  <si>
    <t>10/87</t>
  </si>
  <si>
    <t>11482,11749,12156,12168,13641,13805,15110,17260,17311,18127,21803,21808,21813,23794,57246</t>
  </si>
  <si>
    <t>Acvrl1,Anxa6,Bmp2,Bmpr2,Efnb1,Eng,Hand1,Mef2c,Kitl,Nos3,Tgfb1,Tgfb2,Tgfbr2,Adamts5,Tbx20</t>
  </si>
  <si>
    <t>15/247</t>
  </si>
  <si>
    <t>11749,12111,12156,12168,12832,13003,13601,14119,15110,15530,17260,17395,17936,18028,18162,21387,21417,21803,21808,21813,106522</t>
  </si>
  <si>
    <t>Anxa6,Bgn,Bmp2,Bmpr2,Col5a2,Vcan,Ecm1,Fbn2,Hand1,Hspg2,Mef2c,Mmp9,Nab1,Nfib,Npr3,Tbx4,Zeb1,Tgfb1,Tgfb2,Tgfbr2,Pkdcc</t>
  </si>
  <si>
    <t>21/525</t>
  </si>
  <si>
    <t>12156,13609,13805,15110,15530,17260,18810,21803,21808,22761,54485,57246,108058,112405</t>
  </si>
  <si>
    <t>Bmp2,S1pr1,Eng,Hand1,Hspg2,Mef2c,Plec,Tgfb1,Tgfb2,Zfpm1,Dll4,Tbx20,Camk2d,Egln1</t>
  </si>
  <si>
    <t>14/216</t>
  </si>
  <si>
    <t>14/222</t>
  </si>
  <si>
    <t>12168,13805,15110,17260,18127,21803,21808,21813,22761,54485,57246,112405</t>
  </si>
  <si>
    <t>Bmpr2,Eng,Hand1,Mef2c,Nos3,Tgfb1,Tgfb2,Tgfbr2,Zfpm1,Dll4,Tbx20,Egln1</t>
  </si>
  <si>
    <t>12/153</t>
  </si>
  <si>
    <t>10/95</t>
  </si>
  <si>
    <t>11749,12111,12156,12168,13601,15110,15530,17260,18028,21417,21803,21808,21813</t>
  </si>
  <si>
    <t>Anxa6,Bgn,Bmp2,Bmpr2,Ecm1,Hand1,Hspg2,Mef2c,Nfib,Zeb1,Tgfb1,Tgfb2,Tgfbr2</t>
  </si>
  <si>
    <t>13/189</t>
  </si>
  <si>
    <t>11482,12168,13819,17260,18127,18162,21808,54485,11504,12156,13609,15446,17395,18160,21803,21813,108058,12494,13805,14456,18810,22341,57246,109700,230857,17913,65970,73910,80880,216344,225115,11749,18053,20620</t>
  </si>
  <si>
    <t>Acvrl1,Bmpr2,Epas1,Mef2c,Nos3,Npr3,Tgfb2,Dll4,Adamts1,Bmp2,S1pr1,Hpgd,Mmp9,Npr1,Tgfb1,Tgfbr2,Camk2d,Cd38,Eng,Gas6,Plec,Vegfc,Tbx20,Itga1,Ece1,Myo1c,Lima1,Arhgap18,Kank3,Rab21,Svil,Anxa6,Ngfr,Plk2</t>
  </si>
  <si>
    <t>34/-</t>
  </si>
  <si>
    <t>11482,12168,13819,17260,18127,18162,21808,54485</t>
  </si>
  <si>
    <t>Acvrl1,Bmpr2,Epas1,Mef2c,Nos3,Npr3,Tgfb2,Dll4</t>
  </si>
  <si>
    <t>8/51</t>
  </si>
  <si>
    <t>11910,12156,12390,13609,13805,13819,15110,16656,17260,18810,21803,21808,22634,22761,23794,26903,54485,57246,108058,112405,225115</t>
  </si>
  <si>
    <t>Atf3,Bmp2,Cav2,S1pr1,Eng,Epas1,Hand1,Hivep3,Mef2c,Plec,Tgfb1,Tgfb2,Plagl1,Zfpm1,Adamts5,Dysf,Dll4,Tbx20,Camk2d,Egln1,Svil</t>
  </si>
  <si>
    <t>21/551</t>
  </si>
  <si>
    <t>11504,12156,12168,13609,15446,17260,17395,18127,18160,18162,21803,21813,108058</t>
  </si>
  <si>
    <t>Adamts1,Bmp2,Bmpr2,S1pr1,Hpgd,Mef2c,Mmp9,Nos3,Npr1,Npr3,Tgfb1,Tgfbr2,Camk2d</t>
  </si>
  <si>
    <t>13/193</t>
  </si>
  <si>
    <t>8/53</t>
  </si>
  <si>
    <t>GO:0061383</t>
  </si>
  <si>
    <t>trabecula morphogenesis</t>
  </si>
  <si>
    <t>11504,13609,13805,14119,21687,21808,54485,112405</t>
  </si>
  <si>
    <t>Adamts1,S1pr1,Eng,Fbn2,Tek,Tgfb2,Dll4,Egln1</t>
  </si>
  <si>
    <t>12156,12168,13805,21808,22761,54485,57246</t>
  </si>
  <si>
    <t>Bmp2,Bmpr2,Eng,Tgfb2,Zfpm1,Dll4,Tbx20</t>
  </si>
  <si>
    <t>7/35</t>
  </si>
  <si>
    <t>11482,12156,12390,12509,13805,14119,15242,17913,18053,21417,21687,21803,22341,57246,105450,235505,12168,13642,17260</t>
  </si>
  <si>
    <t>Acvrl1,Bmp2,Cav2,Cd59a,Eng,Fbn2,Hhex,Myo1c,Ngfr,Zeb1,Tek,Tgfb1,Vegfc,Tbx20,Mmrn2,Cd109,Bmpr2,Efnb2,Mef2c</t>
  </si>
  <si>
    <t>11482,12156,12390,12509,13805,14119,15242,17913,18053,21417,21687,21803,22341,57246,105450,235505</t>
  </si>
  <si>
    <t>Acvrl1,Bmp2,Cav2,Cd59a,Eng,Fbn2,Hhex,Myo1c,Ngfr,Zeb1,Tek,Tgfb1,Vegfc,Tbx20,Mmrn2,Cd109</t>
  </si>
  <si>
    <t>16/323</t>
  </si>
  <si>
    <t>11482,12156,12168,12390,12705,13805,14456,15446,17260,17913,18053,18127,21803,21808,21813,22341,54485,72349,399558</t>
  </si>
  <si>
    <t>Acvrl1,Bmp2,Bmpr2,Cav2,Cited1,Eng,Gas6,Hpgd,Mef2c,Myo1c,Ngfr,Nos3,Tgfb1,Tgfb2,Tgfbr2,Vegfc,Dll4,Dusp3,Flrt2</t>
  </si>
  <si>
    <t>19/465</t>
  </si>
  <si>
    <t>GO:0061384</t>
  </si>
  <si>
    <t>heart trabecula morphogenesis</t>
  </si>
  <si>
    <t>11504,13609,13805,21687,21808,54485,112405</t>
  </si>
  <si>
    <t>Adamts1,S1pr1,Eng,Tek,Tgfb2,Dll4,Egln1</t>
  </si>
  <si>
    <t>7/37</t>
  </si>
  <si>
    <t>11482,12168,17260,17395,18127,20620,21687,21803,21808,21813,22341,54485,67916,105450</t>
  </si>
  <si>
    <t>Acvrl1,Bmpr2,Mef2c,Mmp9,Nos3,Plk2,Tek,Tgfb1,Tgfb2,Tgfbr2,Vegfc,Dll4,Plpp3,Mmrn2</t>
  </si>
  <si>
    <t>14/250</t>
  </si>
  <si>
    <t>19/481</t>
  </si>
  <si>
    <t>11482,12156,12390,12705,13805,15446,17260,18127,21803,21808,21813</t>
  </si>
  <si>
    <t>Acvrl1,Bmp2,Cav2,Cited1,Eng,Hpgd,Mef2c,Nos3,Tgfb1,Tgfb2,Tgfbr2</t>
  </si>
  <si>
    <t>11/141</t>
  </si>
  <si>
    <t>12168,13537,13805,14013,14119,15110,15242,15530,17260,17920,20671,21349,21387,21417,21803,21808,21813,22341,54485,57246,67916,230857</t>
  </si>
  <si>
    <t>Bmpr2,Dusp2,Eng,Mecom,Fbn2,Hand1,Hhex,Hspg2,Mef2c,Myo6,Sox17,Tal1,Tbx4,Zeb1,Tgfb1,Tgfb2,Tgfbr2,Vegfc,Dll4,Tbx20,Plpp3,Ece1</t>
  </si>
  <si>
    <t>12156,12398,12494,13805,13819,21687,21803,21808,22341,101543,108058,112405,230857,12390,14456,17913,18003,18053,22320,360013,12424,12495,12934,17096,17260,19328,216344,17920</t>
  </si>
  <si>
    <t>Bmp2,Cbfa2t3,Cd38,Eng,Epas1,Tek,Tgfb1,Tgfb2,Vegfc,Wtip,Camk2d,Egln1,Ece1,Cav2,Gas6,Myo1c,Nedd9,Ngfr,Vamp8,Myo18a,Cck,Entpd1,Dpysl2,Lyn,Mef2c,Rab12,Rab21,Myo6</t>
  </si>
  <si>
    <t>12156,12398,12494,13805,13819,21687,21803,21808,22341,101543,108058,112405,230857</t>
  </si>
  <si>
    <t>Bmp2,Cbfa2t3,Cd38,Eng,Epas1,Tek,Tgfb1,Tgfb2,Vegfc,Wtip,Camk2d,Egln1,Ece1</t>
  </si>
  <si>
    <t>13/212</t>
  </si>
  <si>
    <t>12168,13805,15110,18127,21808,21813,22761,57246,112405</t>
  </si>
  <si>
    <t>Bmpr2,Eng,Hand1,Nos3,Tgfb2,Tgfbr2,Zfpm1,Tbx20,Egln1</t>
  </si>
  <si>
    <t>9/85</t>
  </si>
  <si>
    <t>7/41</t>
  </si>
  <si>
    <t>12168,13805,17260,20671,21808,21813,22761,57246,67784</t>
  </si>
  <si>
    <t>Bmpr2,Eng,Mef2c,Sox17,Tgfb2,Tgfbr2,Zfpm1,Tbx20,Plxnd1</t>
  </si>
  <si>
    <t>9/86</t>
  </si>
  <si>
    <t>GO:0071559</t>
  </si>
  <si>
    <t>response to transforming growth factor beta</t>
  </si>
  <si>
    <t>11/146</t>
  </si>
  <si>
    <t>11482,12168,13805,15446,18053,21808,21813,54485,67784,224792</t>
  </si>
  <si>
    <t>Acvrl1,Bmpr2,Eng,Hpgd,Ngfr,Tgfb2,Tgfbr2,Dll4,Plxnd1,Adgrf5</t>
  </si>
  <si>
    <t>10/115</t>
  </si>
  <si>
    <t>12156,12168,13601,13609,14119,14758,17260,106522,140780</t>
  </si>
  <si>
    <t>Bmp2,Bmpr2,Ecm1,S1pr1,Fbn2,Gpm6b,Mef2c,Pkdcc,Bmp2k</t>
  </si>
  <si>
    <t>9/88</t>
  </si>
  <si>
    <t>12705,13805,15242,20671,20672,21687,21803,21813,57246</t>
  </si>
  <si>
    <t>Cited1,Eng,Hhex,Sox17,Sox18,Tek,Tgfb1,Tgfbr2,Tbx20</t>
  </si>
  <si>
    <t>9/90</t>
  </si>
  <si>
    <t>13805,15110,15242,17260,20671,20672,21813,57246,230857</t>
  </si>
  <si>
    <t>Eng,Hand1,Hhex,Mef2c,Sox17,Sox18,Tgfbr2,Tbx20,Ece1</t>
  </si>
  <si>
    <t>9/92</t>
  </si>
  <si>
    <t>11749,12156,12168,13601,15530,17260,18028,21803,21813</t>
  </si>
  <si>
    <t>Anxa6,Bmp2,Bmpr2,Ecm1,Hspg2,Mef2c,Nfib,Tgfb1,Tgfbr2</t>
  </si>
  <si>
    <t>9/93</t>
  </si>
  <si>
    <t>GO:1905207</t>
  </si>
  <si>
    <t>regulation of cardiocyte differentiation</t>
  </si>
  <si>
    <t>12156,13642,17260,20671,21803,21808,13805,21813,57246,208177,11504,13003,14013,18073,21687,67784,18053,12168,21417,109700,228852,14119,18028,106522</t>
  </si>
  <si>
    <t>Bmp2,Efnb2,Mef2c,Sox17,Tgfb1,Tgfb2,Eng,Tgfbr2,Tbx20,Phldb2,Adamts1,Vcan,Mecom,Nid1,Tek,Plxnd1,Ngfr,Bmpr2,Zeb1,Itga1,Ppp1r16b,Fbn2,Nfib,Pkdcc</t>
  </si>
  <si>
    <t>12156,13642,17260,20671,21803,21808</t>
  </si>
  <si>
    <t>Bmp2,Efnb2,Mef2c,Sox17,Tgfb1,Tgfb2</t>
  </si>
  <si>
    <t>6/28</t>
  </si>
  <si>
    <t>GO:0001937</t>
  </si>
  <si>
    <t>negative regulation of endothelial cell proliferation</t>
  </si>
  <si>
    <t>11482,12390,13805,17260,18053,54485,105450</t>
  </si>
  <si>
    <t>Acvrl1,Cav2,Eng,Mef2c,Ngfr,Dll4,Mmrn2</t>
  </si>
  <si>
    <t>7/47</t>
  </si>
  <si>
    <t>GO:0003180</t>
  </si>
  <si>
    <t>aortic valve morphogenesis</t>
  </si>
  <si>
    <t>18127,21803,21813,23794,54485,57246</t>
  </si>
  <si>
    <t>Nos3,Tgfb1,Tgfbr2,Adamts5,Dll4,Tbx20</t>
  </si>
  <si>
    <t>6/29</t>
  </si>
  <si>
    <t>12156,13819,15110,17260,18028,20671,20672,21349,21387,21803,21808,54485,57246,260298</t>
  </si>
  <si>
    <t>Bmp2,Epas1,Hand1,Mef2c,Nfib,Sox17,Sox18,Tal1,Tbx4,Tgfb1,Tgfb2,Dll4,Tbx20,Fev</t>
  </si>
  <si>
    <t>12168,13805,15110,18127,21808,21813,22761,57246,67784,112405</t>
  </si>
  <si>
    <t>Bmpr2,Eng,Hand1,Nos3,Tgfb2,Tgfbr2,Zfpm1,Tbx20,Plxnd1,Egln1</t>
  </si>
  <si>
    <t>10/129</t>
  </si>
  <si>
    <t>GO:0003171</t>
  </si>
  <si>
    <t>atrioventricular valve development</t>
  </si>
  <si>
    <t>12156,12168,21808,21813,22761,57246</t>
  </si>
  <si>
    <t>Bmp2,Bmpr2,Tgfb2,Tgfbr2,Zfpm1,Tbx20</t>
  </si>
  <si>
    <t>6/30</t>
  </si>
  <si>
    <t>GO:0007179</t>
  </si>
  <si>
    <t>transforming growth factor beta receptor signaling pathway</t>
  </si>
  <si>
    <t>11482,12156,12390,12705,13805,15446,21803,21808,21813</t>
  </si>
  <si>
    <t>Acvrl1,Bmp2,Cav2,Cited1,Eng,Hpgd,Tgfb1,Tgfb2,Tgfbr2</t>
  </si>
  <si>
    <t>9/99</t>
  </si>
  <si>
    <t>GO:0036293</t>
  </si>
  <si>
    <t>response to decreased oxygen levels</t>
  </si>
  <si>
    <t>13/243</t>
  </si>
  <si>
    <t>12156,12495,13805,15242,17096,18810,19088,19263,21803,21808,24056,67916,69274,72349,72828,228852,235505,26903,13601,14456,17395,18008,18127,18162,112405</t>
  </si>
  <si>
    <t>Bmp2,Entpd1,Eng,Hhex,Lyn,Plec,Prkar2b,Ptprb,Tgfb1,Tgfb2,Sh3bp5,Plpp3,Ctdspl,Dusp3,Ubash3b,Ppp1r16b,Cd109,Dysf,Ecm1,Gas6,Mmp9,Nes,Nos3,Npr3,Egln1</t>
  </si>
  <si>
    <t>12156,12495,13805,15242,17096,18810,19088,19263,21803,21808,24056,67916,69274,72349,72828,228852,235505</t>
  </si>
  <si>
    <t>Bmp2,Entpd1,Eng,Hhex,Lyn,Plec,Prkar2b,Ptprb,Tgfb1,Tgfb2,Sh3bp5,Plpp3,Ctdspl,Dusp3,Ubash3b,Ppp1r16b,Cd109</t>
  </si>
  <si>
    <t>17/430</t>
  </si>
  <si>
    <t>GO:0002521</t>
  </si>
  <si>
    <t>leukocyte differentiation</t>
  </si>
  <si>
    <t>12156,12398,15242,16205,16431,17095,17096,17260,17305,17311,18089,21803,21813,22761,54485,70747,235505,665155</t>
  </si>
  <si>
    <t>Bmp2,Cbfa2t3,Hhex,Gimap1,Itm2a,Lyl1,Lyn,Mef2c,Mfng,Kitl,Nkx2-3,Tgfb1,Tgfbr2,Zfpm1,Dll4,Tspan2,Cd109,Srp54b</t>
  </si>
  <si>
    <t>18/482</t>
  </si>
  <si>
    <t>11482,12168,13805,15446,21808,21813,54485,224792</t>
  </si>
  <si>
    <t>Acvrl1,Bmpr2,Eng,Hpgd,Tgfb2,Tgfbr2,Dll4,Adgrf5</t>
  </si>
  <si>
    <t>8/77</t>
  </si>
  <si>
    <t>14013,17311,18028,20671,20672,21803,21813,22341,235505,18008,18089,67784,21417</t>
  </si>
  <si>
    <t>Mecom,Kitl,Nfib,Sox17,Sox18,Tgfb1,Tgfbr2,Vegfc,Cd109,Nes,Nkx2-3,Plxnd1,Zeb1</t>
  </si>
  <si>
    <t>14013,17311,18028,20671,20672,21803,21813,22341,235505</t>
  </si>
  <si>
    <t>Mecom,Kitl,Nfib,Sox17,Sox18,Tgfb1,Tgfbr2,Vegfc,Cd109</t>
  </si>
  <si>
    <t>9/106</t>
  </si>
  <si>
    <t>13/256</t>
  </si>
  <si>
    <t>GO:0003175</t>
  </si>
  <si>
    <t>tricuspid valve development</t>
  </si>
  <si>
    <t>12168,21813,22761,57246</t>
  </si>
  <si>
    <t>Bmpr2,Tgfbr2,Zfpm1,Tbx20</t>
  </si>
  <si>
    <t>4/8</t>
  </si>
  <si>
    <t>11482,12168,13642,13805,57246</t>
  </si>
  <si>
    <t>Acvrl1,Bmpr2,Efnb2,Eng,Tbx20</t>
  </si>
  <si>
    <t>5/19</t>
  </si>
  <si>
    <t>12156,12168,13601,13609,14119,14758,17260,21803,106522,140780</t>
  </si>
  <si>
    <t>Bmp2,Bmpr2,Ecm1,S1pr1,Fbn2,Gpm6b,Mef2c,Tgfb1,Pkdcc,Bmp2k</t>
  </si>
  <si>
    <t>10/144</t>
  </si>
  <si>
    <t>13805,15110,17260,21803,21808,21813,54485,57246</t>
  </si>
  <si>
    <t>Eng,Hand1,Mef2c,Tgfb1,Tgfb2,Tgfbr2,Dll4,Tbx20</t>
  </si>
  <si>
    <t>8/82</t>
  </si>
  <si>
    <t>11482,12156,13642,13805,15110,15242,17260,20671,21687,21803,21808,21813,54485,57246,67784</t>
  </si>
  <si>
    <t>Acvrl1,Bmp2,Efnb2,Eng,Hand1,Hhex,Mef2c,Sox17,Tek,Tgfb1,Tgfb2,Tgfbr2,Dll4,Tbx20,Plxnd1</t>
  </si>
  <si>
    <t>15/369</t>
  </si>
  <si>
    <t>11504,12390,12832,13805,14758,15530,17395,18073,21803,21808,23794,67896,399558</t>
  </si>
  <si>
    <t>Adamts1,Cav2,Col5a2,Eng,Gpm6b,Hspg2,Mmp9,Nid1,Tgfb1,Tgfb2,Adamts5,Ccdc80,Flrt2</t>
  </si>
  <si>
    <t>11482,12156,13642,13805,15110,15242,17260,18053,20671,21387,21687,21803,21808,21813,22341,54485,57246,67784</t>
  </si>
  <si>
    <t>Acvrl1,Bmp2,Efnb2,Eng,Hand1,Hhex,Mef2c,Ngfr,Sox17,Tbx4,Tek,Tgfb1,Tgfb2,Tgfbr2,Vegfc,Dll4,Tbx20,Plxnd1</t>
  </si>
  <si>
    <t>18/533</t>
  </si>
  <si>
    <t>GO:0035907</t>
  </si>
  <si>
    <t>dorsal aorta development</t>
  </si>
  <si>
    <t>11482,13805,18053,54485</t>
  </si>
  <si>
    <t>Acvrl1,Eng,Ngfr,Dll4</t>
  </si>
  <si>
    <t>13805,21687,21813,54485,57246,67784</t>
  </si>
  <si>
    <t>Eng,Tek,Tgfbr2,Dll4,Tbx20,Plxnd1</t>
  </si>
  <si>
    <t>6/41</t>
  </si>
  <si>
    <t>GO:0003177</t>
  </si>
  <si>
    <t>pulmonary valve development</t>
  </si>
  <si>
    <t>12168,18127,21808,23794,57246</t>
  </si>
  <si>
    <t>Bmpr2,Nos3,Tgfb2,Adamts5,Tbx20</t>
  </si>
  <si>
    <t>5/23</t>
  </si>
  <si>
    <t>12168,17395,18127,20620,21687,21803,21808,21813,22341,67916</t>
  </si>
  <si>
    <t>Bmpr2,Mmp9,Nos3,Plk2,Tek,Tgfb1,Tgfb2,Tgfbr2,Vegfc,Plpp3</t>
  </si>
  <si>
    <t>12156,13805,15242,17096,18810,19088,19263,21803,24056,67916,69274,72349,72828,235505</t>
  </si>
  <si>
    <t>Bmp2,Eng,Hhex,Lyn,Plec,Prkar2b,Ptprb,Tgfb1,Sh3bp5,Plpp3,Ctdspl,Dusp3,Ubash3b,Cd109</t>
  </si>
  <si>
    <t>14/342</t>
  </si>
  <si>
    <t>GO:0003207</t>
  </si>
  <si>
    <t>cardiac chamber formation</t>
  </si>
  <si>
    <t>12156,15110,17260,57246,67784,230857,18810,20671,20672,21808,108058,12494,18127,18160,104110,226594</t>
  </si>
  <si>
    <t>Bmp2,Hand1,Mef2c,Tbx20,Plxnd1,Ece1,Plec,Sox17,Sox18,Tgfb2,Camk2d,Cd38,Nos3,Npr1,Adcy4,Rcsd1</t>
  </si>
  <si>
    <t>12156,15110,17260,57246</t>
  </si>
  <si>
    <t>Bmp2,Hand1,Mef2c,Tbx20</t>
  </si>
  <si>
    <t>11482,17260,18127,20620,21803,22341,54485,105450</t>
  </si>
  <si>
    <t>Acvrl1,Mef2c,Nos3,Plk2,Tgfb1,Vegfc,Dll4,Mmrn2</t>
  </si>
  <si>
    <t>8/96</t>
  </si>
  <si>
    <t>11482,13805,18053,21808,21813,54485,67784</t>
  </si>
  <si>
    <t>Acvrl1,Eng,Ngfr,Tgfb2,Tgfbr2,Dll4,Plxnd1</t>
  </si>
  <si>
    <t>7/70</t>
  </si>
  <si>
    <t>GO:0070482</t>
  </si>
  <si>
    <t>response to oxygen levels</t>
  </si>
  <si>
    <t>13/303</t>
  </si>
  <si>
    <t>GO:1905005</t>
  </si>
  <si>
    <t>regulation of epithelial to mesenchymal transition involved in endocardial cushion formation</t>
  </si>
  <si>
    <t>13805,21808,21813</t>
  </si>
  <si>
    <t>Eng,Tgfb2,Tgfbr2</t>
  </si>
  <si>
    <t>GO:1905007</t>
  </si>
  <si>
    <t>positive regulation of epithelial to mesenchymal transition involved in endocardial cushion formation</t>
  </si>
  <si>
    <t>GO:0003181</t>
  </si>
  <si>
    <t>atrioventricular valve morphogenesis</t>
  </si>
  <si>
    <t>12156,12168,21808,21813,22761</t>
  </si>
  <si>
    <t>Bmp2,Bmpr2,Tgfb2,Tgfbr2,Zfpm1</t>
  </si>
  <si>
    <t>11482,12168,13819,17260,17395,18127,18162,21808,54485</t>
  </si>
  <si>
    <t>Acvrl1,Bmpr2,Epas1,Mef2c,Mmp9,Nos3,Npr3,Tgfb2,Dll4</t>
  </si>
  <si>
    <t>9/135</t>
  </si>
  <si>
    <t>GO:0003148</t>
  </si>
  <si>
    <t>outflow tract septum morphogenesis</t>
  </si>
  <si>
    <t>12168,13805,21808,21813,57246</t>
  </si>
  <si>
    <t>Bmpr2,Eng,Tgfb2,Tgfbr2,Tbx20</t>
  </si>
  <si>
    <t>5/27</t>
  </si>
  <si>
    <t>11482,17260,18127,20620,21687,21803,22341,54485,67916,105450</t>
  </si>
  <si>
    <t>Acvrl1,Mef2c,Nos3,Plk2,Tek,Tgfb1,Vegfc,Dll4,Plpp3,Mmrn2</t>
  </si>
  <si>
    <t>10/177</t>
  </si>
  <si>
    <t>GO:0030501</t>
  </si>
  <si>
    <t>positive regulation of bone mineralization</t>
  </si>
  <si>
    <t>12156,12168,14119,14758,17260,106522</t>
  </si>
  <si>
    <t>Bmp2,Bmpr2,Fbn2,Gpm6b,Mef2c,Pkdcc</t>
  </si>
  <si>
    <t>6/48</t>
  </si>
  <si>
    <t>12156,13805,15242,17096,18810,19088,19263,21803,24056,26903,67916,69274,72349,72828,228852,235505</t>
  </si>
  <si>
    <t>Bmp2,Eng,Hhex,Lyn,Plec,Prkar2b,Ptprb,Tgfb1,Sh3bp5,Dysf,Plpp3,Ctdspl,Dusp3,Ubash3b,Ppp1r16b,Cd109</t>
  </si>
  <si>
    <t>16/473</t>
  </si>
  <si>
    <t>11482,12156,12168,12591,12705,13641,13805,15110,15242,17260,17305,20671,21417,21813,54485,57246</t>
  </si>
  <si>
    <t>Acvrl1,Bmp2,Bmpr2,Cdx2,Cited1,Efnb1,Eng,Hand1,Hhex,Mef2c,Mfng,Sox17,Zeb1,Tgfbr2,Dll4,Tbx20</t>
  </si>
  <si>
    <t>16/475</t>
  </si>
  <si>
    <t>GO:0043086</t>
  </si>
  <si>
    <t>negative regulation of catalytic activity</t>
  </si>
  <si>
    <t>12156,13601,13805,14456,15242,17096,17395,18008,18127,18162,18810,19088,19263,21808,24056,72349,72828,112405,235505</t>
  </si>
  <si>
    <t>Bmp2,Ecm1,Eng,Gas6,Hhex,Lyn,Mmp9,Nes,Nos3,Npr3,Plec,Prkar2b,Ptprb,Tgfb2,Sh3bp5,Dusp3,Ubash3b,Egln1,Cd109</t>
  </si>
  <si>
    <t>19/655</t>
  </si>
  <si>
    <t>14/372</t>
  </si>
  <si>
    <t>11482,12156,12168,12390,12705,13805,14456,15446,21803,21808,21813</t>
  </si>
  <si>
    <t>Acvrl1,Bmp2,Bmpr2,Cav2,Cited1,Eng,Gas6,Hpgd,Tgfb1,Tgfb2,Tgfbr2</t>
  </si>
  <si>
    <t>11/233</t>
  </si>
  <si>
    <t>12168,18127,21808,21813,22761,112405</t>
  </si>
  <si>
    <t>Bmpr2,Nos3,Tgfb2,Tgfbr2,Zfpm1,Egln1</t>
  </si>
  <si>
    <t>6/53</t>
  </si>
  <si>
    <t>12156,13805,21803,21808,21813,57246</t>
  </si>
  <si>
    <t>Bmp2,Eng,Tgfb1,Tgfb2,Tgfbr2,Tbx20</t>
  </si>
  <si>
    <t>6/54</t>
  </si>
  <si>
    <t>11482,12168,12494,13805,14456,18127,18160,18162,18810,21803,22341,57246,108058,109700,230857</t>
  </si>
  <si>
    <t>Acvrl1,Bmpr2,Cd38,Eng,Gas6,Nos3,Npr1,Npr3,Plec,Tgfb1,Vegfc,Tbx20,Camk2d,Itga1,Ece1</t>
  </si>
  <si>
    <t>15/445</t>
  </si>
  <si>
    <t>GO:1905209</t>
  </si>
  <si>
    <t>positive regulation of cardiocyte differentiation</t>
  </si>
  <si>
    <t>13642,17260,21803,21808</t>
  </si>
  <si>
    <t>Efnb2,Mef2c,Tgfb1,Tgfb2</t>
  </si>
  <si>
    <t>4/16</t>
  </si>
  <si>
    <t>GO:0070169</t>
  </si>
  <si>
    <t>positive regulation of biomineral tissue development</t>
  </si>
  <si>
    <t>GO:0060413</t>
  </si>
  <si>
    <t>atrial septum morphogenesis</t>
  </si>
  <si>
    <t>12168,21808,22761,57246</t>
  </si>
  <si>
    <t>Bmpr2,Tgfb2,Zfpm1,Tbx20</t>
  </si>
  <si>
    <t>4/17</t>
  </si>
  <si>
    <t>GO:1903587</t>
  </si>
  <si>
    <t>regulation of blood vessel endothelial cell proliferation involved in sprouting angiogenesis</t>
  </si>
  <si>
    <t>18053,54485,105450,228852</t>
  </si>
  <si>
    <t>Ngfr,Dll4,Mmrn2,Ppp1r16b</t>
  </si>
  <si>
    <t>11482,13805,21808,21813,54485</t>
  </si>
  <si>
    <t>Acvrl1,Eng,Tgfb2,Tgfbr2,Dll4</t>
  </si>
  <si>
    <t>5/35</t>
  </si>
  <si>
    <t>GO:0061343</t>
  </si>
  <si>
    <t>cell adhesion involved in heart morphogenesis</t>
  </si>
  <si>
    <t>21808,21813,399558</t>
  </si>
  <si>
    <t>Tgfb2,Tgfbr2,Flrt2</t>
  </si>
  <si>
    <t>GO:0043537</t>
  </si>
  <si>
    <t>negative regulation of blood vessel endothelial cell migration</t>
  </si>
  <si>
    <t>11482,17260,21803,54485,105450</t>
  </si>
  <si>
    <t>Acvrl1,Mef2c,Tgfb1,Dll4,Mmrn2</t>
  </si>
  <si>
    <t>5/36</t>
  </si>
  <si>
    <t>13805,15110,17260,20671,21813,57246</t>
  </si>
  <si>
    <t>Eng,Hand1,Mef2c,Sox17,Tgfbr2,Tbx20</t>
  </si>
  <si>
    <t>6/61</t>
  </si>
  <si>
    <t>12156,13805,15242,21687,21803,21813,54485,57246,67784</t>
  </si>
  <si>
    <t>Bmp2,Eng,Hhex,Tek,Tgfb1,Tgfbr2,Dll4,Tbx20,Plxnd1</t>
  </si>
  <si>
    <t>9/167</t>
  </si>
  <si>
    <t>11482,12156,12168,12390,13805,14119,21417,21803,21813,57246,235505</t>
  </si>
  <si>
    <t>Acvrl1,Bmp2,Bmpr2,Cav2,Eng,Fbn2,Zeb1,Tgfb1,Tgfbr2,Tbx20,Cd109</t>
  </si>
  <si>
    <t>11/261</t>
  </si>
  <si>
    <t>15/479</t>
  </si>
  <si>
    <t>11482,13805,17260,18003,18053,21803,54485,72349,105450,117600,208177,212539</t>
  </si>
  <si>
    <t>Acvrl1,Eng,Mef2c,Nedd9,Ngfr,Tgfb1,Dll4,Dusp3,Mmrn2,Srgap1,Phldb2,Gm266</t>
  </si>
  <si>
    <t>12/313</t>
  </si>
  <si>
    <t>GO:0003184</t>
  </si>
  <si>
    <t>pulmonary valve morphogenesis</t>
  </si>
  <si>
    <t>18127,21808,23794,57246</t>
  </si>
  <si>
    <t>Nos3,Tgfb2,Adamts5,Tbx20</t>
  </si>
  <si>
    <t>4/19</t>
  </si>
  <si>
    <t>GO:2000725</t>
  </si>
  <si>
    <t>regulation of cardiac muscle cell differentiation</t>
  </si>
  <si>
    <t>12156,13642,17260,21803</t>
  </si>
  <si>
    <t>Bmp2,Efnb2,Mef2c,Tgfb1</t>
  </si>
  <si>
    <t>GO:0003186</t>
  </si>
  <si>
    <t>tricuspid valve morphogenesis</t>
  </si>
  <si>
    <t>12168,21813,22761</t>
  </si>
  <si>
    <t>Bmpr2,Tgfbr2,Zfpm1</t>
  </si>
  <si>
    <t>3/7</t>
  </si>
  <si>
    <t>GO:1903588</t>
  </si>
  <si>
    <t>negative regulation of blood vessel endothelial cell proliferation involved in sprouting angiogenesis</t>
  </si>
  <si>
    <t>18053,54485,105450</t>
  </si>
  <si>
    <t>Ngfr,Dll4,Mmrn2</t>
  </si>
  <si>
    <t>GO:0045778</t>
  </si>
  <si>
    <t>positive regulation of ossification</t>
  </si>
  <si>
    <t>6/67</t>
  </si>
  <si>
    <t>11749,12156,13641,13805,17260,17311,21803,21808,57246</t>
  </si>
  <si>
    <t>Anxa6,Bmp2,Efnb1,Eng,Mef2c,Kitl,Tgfb1,Tgfb2,Tbx20</t>
  </si>
  <si>
    <t>12/326</t>
  </si>
  <si>
    <t>11482,12156,12168,13805,21803,21813,57246</t>
  </si>
  <si>
    <t>Acvrl1,Bmp2,Bmpr2,Eng,Tgfb1,Tgfbr2,Tbx20</t>
  </si>
  <si>
    <t>7/101</t>
  </si>
  <si>
    <t>12156,13805,21803,21808,21813,57246,208177</t>
  </si>
  <si>
    <t>Bmp2,Eng,Tgfb1,Tgfb2,Tgfbr2,Tbx20,Phldb2</t>
  </si>
  <si>
    <t>11482,11489,13601,13805,17395,18127,21687,21813,22341</t>
  </si>
  <si>
    <t>Acvrl1,Adam12,Ecm1,Eng,Mmp9,Nos3,Tek,Tgfbr2,Vegfc</t>
  </si>
  <si>
    <t>9/182</t>
  </si>
  <si>
    <t>GO:0035912</t>
  </si>
  <si>
    <t>dorsal aorta morphogenesis</t>
  </si>
  <si>
    <t>11482,13805,54485</t>
  </si>
  <si>
    <t>Acvrl1,Eng,Dll4</t>
  </si>
  <si>
    <t>11504,12156,13003,13642,14013,17260,18073,20671,21687,21803,21808,67784</t>
  </si>
  <si>
    <t>Adamts1,Bmp2,Vcan,Efnb2,Mecom,Mef2c,Nid1,Sox17,Tek,Tgfb1,Tgfb2,Plxnd1</t>
  </si>
  <si>
    <t>GO:0048662</t>
  </si>
  <si>
    <t>negative regulation of smooth muscle cell proliferation</t>
  </si>
  <si>
    <t>12156,12168,17260,18127,18160,18162</t>
  </si>
  <si>
    <t>Bmp2,Bmpr2,Mef2c,Nos3,Npr1,Npr3</t>
  </si>
  <si>
    <t>6/74</t>
  </si>
  <si>
    <t>12390,13641,13642,17096,17913,18003,18053,21687,21803,22341,56338,72828,399558</t>
  </si>
  <si>
    <t>Cav2,Efnb1,Efnb2,Lyn,Myo1c,Nedd9,Ngfr,Tek,Tgfb1,Vegfc,Txnip,Ubash3b,Flrt2</t>
  </si>
  <si>
    <t>13/400</t>
  </si>
  <si>
    <t>GO:0060390</t>
  </si>
  <si>
    <t>regulation of SMAD protein signal transduction</t>
  </si>
  <si>
    <t>12156,12168,21803,21813,57246</t>
  </si>
  <si>
    <t>Bmp2,Bmpr2,Tgfb1,Tgfbr2,Tbx20</t>
  </si>
  <si>
    <t>5/46</t>
  </si>
  <si>
    <t>GO:0003283</t>
  </si>
  <si>
    <t>atrial septum development</t>
  </si>
  <si>
    <t>4/24</t>
  </si>
  <si>
    <t>GO:0062043</t>
  </si>
  <si>
    <t>positive regulation of cardiac epithelial to mesenchymal transition</t>
  </si>
  <si>
    <t>3/9</t>
  </si>
  <si>
    <t>GO:0042482</t>
  </si>
  <si>
    <t>positive regulation of odontogenesis</t>
  </si>
  <si>
    <t>12156,18053,21803</t>
  </si>
  <si>
    <t>Bmp2,Ngfr,Tgfb1</t>
  </si>
  <si>
    <t>9/200</t>
  </si>
  <si>
    <t>12/358</t>
  </si>
  <si>
    <t>GO:0060343</t>
  </si>
  <si>
    <t>trabecula formation</t>
  </si>
  <si>
    <t>11504,14119,21687,112405</t>
  </si>
  <si>
    <t>Adamts1,Fbn2,Tek,Egln1</t>
  </si>
  <si>
    <t>4/26</t>
  </si>
  <si>
    <t>GO:0006469</t>
  </si>
  <si>
    <t>negative regulation of protein kinase activity</t>
  </si>
  <si>
    <t>12156,15242,17096,18810,19088,19263,24056,72349,72828</t>
  </si>
  <si>
    <t>Bmp2,Hhex,Lyn,Plec,Prkar2b,Ptprb,Sh3bp5,Dusp3,Ubash3b</t>
  </si>
  <si>
    <t>9/204</t>
  </si>
  <si>
    <t>GO:0062042</t>
  </si>
  <si>
    <t>regulation of cardiac epithelial to mesenchymal transition</t>
  </si>
  <si>
    <t>GO:2000727</t>
  </si>
  <si>
    <t>positive regulation of cardiac muscle cell differentiation</t>
  </si>
  <si>
    <t>13642,17260,21803</t>
  </si>
  <si>
    <t>Efnb2,Mef2c,Tgfb1</t>
  </si>
  <si>
    <t>12156,13819,14013,16399,16403,17311,17395,21803,21808,21813,22341,54485,104110,108058,112405</t>
  </si>
  <si>
    <t>Bmp2,Epas1,Mecom,Itga2b,Itga6,Kitl,Mmp9,Tgfb1,Tgfb2,Tgfbr2,Vegfc,Dll4,Adcy4,Camk2d,Egln1</t>
  </si>
  <si>
    <t>15/543</t>
  </si>
  <si>
    <t>GO:0060391</t>
  </si>
  <si>
    <t>positive regulation of SMAD protein signal transduction</t>
  </si>
  <si>
    <t>12156,12168,21803,21813</t>
  </si>
  <si>
    <t>Bmp2,Bmpr2,Tgfb1,Tgfbr2</t>
  </si>
  <si>
    <t>4/27</t>
  </si>
  <si>
    <t>12156,12168,13642,13805,17260,18073,21417,21803</t>
  </si>
  <si>
    <t>Bmp2,Bmpr2,Efnb2,Eng,Mef2c,Nid1,Zeb1,Tgfb1</t>
  </si>
  <si>
    <t>9/211</t>
  </si>
  <si>
    <t>11504,12156,13003,13642,17260,18073,20671,21687,21803,21808,67784</t>
  </si>
  <si>
    <t>Adamts1,Bmp2,Vcan,Efnb2,Mef2c,Nid1,Sox17,Tek,Tgfb1,Tgfb2,Plxnd1</t>
  </si>
  <si>
    <t>11/319</t>
  </si>
  <si>
    <t>GO:0035303</t>
  </si>
  <si>
    <t>regulation of dephosphorylation</t>
  </si>
  <si>
    <t>12156,13003,17260,21803,21808,109700,228852</t>
  </si>
  <si>
    <t>Bmp2,Vcan,Mef2c,Tgfb1,Tgfb2,Itga1,Ppp1r16b</t>
  </si>
  <si>
    <t>7/126</t>
  </si>
  <si>
    <t>6/88</t>
  </si>
  <si>
    <t>13805,15110,21803,21808,54485</t>
  </si>
  <si>
    <t>Eng,Hand1,Tgfb1,Tgfb2,Dll4</t>
  </si>
  <si>
    <t>5/56</t>
  </si>
  <si>
    <t>GO:0010596</t>
  </si>
  <si>
    <t>negative regulation of endothelial cell migration</t>
  </si>
  <si>
    <t>5/57</t>
  </si>
  <si>
    <t>GO:0036302</t>
  </si>
  <si>
    <t>atrioventricular canal development</t>
  </si>
  <si>
    <t>12156,13805,57246</t>
  </si>
  <si>
    <t>Bmp2,Eng,Tbx20</t>
  </si>
  <si>
    <t>GO:0048845</t>
  </si>
  <si>
    <t>venous blood vessel morphogenesis</t>
  </si>
  <si>
    <t>13642,13805,57246</t>
  </si>
  <si>
    <t>Efnb2,Eng,Tbx20</t>
  </si>
  <si>
    <t>GO:0030851</t>
  </si>
  <si>
    <t>granulocyte differentiation</t>
  </si>
  <si>
    <t>12398,17096,22761,665155</t>
  </si>
  <si>
    <t>Cbfa2t3,Lyn,Zfpm1,Srp54b</t>
  </si>
  <si>
    <t>4/31</t>
  </si>
  <si>
    <t>GO:1903055</t>
  </si>
  <si>
    <t>positive regulation of extracellular matrix organization</t>
  </si>
  <si>
    <t>12156,21803,21808,208177</t>
  </si>
  <si>
    <t>Bmp2,Tgfb1,Tgfb2,Phldb2</t>
  </si>
  <si>
    <t>GO:0033673</t>
  </si>
  <si>
    <t>negative regulation of kinase activity</t>
  </si>
  <si>
    <t>9/225</t>
  </si>
  <si>
    <t>GO:0035306</t>
  </si>
  <si>
    <t>positive regulation of dephosphorylation</t>
  </si>
  <si>
    <t>12156,17260,21803,109700,228852</t>
  </si>
  <si>
    <t>Bmp2,Mef2c,Tgfb1,Itga1,Ppp1r16b</t>
  </si>
  <si>
    <t>R-MMU-2129379</t>
  </si>
  <si>
    <t>Molecules associated with elastic fibres</t>
  </si>
  <si>
    <t>12156,14119,21803,21808</t>
  </si>
  <si>
    <t>Bmp2,Fbn2,Tgfb1,Tgfb2</t>
  </si>
  <si>
    <t>4/32</t>
  </si>
  <si>
    <t>18028,20671,20672,21387,57246,260298</t>
  </si>
  <si>
    <t>Nfib,Sox17,Sox18,Tbx4,Tbx20,Fev</t>
  </si>
  <si>
    <t>6/94</t>
  </si>
  <si>
    <t>R-MMU-9006936</t>
  </si>
  <si>
    <t>Signaling by TGFB family members</t>
  </si>
  <si>
    <t>11482,12156,12168,21803,21808,21813</t>
  </si>
  <si>
    <t>Acvrl1,Bmp2,Bmpr2,Tgfb1,Tgfb2,Tgfbr2</t>
  </si>
  <si>
    <t>GO:1903053</t>
  </si>
  <si>
    <t>regulation of extracellular matrix organization</t>
  </si>
  <si>
    <t>12156,18073,21803,21808,208177</t>
  </si>
  <si>
    <t>Bmp2,Nid1,Tgfb1,Tgfb2,Phldb2</t>
  </si>
  <si>
    <t>5/62</t>
  </si>
  <si>
    <t>GO:0017015</t>
  </si>
  <si>
    <t>regulation of transforming growth factor beta receptor signaling pathway</t>
  </si>
  <si>
    <t>12156,12390,13805,14119,21417,21803,235505</t>
  </si>
  <si>
    <t>Bmp2,Cav2,Eng,Fbn2,Zeb1,Tgfb1,Cd109</t>
  </si>
  <si>
    <t>7/138</t>
  </si>
  <si>
    <t>GO:1903844</t>
  </si>
  <si>
    <t>regulation of cellular response to transforming growth factor beta stimulus</t>
  </si>
  <si>
    <t>7/141</t>
  </si>
  <si>
    <t>GO:0060347</t>
  </si>
  <si>
    <t>heart trabecula formation</t>
  </si>
  <si>
    <t>11504,21687,112405</t>
  </si>
  <si>
    <t>Adamts1,Tek,Egln1</t>
  </si>
  <si>
    <t>12168,12494,18127,18160,18162,18810,21803,109700,230857</t>
  </si>
  <si>
    <t>Bmpr2,Cd38,Nos3,Npr1,Npr3,Plec,Tgfb1,Itga1,Ece1</t>
  </si>
  <si>
    <t>9/247</t>
  </si>
  <si>
    <t>11749,15530,17260,17936,21813</t>
  </si>
  <si>
    <t>Anxa6,Hspg2,Mef2c,Nab1,Tgfbr2</t>
  </si>
  <si>
    <t>5/69</t>
  </si>
  <si>
    <t>GO:1902287</t>
  </si>
  <si>
    <t>semaphorin-plexin signaling pathway involved in axon guidance</t>
  </si>
  <si>
    <t>17260,67784,230857</t>
  </si>
  <si>
    <t>Mef2c,Plxnd1,Ece1</t>
  </si>
  <si>
    <t>12338,12832,14119,17395,18073,23794</t>
  </si>
  <si>
    <t>Capn6,Col5a2,Fbn2,Mmp9,Nid1,Adamts5</t>
  </si>
  <si>
    <t>6/107</t>
  </si>
  <si>
    <t>R-MMU-1566948</t>
  </si>
  <si>
    <t>Elastic fibre formation</t>
  </si>
  <si>
    <t>4/39</t>
  </si>
  <si>
    <t>12156,17260,18810,20671,20672,21808,108058</t>
  </si>
  <si>
    <t>Bmp2,Mef2c,Plec,Sox17,Sox18,Tgfb2,Camk2d</t>
  </si>
  <si>
    <t>11482,12156,12168,12591,13805,15110,15242,17260,20671,21813,54485,57246</t>
  </si>
  <si>
    <t>Acvrl1,Bmp2,Bmpr2,Cdx2,Eng,Hand1,Hhex,Mef2c,Sox17,Tgfbr2,Dll4,Tbx20</t>
  </si>
  <si>
    <t>12/431</t>
  </si>
  <si>
    <t>18127,20620,21687,21803,22341,67916</t>
  </si>
  <si>
    <t>Nos3,Plk2,Tek,Tgfb1,Vegfc,Plpp3</t>
  </si>
  <si>
    <t>6/110</t>
  </si>
  <si>
    <t>GO:0003222</t>
  </si>
  <si>
    <t>ventricular trabecula myocardium morphogenesis</t>
  </si>
  <si>
    <t>13805,21808,54485</t>
  </si>
  <si>
    <t>Eng,Tgfb2,Dll4</t>
  </si>
  <si>
    <t>3/17</t>
  </si>
  <si>
    <t>GO:1902285</t>
  </si>
  <si>
    <t>semaphorin-plexin signaling pathway involved in neuron projection guidance</t>
  </si>
  <si>
    <t>GO:1902893</t>
  </si>
  <si>
    <t>regulation of miRNA transcription</t>
  </si>
  <si>
    <t>12156,18028,18053,21803,21808</t>
  </si>
  <si>
    <t>Bmp2,Nfib,Ngfr,Tgfb1,Tgfb2</t>
  </si>
  <si>
    <t>GO:0051348</t>
  </si>
  <si>
    <t>negative regulation of transferase activity</t>
  </si>
  <si>
    <t>9/260</t>
  </si>
  <si>
    <t>11749,14119,15530,17260,17936,21387,21417,21808,21813</t>
  </si>
  <si>
    <t>Anxa6,Fbn2,Hspg2,Mef2c,Nab1,Tbx4,Zeb1,Tgfb2,Tgfbr2</t>
  </si>
  <si>
    <t>9/261</t>
  </si>
  <si>
    <t>GO:0010633</t>
  </si>
  <si>
    <t>negative regulation of epithelial cell migration</t>
  </si>
  <si>
    <t>12168,12390,13642,17260,21417,21687,21803,235505</t>
  </si>
  <si>
    <t>Bmpr2,Cav2,Efnb2,Mef2c,Zeb1,Tek,Tgfb1,Cd109</t>
  </si>
  <si>
    <t>GO:0010921</t>
  </si>
  <si>
    <t>regulation of phosphatase activity</t>
  </si>
  <si>
    <t>12156,13003,17260,21808,109700</t>
  </si>
  <si>
    <t>Bmp2,Vcan,Mef2c,Tgfb2,Itga1</t>
  </si>
  <si>
    <t>5/80</t>
  </si>
  <si>
    <t>13805,15110,15530,17260,17920,20671,21417,21808,21813,57246</t>
  </si>
  <si>
    <t>Eng,Hand1,Hspg2,Mef2c,Myo6,Sox17,Zeb1,Tgfb2,Tgfbr2,Tbx20</t>
  </si>
  <si>
    <t>10/333</t>
  </si>
  <si>
    <t>GO:0003215</t>
  </si>
  <si>
    <t>cardiac right ventricle morphogenesis</t>
  </si>
  <si>
    <t>15110,21808,57246</t>
  </si>
  <si>
    <t>Hand1,Tgfb2,Tbx20</t>
  </si>
  <si>
    <t>11482,12168,13805,14456,18127,18162,22341,230857</t>
  </si>
  <si>
    <t>Acvrl1,Bmpr2,Eng,Gas6,Nos3,Npr3,Vegfc,Ece1</t>
  </si>
  <si>
    <t>8/221</t>
  </si>
  <si>
    <t>13642,13805,17260,18073,21803</t>
  </si>
  <si>
    <t>Efnb2,Eng,Mef2c,Nid1,Tgfb1</t>
  </si>
  <si>
    <t>11749,12111,12156,13601,15530,17260,17936,21813</t>
  </si>
  <si>
    <t>Anxa6,Bgn,Bmp2,Ecm1,Hspg2,Mef2c,Nab1,Tgfbr2</t>
  </si>
  <si>
    <t>GO:0003214</t>
  </si>
  <si>
    <t>cardiac left ventricle morphogenesis</t>
  </si>
  <si>
    <t>15110,21808,21813</t>
  </si>
  <si>
    <t>Hand1,Tgfb2,Tgfbr2</t>
  </si>
  <si>
    <t>17395,18127,21803,21813,22341,104110</t>
  </si>
  <si>
    <t>Mmp9,Nos3,Tgfb1,Tgfbr2,Vegfc,Adcy4</t>
  </si>
  <si>
    <t>6/131</t>
  </si>
  <si>
    <t>GO:0042481</t>
  </si>
  <si>
    <t>regulation of odontogenesis</t>
  </si>
  <si>
    <t>3/23</t>
  </si>
  <si>
    <t>GO:2000628</t>
  </si>
  <si>
    <t>regulation of miRNA metabolic process</t>
  </si>
  <si>
    <t>5/88</t>
  </si>
  <si>
    <t>GO:1902895</t>
  </si>
  <si>
    <t>positive regulation of miRNA transcription</t>
  </si>
  <si>
    <t>12156,18053,21803,21808</t>
  </si>
  <si>
    <t>Bmp2,Ngfr,Tgfb1,Tgfb2</t>
  </si>
  <si>
    <t>GO:0006468</t>
  </si>
  <si>
    <t>protein phosphorylation</t>
  </si>
  <si>
    <t>11482,12168,14456,17096,17311,18160,20620,21687,21803,21808,21813,106522,108058,140780,235505</t>
  </si>
  <si>
    <t>Acvrl1,Bmpr2,Gas6,Lyn,Kitl,Npr1,Plk2,Tek,Tgfb1,Tgfb2,Tgfbr2,Pkdcc,Camk2d,Bmp2k,Cd109</t>
  </si>
  <si>
    <t>15/703</t>
  </si>
  <si>
    <t>GO:0035296</t>
  </si>
  <si>
    <t>regulation of tube diameter</t>
  </si>
  <si>
    <t>12168,12494,18127,18160,18162,109700,230857</t>
  </si>
  <si>
    <t>Bmpr2,Cd38,Nos3,Npr1,Npr3,Itga1,Ece1</t>
  </si>
  <si>
    <t>7/186</t>
  </si>
  <si>
    <t>GO:0097746</t>
  </si>
  <si>
    <t>blood vessel diameter maintenance</t>
  </si>
  <si>
    <t>GO:0035150</t>
  </si>
  <si>
    <t>regulation of tube size</t>
  </si>
  <si>
    <t>6/137</t>
  </si>
  <si>
    <t>GO:0003272</t>
  </si>
  <si>
    <t>endocardial cushion formation</t>
  </si>
  <si>
    <t>3/25</t>
  </si>
  <si>
    <t>GO:0060317</t>
  </si>
  <si>
    <t>cardiac epithelial to mesenchymal transition</t>
  </si>
  <si>
    <t>12156,13805,21808</t>
  </si>
  <si>
    <t>Bmp2,Eng,Tgfb2</t>
  </si>
  <si>
    <t>GO:0072089</t>
  </si>
  <si>
    <t>stem cell proliferation</t>
  </si>
  <si>
    <t>14013,18008,18028,21803,235505</t>
  </si>
  <si>
    <t>Mecom,Nes,Nfib,Tgfb1,Cd109</t>
  </si>
  <si>
    <t>GO:0140747</t>
  </si>
  <si>
    <t>regulation of ncRNA transcription</t>
  </si>
  <si>
    <t>18127,20620,21803,22341</t>
  </si>
  <si>
    <t>Nos3,Plk2,Tgfb1,Vegfc</t>
  </si>
  <si>
    <t>GO:0010839</t>
  </si>
  <si>
    <t>negative regulation of keratinocyte proliferation</t>
  </si>
  <si>
    <t>13642,21417,235505</t>
  </si>
  <si>
    <t>Efnb2,Zeb1,Cd109</t>
  </si>
  <si>
    <t>GO:2000630</t>
  </si>
  <si>
    <t>positive regulation of miRNA metabolic process</t>
  </si>
  <si>
    <t>12168,12494,17913,18127,18160,18162,65970,73910,80880,109700,216344,225115,230857</t>
  </si>
  <si>
    <t>Bmpr2,Cd38,Myo1c,Nos3,Npr1,Npr3,Lima1,Arhgap18,Kank3,Itga1,Rab21,Svil,Ece1</t>
  </si>
  <si>
    <t>13/587</t>
  </si>
  <si>
    <t>18127,21803,21808,21813,22341</t>
  </si>
  <si>
    <t>Nos3,Tgfb1,Tgfb2,Tgfbr2,Vegfc</t>
  </si>
  <si>
    <t>mmu04921</t>
  </si>
  <si>
    <t>Oxytocin signaling pathway - Mus musculus (house mouse)</t>
  </si>
  <si>
    <t>12494,17260,18127,18160,104110,108058</t>
  </si>
  <si>
    <t>Cd38,Mef2c,Nos3,Npr1,Adcy4,Camk2d</t>
  </si>
  <si>
    <t>GO:0002063</t>
  </si>
  <si>
    <t>chondrocyte development</t>
  </si>
  <si>
    <t>12168,13601,21813</t>
  </si>
  <si>
    <t>Bmpr2,Ecm1,Tgfbr2</t>
  </si>
  <si>
    <t>GO:1903829</t>
  </si>
  <si>
    <t>positive regulation of protein localization</t>
  </si>
  <si>
    <t>12390,12494,14456,17913,18003,18053,21687,21803,21808,22320,22341,360013</t>
  </si>
  <si>
    <t>Cav2,Cd38,Gas6,Myo1c,Nedd9,Ngfr,Tek,Tgfb1,Tgfb2,Vamp8,Vegfc,Myo18a</t>
  </si>
  <si>
    <t>12/531</t>
  </si>
  <si>
    <t>11749,13601,21813</t>
  </si>
  <si>
    <t>Anxa6,Ecm1,Tgfbr2</t>
  </si>
  <si>
    <t>mmu04390</t>
  </si>
  <si>
    <t>Hippo signaling pathway - Mus musculus (house mouse)</t>
  </si>
  <si>
    <t>12156,12168,21803,21808,21813,101543</t>
  </si>
  <si>
    <t>Bmp2,Bmpr2,Tgfb1,Tgfb2,Tgfbr2,Wtip</t>
  </si>
  <si>
    <t>6/157</t>
  </si>
  <si>
    <t>mmu04350</t>
  </si>
  <si>
    <t>TGF-beta signaling pathway - Mus musculus (house mouse)</t>
  </si>
  <si>
    <t>12156,12168,21803,21808,21813</t>
  </si>
  <si>
    <t>Bmp2,Bmpr2,Tgfb1,Tgfb2,Tgfbr2</t>
  </si>
  <si>
    <t>15530,17260,21417,21808,21813</t>
  </si>
  <si>
    <t>Hspg2,Mef2c,Zeb1,Tgfb2,Tgfbr2</t>
  </si>
  <si>
    <t>12156,12168,12705,14119,17260,22341</t>
  </si>
  <si>
    <t>Bmp2,Bmpr2,Cited1,Fbn2,Mef2c,Vegfc</t>
  </si>
  <si>
    <t>GO:0051150</t>
  </si>
  <si>
    <t>regulation of smooth muscle cell differentiation</t>
  </si>
  <si>
    <t>13805,21417,21803</t>
  </si>
  <si>
    <t>Eng,Zeb1,Tgfb1</t>
  </si>
  <si>
    <t>GO:0010922</t>
  </si>
  <si>
    <t>positive regulation of phosphatase activity</t>
  </si>
  <si>
    <t>12156,17260,109700</t>
  </si>
  <si>
    <t>Bmp2,Mef2c,Itga1</t>
  </si>
  <si>
    <t>GO:1903530</t>
  </si>
  <si>
    <t>regulation of secretion by cell</t>
  </si>
  <si>
    <t>12156,12424,12494,12495,12934,17096,17260,19328,21803,21808,22320,22341,216344,360013</t>
  </si>
  <si>
    <t>Bmp2,Cck,Cd38,Entpd1,Dpysl2,Lyn,Mef2c,Rab12,Tgfb1,Tgfb2,Vamp8,Vegfc,Rab21,Myo18a</t>
  </si>
  <si>
    <t>14/699</t>
  </si>
  <si>
    <t>GO:0051046</t>
  </si>
  <si>
    <t>regulation of secretion</t>
  </si>
  <si>
    <t>12156,12424,12494,12495,12934,17096,17260,17920,19328,21803,21808,22320,22341,216344,360013</t>
  </si>
  <si>
    <t>Bmp2,Cck,Cd38,Entpd1,Dpysl2,Lyn,Mef2c,Myo6,Rab12,Tgfb1,Tgfb2,Vamp8,Vegfc,Rab21,Myo18a</t>
  </si>
  <si>
    <t>15/778</t>
  </si>
  <si>
    <t>GO:0035335</t>
  </si>
  <si>
    <t>peptidyl-tyrosine dephosphorylation</t>
  </si>
  <si>
    <t>19263,72349,72828</t>
  </si>
  <si>
    <t>Ptprb,Dusp3,Ubash3b</t>
  </si>
  <si>
    <t>3/34</t>
  </si>
  <si>
    <t>GO:0051222</t>
  </si>
  <si>
    <t>positive regulation of protein transport</t>
  </si>
  <si>
    <t>12494,14456,17913,21687,21803,21808,22320,22341,360013</t>
  </si>
  <si>
    <t>Cd38,Gas6,Myo1c,Tek,Tgfb1,Tgfb2,Vamp8,Vegfc,Myo18a</t>
  </si>
  <si>
    <t>R-MMU-2173789</t>
  </si>
  <si>
    <t>TGF-beta receptor signaling activates SMADs</t>
  </si>
  <si>
    <t>21803,21808,21813</t>
  </si>
  <si>
    <t>Tgfb1,Tgfb2,Tgfbr2</t>
  </si>
  <si>
    <t>GO:0043616</t>
  </si>
  <si>
    <t>keratinocyte proliferation</t>
  </si>
  <si>
    <t>GO:0061035</t>
  </si>
  <si>
    <t>regulation of cartilage development</t>
  </si>
  <si>
    <t>12156,21803,21808,106522</t>
  </si>
  <si>
    <t>Bmp2,Tgfb1,Tgfb2,Pkdcc</t>
  </si>
  <si>
    <t>GO:0001958</t>
  </si>
  <si>
    <t>endochondral ossification</t>
  </si>
  <si>
    <t>15530,17260,17936</t>
  </si>
  <si>
    <t>Hspg2,Mef2c,Nab1</t>
  </si>
  <si>
    <t>GO:0036075</t>
  </si>
  <si>
    <t>replacement ossification</t>
  </si>
  <si>
    <t>mmu04060</t>
  </si>
  <si>
    <t>Cytokine-cytokine receptor interaction - Mus musculus (house mouse)</t>
  </si>
  <si>
    <t>11482,12156,12168,16880,18053,21803,21808,21813</t>
  </si>
  <si>
    <t>Acvrl1,Bmp2,Bmpr2,Lifr,Ngfr,Tgfb1,Tgfb2,Tgfbr2</t>
  </si>
  <si>
    <t>8/294</t>
  </si>
  <si>
    <t>mmu05220</t>
  </si>
  <si>
    <t>Chronic myeloid leukemia - Mus musculus (house mouse)</t>
  </si>
  <si>
    <t>14013,21803,21808,21813</t>
  </si>
  <si>
    <t>Mecom,Tgfb1,Tgfb2,Tgfbr2</t>
  </si>
  <si>
    <t>4/76</t>
  </si>
  <si>
    <t>GO:1904951</t>
  </si>
  <si>
    <t>positive regulation of establishment of protein localization</t>
  </si>
  <si>
    <t>9/362</t>
  </si>
  <si>
    <t>GO:0045669</t>
  </si>
  <si>
    <t>positive regulation of osteoblast differentiation</t>
  </si>
  <si>
    <t>12156,12168,14119,17260</t>
  </si>
  <si>
    <t>Bmp2,Bmpr2,Fbn2,Mef2c</t>
  </si>
  <si>
    <t>20620,54485,105450</t>
  </si>
  <si>
    <t>Plk2,Dll4,Mmrn2</t>
  </si>
  <si>
    <t>11749,15530,21813</t>
  </si>
  <si>
    <t>Anxa6,Hspg2,Tgfbr2</t>
  </si>
  <si>
    <t>GO:0043500</t>
  </si>
  <si>
    <t>muscle adaptation</t>
  </si>
  <si>
    <t>12156,17260,18127</t>
  </si>
  <si>
    <t>Bmp2,Mef2c,Nos3</t>
  </si>
  <si>
    <t>18028,18089,21803,21813,67784</t>
  </si>
  <si>
    <t>Nfib,Nkx2-3,Tgfb1,Tgfbr2,Plxnd1</t>
  </si>
  <si>
    <t>GO:0007219</t>
  </si>
  <si>
    <t>Notch signaling pathway</t>
  </si>
  <si>
    <t>12156,15242,21803,21813,54485</t>
  </si>
  <si>
    <t>Bmp2,Hhex,Tgfb1,Tgfbr2,Dll4</t>
  </si>
  <si>
    <t>5/127</t>
  </si>
  <si>
    <t>11482,13805,57246</t>
  </si>
  <si>
    <t>Acvrl1,Eng,Tbx20</t>
  </si>
  <si>
    <t>GO:0001837</t>
  </si>
  <si>
    <t>epithelial to mesenchymal transition</t>
  </si>
  <si>
    <t>12156,13805,21803,21808</t>
  </si>
  <si>
    <t>Bmp2,Eng,Tgfb1,Tgfb2</t>
  </si>
  <si>
    <t>4/80</t>
  </si>
  <si>
    <t>GO:0003073</t>
  </si>
  <si>
    <t>regulation of systemic arterial blood pressure</t>
  </si>
  <si>
    <t>12168,13805,14456,18127,230857</t>
  </si>
  <si>
    <t>Bmpr2,Eng,Gas6,Nos3,Ece1</t>
  </si>
  <si>
    <t>GO:0001709</t>
  </si>
  <si>
    <t>cell fate determination</t>
  </si>
  <si>
    <t>15110,17260,20671</t>
  </si>
  <si>
    <t>Hand1,Mef2c,Sox17</t>
  </si>
  <si>
    <t>mmu04068</t>
  </si>
  <si>
    <t>FoxO signaling pathway - Mus musculus (house mouse)</t>
  </si>
  <si>
    <t>13609,20620,21803,21808,21813</t>
  </si>
  <si>
    <t>S1pr1,Plk2,Tgfb1,Tgfb2,Tgfbr2</t>
  </si>
  <si>
    <t>5/131</t>
  </si>
  <si>
    <t>18028,21417,21813</t>
  </si>
  <si>
    <t>Nfib,Zeb1,Tgfbr2</t>
  </si>
  <si>
    <t>GO:0051302</t>
  </si>
  <si>
    <t>regulation of cell division</t>
  </si>
  <si>
    <t>20671,21349,21803,21808,22341,56338</t>
  </si>
  <si>
    <t>Sox17,Tal1,Tgfb1,Tgfb2,Vegfc,Txnip</t>
  </si>
  <si>
    <t>6/188</t>
  </si>
  <si>
    <t>GO:0050714</t>
  </si>
  <si>
    <t>positive regulation of protein secretion</t>
  </si>
  <si>
    <t>12494,21803,21808,22320,22341,360013</t>
  </si>
  <si>
    <t>Cd38,Tgfb1,Tgfb2,Vamp8,Vegfc,Myo18a</t>
  </si>
  <si>
    <t>GO:0035307</t>
  </si>
  <si>
    <t>positive regulation of protein dephosphorylation</t>
  </si>
  <si>
    <t>21803,109700,228852</t>
  </si>
  <si>
    <t>Tgfb1,Itga1,Ppp1r16b</t>
  </si>
  <si>
    <t>GO:0010613</t>
  </si>
  <si>
    <t>positive regulation of cardiac muscle hypertrophy</t>
  </si>
  <si>
    <t>17260,108058,230857</t>
  </si>
  <si>
    <t>Mef2c,Camk2d,Ece1</t>
  </si>
  <si>
    <t>3/44</t>
  </si>
  <si>
    <t>GO:0035304</t>
  </si>
  <si>
    <t>regulation of protein dephosphorylation</t>
  </si>
  <si>
    <t>13003,21803,109700,228852</t>
  </si>
  <si>
    <t>Vcan,Tgfb1,Itga1,Ppp1r16b</t>
  </si>
  <si>
    <t>12156,12168,13601,14758,15530,17260,17936,106522</t>
  </si>
  <si>
    <t>Bmp2,Bmpr2,Ecm1,Gpm6b,Hspg2,Mef2c,Nab1,Pkdcc</t>
  </si>
  <si>
    <t>GO:1903532</t>
  </si>
  <si>
    <t>positive regulation of secretion by cell</t>
  </si>
  <si>
    <t>12156,12424,12494,12934,21803,21808,22320,22341,360013</t>
  </si>
  <si>
    <t>Bmp2,Cck,Cd38,Dpysl2,Tgfb1,Tgfb2,Vamp8,Vegfc,Myo18a</t>
  </si>
  <si>
    <t>9/390</t>
  </si>
  <si>
    <t>GO:0003300</t>
  </si>
  <si>
    <t>cardiac muscle hypertrophy</t>
  </si>
  <si>
    <t>12156,17260,108058</t>
  </si>
  <si>
    <t>Bmp2,Mef2c,Camk2d</t>
  </si>
  <si>
    <t>GO:0014742</t>
  </si>
  <si>
    <t>positive regulation of muscle hypertrophy</t>
  </si>
  <si>
    <t>GO:0014897</t>
  </si>
  <si>
    <t>striated muscle hypertrophy</t>
  </si>
  <si>
    <t>3/47</t>
  </si>
  <si>
    <t>12156,13003,13642,17260,21803</t>
  </si>
  <si>
    <t>Bmp2,Vcan,Efnb2,Mef2c,Tgfb1</t>
  </si>
  <si>
    <t>GO:0003012</t>
  </si>
  <si>
    <t>muscle system process</t>
  </si>
  <si>
    <t>12156,12494,17260,18127,57246,108058,226594</t>
  </si>
  <si>
    <t>Bmp2,Cd38,Mef2c,Nos3,Tbx20,Camk2d,Rcsd1</t>
  </si>
  <si>
    <t>7/264</t>
  </si>
  <si>
    <t>GO:0014896</t>
  </si>
  <si>
    <t>muscle hypertrophy</t>
  </si>
  <si>
    <t>3/49</t>
  </si>
  <si>
    <t>GO:0030512</t>
  </si>
  <si>
    <t>negative regulation of transforming growth factor beta receptor signaling pathway</t>
  </si>
  <si>
    <t>12156,12390,14119,235505</t>
  </si>
  <si>
    <t>Bmp2,Cav2,Fbn2,Cd109</t>
  </si>
  <si>
    <t>GO:0010837</t>
  </si>
  <si>
    <t>regulation of keratinocyte proliferation</t>
  </si>
  <si>
    <t>5/148</t>
  </si>
  <si>
    <t>21349,21803,21808,22341</t>
  </si>
  <si>
    <t>Tal1,Tgfb1,Tgfb2,Vegfc</t>
  </si>
  <si>
    <t>4/95</t>
  </si>
  <si>
    <t>11749,12168,12494,13819,14456,17260,18053,18127,20620,21808,108058,230857</t>
  </si>
  <si>
    <t>Anxa6,Bmpr2,Cd38,Epas1,Gas6,Mef2c,Ngfr,Nos3,Plk2,Tgfb2,Camk2d,Ece1</t>
  </si>
  <si>
    <t>12/638</t>
  </si>
  <si>
    <t>GO:0090101</t>
  </si>
  <si>
    <t>negative regulation of transmembrane receptor protein serine/threonine kinase signaling pathway</t>
  </si>
  <si>
    <t>12156,12390,14119,57246,235505</t>
  </si>
  <si>
    <t>Bmp2,Cav2,Fbn2,Tbx20,Cd109</t>
  </si>
  <si>
    <t>Blue Cluster Genes (Metascape Results)</t>
  </si>
  <si>
    <t>12590,12592,12627,13389,14179,15394,15407,17292,17702,19378,20997,21389,23967,18740,18999,20378,22160,27494,14170,30794,22419,18858</t>
  </si>
  <si>
    <t>Cdx1,Cdx4,Cfc1,Dll3,Fgf8,Hoxa1,Hoxb1,Mesp1,Msx2,Aldh1a2,T,Tbx6,Osr1,Pitx1,Pou5f1,Frzb,Twist1,Amot,Fgf15,Pdlim4,Wnt5b,Pmp22</t>
  </si>
  <si>
    <t>12590,12592,12627,13389,14179,15394,15407,17292,17702,19378,20997,21389,23967</t>
  </si>
  <si>
    <t>Cdx1,Cdx4,Cfc1,Dll3,Fgf8,Hoxa1,Hoxb1,Mesp1,Msx2,Aldh1a2,T,Tbx6,Osr1</t>
  </si>
  <si>
    <t>13/234</t>
  </si>
  <si>
    <t>12627,14179,15394,15407,17292,17702,18740,18999,19378,20378,20997,21389,22160,23967,27494</t>
  </si>
  <si>
    <t>Cfc1,Fgf8,Hoxa1,Hoxb1,Mesp1,Msx2,Pitx1,Pou5f1,Aldh1a2,Frzb,T,Tbx6,Twist1,Osr1,Amot</t>
  </si>
  <si>
    <t>15/644</t>
  </si>
  <si>
    <t>13/431</t>
  </si>
  <si>
    <t>13/475</t>
  </si>
  <si>
    <t>13389,14170,14179,15394,15407,18858,21389,22160</t>
  </si>
  <si>
    <t>Dll3,Fgf15,Fgf8,Hoxa1,Hoxb1,Pmp22,Tbx6,Twist1</t>
  </si>
  <si>
    <t>8/99</t>
  </si>
  <si>
    <t>12627,14179,15394,15407,17292,19378,20378,20997,21389,22160,23967</t>
  </si>
  <si>
    <t>Cfc1,Fgf8,Hoxa1,Hoxb1,Mesp1,Aldh1a2,Frzb,T,Tbx6,Twist1,Osr1</t>
  </si>
  <si>
    <t>11/333</t>
  </si>
  <si>
    <t>12590,12839,13389,14179,15394,15407,15429,17702,18740,20997,22160,23967,14170,17292,19378,20378,18999</t>
  </si>
  <si>
    <t>Cdx1,Col9a1,Dll3,Fgf8,Hoxa1,Hoxb1,Hoxd1,Msx2,Pitx1,T,Twist1,Osr1,Fgf15,Mesp1,Aldh1a2,Frzb,Pou5f1</t>
  </si>
  <si>
    <t>12590,12839,13389,14179,15394,15407,15429,17702,18740,20997,22160,23967</t>
  </si>
  <si>
    <t>Cdx1,Col9a1,Dll3,Fgf8,Hoxa1,Hoxb1,Hoxd1,Msx2,Pitx1,T,Twist1,Osr1</t>
  </si>
  <si>
    <t>12/525</t>
  </si>
  <si>
    <t>12592,12627,14179,15394,15407,17292,19378,20378,20997,21389,22160,23967</t>
  </si>
  <si>
    <t>Cdx4,Cfc1,Fgf8,Hoxa1,Hoxb1,Mesp1,Aldh1a2,Frzb,T,Tbx6,Twist1,Osr1</t>
  </si>
  <si>
    <t>12/532</t>
  </si>
  <si>
    <t>13389,14170,14179,17292,17702,19378,20378,22160,23967</t>
  </si>
  <si>
    <t>Dll3,Fgf15,Fgf8,Mesp1,Msx2,Aldh1a2,Frzb,Twist1,Osr1</t>
  </si>
  <si>
    <t>12590,12839,14179,15394,15407,17702,20997,22160,23967</t>
  </si>
  <si>
    <t>Cdx1,Col9a1,Fgf8,Hoxa1,Hoxb1,Msx2,T,Twist1,Osr1</t>
  </si>
  <si>
    <t>14179,17292,17702,20997,21389</t>
  </si>
  <si>
    <t>Fgf8,Mesp1,Msx2,T,Tbx6</t>
  </si>
  <si>
    <t>13389,14179,17292,18999,20997,21389,23967</t>
  </si>
  <si>
    <t>Dll3,Fgf8,Mesp1,Pou5f1,T,Tbx6,Osr1</t>
  </si>
  <si>
    <t>7/118</t>
  </si>
  <si>
    <t>12627,14179,17292,19378,20997,21389</t>
  </si>
  <si>
    <t>Cfc1,Fgf8,Mesp1,Aldh1a2,T,Tbx6</t>
  </si>
  <si>
    <t>14179,17702,18740,22160,23967</t>
  </si>
  <si>
    <t>Fgf8,Msx2,Pitx1,Twist1,Osr1</t>
  </si>
  <si>
    <t>14170,17702,18999,19378,20378,20997,22160,23967</t>
  </si>
  <si>
    <t>Fgf15,Msx2,Pou5f1,Aldh1a2,Frzb,T,Twist1,Osr1</t>
  </si>
  <si>
    <t>8/220</t>
  </si>
  <si>
    <t>14179,15394,15407,15429,20997,22160,23967</t>
  </si>
  <si>
    <t>Fgf8,Hoxa1,Hoxb1,Hoxd1,T,Twist1,Osr1</t>
  </si>
  <si>
    <t>12627,14170,14179,17292,17702,19378,20997,21389,22160,23967,30794</t>
  </si>
  <si>
    <t>Cfc1,Fgf15,Fgf8,Mesp1,Msx2,Aldh1a2,T,Tbx6,Twist1,Osr1,Pdlim4</t>
  </si>
  <si>
    <t>13389,17292,19378,20378,20997,21389</t>
  </si>
  <si>
    <t>Dll3,Mesp1,Aldh1a2,Frzb,T,Tbx6</t>
  </si>
  <si>
    <t>12627,14179,17292,18999,20997,21389,27494</t>
  </si>
  <si>
    <t>Cfc1,Fgf8,Mesp1,Pou5f1,T,Tbx6,Amot</t>
  </si>
  <si>
    <t>7/160</t>
  </si>
  <si>
    <t>12627,14179,17292,17702,18999,19378,20378,20997,21389,22160,23967</t>
  </si>
  <si>
    <t>Cfc1,Fgf8,Mesp1,Msx2,Pou5f1,Aldh1a2,Frzb,T,Tbx6,Twist1,Osr1</t>
  </si>
  <si>
    <t>11/647</t>
  </si>
  <si>
    <t>12627,14179,17292,17702,19378,20997,21389,22160,23967</t>
  </si>
  <si>
    <t>Cfc1,Fgf8,Mesp1,Msx2,Aldh1a2,T,Tbx6,Twist1,Osr1</t>
  </si>
  <si>
    <t>9/369</t>
  </si>
  <si>
    <t>5/49</t>
  </si>
  <si>
    <t>14170,14179,17702,19378,20378,22160,23967</t>
  </si>
  <si>
    <t>Fgf15,Fgf8,Msx2,Aldh1a2,Frzb,Twist1,Osr1</t>
  </si>
  <si>
    <t>7/179</t>
  </si>
  <si>
    <t>12627,14179,17292,17702,19378,20378,20997,21389,22160,23967</t>
  </si>
  <si>
    <t>Cfc1,Fgf8,Mesp1,Msx2,Aldh1a2,Frzb,T,Tbx6,Twist1,Osr1</t>
  </si>
  <si>
    <t>13389,14179,17292,18740,18999,20997,21389,22419</t>
  </si>
  <si>
    <t>Dll3,Fgf8,Mesp1,Pitx1,Pou5f1,T,Tbx6,Wnt5b</t>
  </si>
  <si>
    <t>8/282</t>
  </si>
  <si>
    <t>12627,14179,17292,17702,19378,20997,21389,22160</t>
  </si>
  <si>
    <t>Cfc1,Fgf8,Mesp1,Msx2,Aldh1a2,T,Tbx6,Twist1</t>
  </si>
  <si>
    <t>8/288</t>
  </si>
  <si>
    <t>13389,17292,19378,20997,21389,23967</t>
  </si>
  <si>
    <t>Dll3,Mesp1,Aldh1a2,T,Tbx6,Osr1</t>
  </si>
  <si>
    <t>6/113</t>
  </si>
  <si>
    <t>12592,12627,14179,15394,17292,19378,20997,21389,23967,27494</t>
  </si>
  <si>
    <t>Cdx4,Cfc1,Fgf8,Hoxa1,Mesp1,Aldh1a2,T,Tbx6,Osr1,Amot</t>
  </si>
  <si>
    <t>10/577</t>
  </si>
  <si>
    <t>12627,14179,17292,19378,21389</t>
  </si>
  <si>
    <t>Cfc1,Fgf8,Mesp1,Aldh1a2,Tbx6</t>
  </si>
  <si>
    <t>5/61</t>
  </si>
  <si>
    <t>12627,14179,15394,17292,17702,19378,20997,21389,22160,23967,27494</t>
  </si>
  <si>
    <t>Cfc1,Fgf8,Hoxa1,Mesp1,Msx2,Aldh1a2,T,Tbx6,Twist1,Osr1,Amot</t>
  </si>
  <si>
    <t>11/762</t>
  </si>
  <si>
    <t>10/615</t>
  </si>
  <si>
    <t>14170,14179,17292,18858,20997,22160,27494,18740,30794,18999,93960</t>
  </si>
  <si>
    <t>Fgf15,Fgf8,Mesp1,Pmp22,T,Twist1,Amot,Pitx1,Pdlim4,Pou5f1,Nkd1</t>
  </si>
  <si>
    <t>14170,14179,17292,18858,20997,22160,27494</t>
  </si>
  <si>
    <t>Fgf15,Fgf8,Mesp1,Pmp22,T,Twist1,Amot</t>
  </si>
  <si>
    <t>13389,17292,19378,20997,21389</t>
  </si>
  <si>
    <t>Dll3,Mesp1,Aldh1a2,T,Tbx6</t>
  </si>
  <si>
    <t>5/71</t>
  </si>
  <si>
    <t>14179,17702,18740,19378,22160,23967</t>
  </si>
  <si>
    <t>Fgf8,Msx2,Pitx1,Aldh1a2,Twist1,Osr1</t>
  </si>
  <si>
    <t>GO:0008078</t>
  </si>
  <si>
    <t>mesodermal cell migration</t>
  </si>
  <si>
    <t>14179,17292,20997</t>
  </si>
  <si>
    <t>Fgf8,Mesp1,T</t>
  </si>
  <si>
    <t>17702,19378,22160,23967</t>
  </si>
  <si>
    <t>Msx2,Aldh1a2,Twist1,Osr1</t>
  </si>
  <si>
    <t>6/178</t>
  </si>
  <si>
    <t>14179,15394,15407,22160,23967</t>
  </si>
  <si>
    <t>Fgf8,Hoxa1,Hoxb1,Twist1,Osr1</t>
  </si>
  <si>
    <t>12590,12839,17702,20997,22160,14179,21389,12627</t>
  </si>
  <si>
    <t>Cdx1,Col9a1,Msx2,T,Twist1,Fgf8,Tbx6,Cfc1</t>
  </si>
  <si>
    <t>12590,12839,17702,20997,22160</t>
  </si>
  <si>
    <t>Cdx1,Col9a1,Msx2,T,Twist1</t>
  </si>
  <si>
    <t>14179,17702,22160,23967</t>
  </si>
  <si>
    <t>Fgf8,Msx2,Twist1,Osr1</t>
  </si>
  <si>
    <t>12590,12839,14179,17702,20997,22160</t>
  </si>
  <si>
    <t>Cdx1,Col9a1,Fgf8,Msx2,T,Twist1</t>
  </si>
  <si>
    <t>6/223</t>
  </si>
  <si>
    <t>GO:0042074</t>
  </si>
  <si>
    <t>cell migration involved in gastrulation</t>
  </si>
  <si>
    <t>14179,20997,27494,21389,15394</t>
  </si>
  <si>
    <t>Fgf8,T,Amot,Tbx6,Hoxa1</t>
  </si>
  <si>
    <t>14179,20997,27494</t>
  </si>
  <si>
    <t>Fgf8,T,Amot</t>
  </si>
  <si>
    <t>GO:0009948</t>
  </si>
  <si>
    <t>anterior/posterior axis specification</t>
  </si>
  <si>
    <t>12590,12592,17292,21389</t>
  </si>
  <si>
    <t>Cdx1,Cdx4,Mesp1,Tbx6</t>
  </si>
  <si>
    <t>mmu04550</t>
  </si>
  <si>
    <t>Signaling pathways regulating pluripotency of stem cells - Mus musculus (house mouse)</t>
  </si>
  <si>
    <t>15394,15407,15429,18999,22419,14587,19378</t>
  </si>
  <si>
    <t>Hoxa1,Hoxb1,Hoxd1,Pou5f1,Wnt5b,Gfra3,Aldh1a2</t>
  </si>
  <si>
    <t>15394,15407,15429,18999,22419</t>
  </si>
  <si>
    <t>Hoxa1,Hoxb1,Hoxd1,Pou5f1,Wnt5b</t>
  </si>
  <si>
    <t>17292,18999,20997,21389</t>
  </si>
  <si>
    <t>Mesp1,Pou5f1,T,Tbx6</t>
  </si>
  <si>
    <t>4/71</t>
  </si>
  <si>
    <t>14179,15394,17702,22160</t>
  </si>
  <si>
    <t>Fgf8,Hoxa1,Msx2,Twist1</t>
  </si>
  <si>
    <t>14179,15394,20997,22160,23967</t>
  </si>
  <si>
    <t>Fgf8,Hoxa1,T,Twist1,Osr1</t>
  </si>
  <si>
    <t>5/177</t>
  </si>
  <si>
    <t>14179,19378,20997,22160,23967</t>
  </si>
  <si>
    <t>Fgf8,Aldh1a2,T,Twist1,Osr1</t>
  </si>
  <si>
    <t>15394,18999,19378,23967,14179,20378,22160</t>
  </si>
  <si>
    <t>Hoxa1,Pou5f1,Aldh1a2,Osr1,Fgf8,Frzb,Twist1</t>
  </si>
  <si>
    <t>15394,18999,19378,23967</t>
  </si>
  <si>
    <t>Hoxa1,Pou5f1,Aldh1a2,Osr1</t>
  </si>
  <si>
    <t>14170,19378,20378,22160</t>
  </si>
  <si>
    <t>Fgf15,Aldh1a2,Frzb,Twist1</t>
  </si>
  <si>
    <t>4/98</t>
  </si>
  <si>
    <t>GO:0009798</t>
  </si>
  <si>
    <t>axis specification</t>
  </si>
  <si>
    <t>4/103</t>
  </si>
  <si>
    <t>14179,17702,22160</t>
  </si>
  <si>
    <t>Fgf8,Msx2,Twist1</t>
  </si>
  <si>
    <t>13389,17292,17702,18999,20378,21389,22160,23967,12839,18740</t>
  </si>
  <si>
    <t>Dll3,Mesp1,Msx2,Pou5f1,Frzb,Tbx6,Twist1,Osr1,Col9a1,Pitx1</t>
  </si>
  <si>
    <t>13389,17292,17702,18999,20378,21389,22160,23967</t>
  </si>
  <si>
    <t>Dll3,Mesp1,Msx2,Pou5f1,Frzb,Tbx6,Twist1,Osr1</t>
  </si>
  <si>
    <t>8/757</t>
  </si>
  <si>
    <t>12592,13389,18999,20937,22160,27494,108013,23967,20287</t>
  </si>
  <si>
    <t>Cdx4,Dll3,Pou5f1,Suv39h1,Twist1,Amot,Celf4,Osr1,Sct</t>
  </si>
  <si>
    <t>12592,13389,18999,20937,22160,27494,108013</t>
  </si>
  <si>
    <t>Cdx4,Dll3,Pou5f1,Suv39h1,Twist1,Amot,Celf4</t>
  </si>
  <si>
    <t>17292,18740,18858,19378,20997,23967</t>
  </si>
  <si>
    <t>Mesp1,Pitx1,Pmp22,Aldh1a2,T,Osr1</t>
  </si>
  <si>
    <t>13638,14028,14179,14587,15394,18858,22160</t>
  </si>
  <si>
    <t>Efna3,Evx1,Fgf8,Gfra3,Hoxa1,Pmp22,Twist1</t>
  </si>
  <si>
    <t>13638,14028,14179,14587,15394</t>
  </si>
  <si>
    <t>Efna3,Evx1,Fgf8,Gfra3,Hoxa1</t>
  </si>
  <si>
    <t>13638,14028,14179,14587,15394,18858</t>
  </si>
  <si>
    <t>Efna3,Evx1,Fgf8,Gfra3,Hoxa1,Pmp22</t>
  </si>
  <si>
    <t>6/395</t>
  </si>
  <si>
    <t>15394,19378,23967</t>
  </si>
  <si>
    <t>Hoxa1,Aldh1a2,Osr1</t>
  </si>
  <si>
    <t>14587,15394,15407</t>
  </si>
  <si>
    <t>Gfra3,Hoxa1,Hoxb1</t>
  </si>
  <si>
    <t>17292,20378,22419,93960,18999,22160,17702,27494</t>
  </si>
  <si>
    <t>Mesp1,Frzb,Wnt5b,Nkd1,Pou5f1,Twist1,Msx2,Amot</t>
  </si>
  <si>
    <t>17292,20378,22419,93960</t>
  </si>
  <si>
    <t>Mesp1,Frzb,Wnt5b,Nkd1</t>
  </si>
  <si>
    <t>4/135</t>
  </si>
  <si>
    <t>12839,14179,17292,17702,12627,18999,18858,18740,20378</t>
  </si>
  <si>
    <t>Col9a1,Fgf8,Mesp1,Msx2,Cfc1,Pou5f1,Pmp22,Pitx1,Frzb</t>
  </si>
  <si>
    <t>12839,14179,17292,17702</t>
  </si>
  <si>
    <t>Col9a1,Fgf8,Mesp1,Msx2</t>
  </si>
  <si>
    <t>14179,15394,22160</t>
  </si>
  <si>
    <t>Fgf8,Hoxa1,Twist1</t>
  </si>
  <si>
    <t>12627,13638,14170,14179,14587,17702,20997,13389,22419,12839</t>
  </si>
  <si>
    <t>Cfc1,Efna3,Fgf15,Fgf8,Gfra3,Msx2,T,Dll3,Wnt5b,Col9a1</t>
  </si>
  <si>
    <t>12627,13638,14170,14179,14587,17702,20997</t>
  </si>
  <si>
    <t>Cfc1,Efna3,Fgf15,Fgf8,Gfra3,Msx2,T</t>
  </si>
  <si>
    <t>7/629</t>
  </si>
  <si>
    <t>14179,15394,20378,23967</t>
  </si>
  <si>
    <t>Fgf8,Hoxa1,Frzb,Osr1</t>
  </si>
  <si>
    <t>4/145</t>
  </si>
  <si>
    <t>mmu05224</t>
  </si>
  <si>
    <t>Breast cancer - Mus musculus (house mouse)</t>
  </si>
  <si>
    <t>13389,14170,14179,22419</t>
  </si>
  <si>
    <t>Dll3,Fgf15,Fgf8,Wnt5b</t>
  </si>
  <si>
    <t>4/147</t>
  </si>
  <si>
    <t>6/447</t>
  </si>
  <si>
    <t>12627,14179,17292,17702</t>
  </si>
  <si>
    <t>Cfc1,Fgf8,Mesp1,Msx2</t>
  </si>
  <si>
    <t>17702,20378,23967</t>
  </si>
  <si>
    <t>Msx2,Frzb,Osr1</t>
  </si>
  <si>
    <t>14179,20997,22160,23967</t>
  </si>
  <si>
    <t>Fgf8,T,Twist1,Osr1</t>
  </si>
  <si>
    <t>4/169</t>
  </si>
  <si>
    <t>12140,14179,15394,15407,18740,19378,20287</t>
  </si>
  <si>
    <t>Fabp7,Fgf8,Hoxa1,Hoxb1,Pitx1,Aldh1a2,Sct</t>
  </si>
  <si>
    <t>7/695</t>
  </si>
  <si>
    <t>14179,15394,20378,22160,23967</t>
  </si>
  <si>
    <t>Fgf8,Hoxa1,Frzb,Twist1,Osr1</t>
  </si>
  <si>
    <t>17292,17702,20378,23967</t>
  </si>
  <si>
    <t>Mesp1,Msx2,Frzb,Osr1</t>
  </si>
  <si>
    <t>4/173</t>
  </si>
  <si>
    <t>17702,22160,23967</t>
  </si>
  <si>
    <t>Msx2,Twist1,Osr1</t>
  </si>
  <si>
    <t>12627,14179,18999</t>
  </si>
  <si>
    <t>Cfc1,Fgf8,Pou5f1</t>
  </si>
  <si>
    <t>3/75</t>
  </si>
  <si>
    <t>12839,17702,18740,23967</t>
  </si>
  <si>
    <t>Col9a1,Msx2,Pitx1,Osr1</t>
  </si>
  <si>
    <t>4/189</t>
  </si>
  <si>
    <t>6/537</t>
  </si>
  <si>
    <t>7/756</t>
  </si>
  <si>
    <t>14179,19378,20997,22160</t>
  </si>
  <si>
    <t>Fgf8,Aldh1a2,T,Twist1</t>
  </si>
  <si>
    <t>12839,14179,17292,17702,18858,18999</t>
  </si>
  <si>
    <t>Col9a1,Fgf8,Mesp1,Msx2,Pmp22,Pou5f1</t>
  </si>
  <si>
    <t>6/544</t>
  </si>
  <si>
    <t>6/549</t>
  </si>
  <si>
    <t>17292,18740,18858,20997,22160,30794</t>
  </si>
  <si>
    <t>Mesp1,Pitx1,Pmp22,T,Twist1,Pdlim4</t>
  </si>
  <si>
    <t>6/551</t>
  </si>
  <si>
    <t>14170,19378,22160</t>
  </si>
  <si>
    <t>Fgf15,Aldh1a2,Twist1</t>
  </si>
  <si>
    <t>3/85</t>
  </si>
  <si>
    <t>12627,14179,17702</t>
  </si>
  <si>
    <t>Cfc1,Fgf8,Msx2</t>
  </si>
  <si>
    <t>20937,22160,23967</t>
  </si>
  <si>
    <t>Suv39h1,Twist1,Osr1</t>
  </si>
  <si>
    <t>3/88</t>
  </si>
  <si>
    <t>20997,21389,27494</t>
  </si>
  <si>
    <t>T,Tbx6,Amot</t>
  </si>
  <si>
    <t>3/90</t>
  </si>
  <si>
    <t>6/579</t>
  </si>
  <si>
    <t>18999,20997,21389</t>
  </si>
  <si>
    <t>Pou5f1,T,Tbx6</t>
  </si>
  <si>
    <t>WP723</t>
  </si>
  <si>
    <t>Wnt signaling pathway and pluripotency</t>
  </si>
  <si>
    <t>18999,22419,93960</t>
  </si>
  <si>
    <t>Pou5f1,Wnt5b,Nkd1</t>
  </si>
  <si>
    <t>12140,14179,18740,19378,20287</t>
  </si>
  <si>
    <t>Fabp7,Fgf8,Pitx1,Aldh1a2,Sct</t>
  </si>
  <si>
    <t>5/423</t>
  </si>
  <si>
    <t>14179,15394,19378,20378,22160,23967</t>
  </si>
  <si>
    <t>Fgf8,Hoxa1,Aldh1a2,Frzb,Twist1,Osr1</t>
  </si>
  <si>
    <t>6/646</t>
  </si>
  <si>
    <t>4/254</t>
  </si>
  <si>
    <t>4/256</t>
  </si>
  <si>
    <t>WP339</t>
  </si>
  <si>
    <t>ESC pluripotency pathways</t>
  </si>
  <si>
    <t>14170,14179,22419</t>
  </si>
  <si>
    <t>Fgf15,Fgf8,Wnt5b</t>
  </si>
  <si>
    <t>3/116</t>
  </si>
  <si>
    <t>14179,15394,20378</t>
  </si>
  <si>
    <t>Fgf8,Hoxa1,Frzb</t>
  </si>
  <si>
    <t>6/681</t>
  </si>
  <si>
    <t>12627,14179,17702,18740,20378</t>
  </si>
  <si>
    <t>Cfc1,Fgf8,Msx2,Pitx1,Frzb</t>
  </si>
  <si>
    <t>14179,15394,20997,21389,27494</t>
  </si>
  <si>
    <t>Fgf8,Hoxa1,T,Tbx6,Amot</t>
  </si>
  <si>
    <t>5/461</t>
  </si>
  <si>
    <t>GO:0097009</t>
  </si>
  <si>
    <t>energy homeostasis</t>
  </si>
  <si>
    <t>20287,20937,22160</t>
  </si>
  <si>
    <t>Sct,Suv39h1,Twist1</t>
  </si>
  <si>
    <t>14179,17292,93960,20378,20937,75426</t>
  </si>
  <si>
    <t>Fgf8,Mesp1,Nkd1,Frzb,Suv39h1,Igfbpl1</t>
  </si>
  <si>
    <t>14179,17292,93960</t>
  </si>
  <si>
    <t>Fgf8,Mesp1,Nkd1</t>
  </si>
  <si>
    <t>3/130</t>
  </si>
  <si>
    <t>WP447</t>
  </si>
  <si>
    <t>Adipogenesis genes</t>
  </si>
  <si>
    <t>20378,22160,22419</t>
  </si>
  <si>
    <t>Frzb,Twist1,Wnt5b</t>
  </si>
  <si>
    <t>WP1763</t>
  </si>
  <si>
    <t>Mechanisms associated with pluripotency</t>
  </si>
  <si>
    <t>18999,20997,22160,93960</t>
  </si>
  <si>
    <t>Pou5f1,T,Twist1,Nkd1</t>
  </si>
  <si>
    <t>4/291</t>
  </si>
  <si>
    <t>GO:0045598</t>
  </si>
  <si>
    <t>regulation of fat cell differentiation</t>
  </si>
  <si>
    <t>17702,20378,22419</t>
  </si>
  <si>
    <t>Msx2,Frzb,Wnt5b</t>
  </si>
  <si>
    <t>3/149</t>
  </si>
  <si>
    <t>mmu05226</t>
  </si>
  <si>
    <t>Gastric cancer - Mus musculus (house mouse)</t>
  </si>
  <si>
    <t>3/150</t>
  </si>
  <si>
    <t>17292,20997,22160</t>
  </si>
  <si>
    <t>Mesp1,T,Twist1</t>
  </si>
  <si>
    <t>20997,22160,23967</t>
  </si>
  <si>
    <t>T,Twist1,Osr1</t>
  </si>
  <si>
    <t>3/156</t>
  </si>
  <si>
    <t>22419,27494,93960</t>
  </si>
  <si>
    <t>Wnt5b,Amot,Nkd1</t>
  </si>
  <si>
    <t>3/157</t>
  </si>
  <si>
    <t>6/782</t>
  </si>
  <si>
    <t>GO:0001764</t>
  </si>
  <si>
    <t>neuron migration</t>
  </si>
  <si>
    <t>14028,14587,22160</t>
  </si>
  <si>
    <t>Evx1,Gfra3,Twist1</t>
  </si>
  <si>
    <t>3/161</t>
  </si>
  <si>
    <t>GO:0043433</t>
  </si>
  <si>
    <t>negative regulation of DNA-binding transcription factor activity</t>
  </si>
  <si>
    <t>17702,20997,21389</t>
  </si>
  <si>
    <t>Msx2,T,Tbx6</t>
  </si>
  <si>
    <t>3/169</t>
  </si>
  <si>
    <t>20378,22419,93960</t>
  </si>
  <si>
    <t>Frzb,Wnt5b,Nkd1</t>
  </si>
  <si>
    <t>3/175</t>
  </si>
  <si>
    <t>GO:0030902</t>
  </si>
  <si>
    <t>hindbrain development</t>
  </si>
  <si>
    <t>15394,15407,19378</t>
  </si>
  <si>
    <t>Hoxa1,Hoxb1,Aldh1a2</t>
  </si>
  <si>
    <t>3/177</t>
  </si>
  <si>
    <t>12839,13638,14170,14179</t>
  </si>
  <si>
    <t>Col9a1,Efna3,Fgf15,Fgf8</t>
  </si>
  <si>
    <t>GO:0050905</t>
  </si>
  <si>
    <t>neuromuscular process</t>
  </si>
  <si>
    <t>12140,15394,18858</t>
  </si>
  <si>
    <t>Fabp7,Hoxa1,Pmp22</t>
  </si>
  <si>
    <t>3/189</t>
  </si>
  <si>
    <t>13638,14170,14179,14587</t>
  </si>
  <si>
    <t>Efna3,Fgf15,Fgf8,Gfra3</t>
  </si>
  <si>
    <t>4/400</t>
  </si>
  <si>
    <t>13638,14170,14179</t>
  </si>
  <si>
    <t>Efna3,Fgf15,Fgf8</t>
  </si>
  <si>
    <t>17292,19378,20997</t>
  </si>
  <si>
    <t>Mesp1,Aldh1a2,T</t>
  </si>
  <si>
    <t>3/216</t>
  </si>
  <si>
    <t>3/221</t>
  </si>
  <si>
    <t>3/222</t>
  </si>
  <si>
    <t>14179,20378,20937,75426,93960</t>
  </si>
  <si>
    <t>Fgf8,Frzb,Suv39h1,Igfbpl1,Nkd1</t>
  </si>
  <si>
    <t>5/691</t>
  </si>
  <si>
    <t>12627,17702,20997</t>
  </si>
  <si>
    <t>Cfc1,Msx2,T</t>
  </si>
  <si>
    <t>3/233</t>
  </si>
  <si>
    <t>Purple Cluster Genes (Metascape Resul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7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9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I2002"/>
  <sheetViews>
    <sheetView tabSelected="1" workbookViewId="0">
      <selection activeCell="I18" sqref="I18"/>
    </sheetView>
  </sheetViews>
  <sheetFormatPr defaultColWidth="11" defaultRowHeight="15.75" x14ac:dyDescent="0.25"/>
  <cols>
    <col min="5" max="5" width="19.875" customWidth="1"/>
  </cols>
  <sheetData>
    <row r="1" spans="1:35" x14ac:dyDescent="0.25">
      <c r="A1" s="6" t="s">
        <v>2458</v>
      </c>
      <c r="B1" s="6"/>
      <c r="C1" s="6"/>
      <c r="D1" s="6"/>
      <c r="E1" s="6"/>
      <c r="G1" s="6" t="s">
        <v>3617</v>
      </c>
      <c r="H1" s="6"/>
      <c r="I1" s="6"/>
      <c r="J1" s="6"/>
      <c r="K1" s="6"/>
      <c r="L1" s="6"/>
      <c r="M1" s="6"/>
      <c r="N1" s="6"/>
      <c r="O1" s="6"/>
      <c r="Q1" s="6" t="s">
        <v>4498</v>
      </c>
      <c r="R1" s="6"/>
      <c r="S1" s="6"/>
      <c r="T1" s="6"/>
      <c r="U1" s="6"/>
      <c r="V1" s="6"/>
      <c r="W1" s="6"/>
      <c r="X1" s="6"/>
      <c r="Y1" s="6"/>
      <c r="AA1" s="6" t="s">
        <v>4840</v>
      </c>
      <c r="AB1" s="6"/>
      <c r="AC1" s="6"/>
      <c r="AD1" s="6"/>
      <c r="AE1" s="6"/>
      <c r="AF1" s="6"/>
      <c r="AG1" s="6"/>
      <c r="AH1" s="6"/>
      <c r="AI1" s="6"/>
    </row>
    <row r="2" spans="1:35" x14ac:dyDescent="0.25">
      <c r="B2" t="s">
        <v>2047</v>
      </c>
      <c r="C2" t="s">
        <v>2048</v>
      </c>
      <c r="D2" t="s">
        <v>2049</v>
      </c>
      <c r="E2" t="s">
        <v>2050</v>
      </c>
      <c r="G2" s="5" t="s">
        <v>1590</v>
      </c>
      <c r="H2" s="5" t="s">
        <v>1591</v>
      </c>
      <c r="I2" s="5" t="s">
        <v>1592</v>
      </c>
      <c r="J2" s="5" t="s">
        <v>1593</v>
      </c>
      <c r="K2" s="5" t="s">
        <v>1594</v>
      </c>
      <c r="L2" s="5" t="s">
        <v>1595</v>
      </c>
      <c r="M2" s="5" t="s">
        <v>1596</v>
      </c>
      <c r="N2" s="5" t="s">
        <v>1597</v>
      </c>
      <c r="O2" s="5" t="s">
        <v>1598</v>
      </c>
      <c r="Q2" s="5" t="s">
        <v>1590</v>
      </c>
      <c r="R2" s="5" t="s">
        <v>1591</v>
      </c>
      <c r="S2" s="5" t="s">
        <v>1592</v>
      </c>
      <c r="T2" s="5" t="s">
        <v>1593</v>
      </c>
      <c r="U2" s="5" t="s">
        <v>1594</v>
      </c>
      <c r="V2" s="5" t="s">
        <v>1595</v>
      </c>
      <c r="W2" s="5" t="s">
        <v>1596</v>
      </c>
      <c r="X2" s="5" t="s">
        <v>1597</v>
      </c>
      <c r="Y2" s="5" t="s">
        <v>1598</v>
      </c>
      <c r="AA2" s="5" t="s">
        <v>1590</v>
      </c>
      <c r="AB2" s="5" t="s">
        <v>1591</v>
      </c>
      <c r="AC2" s="5" t="s">
        <v>1592</v>
      </c>
      <c r="AD2" s="5" t="s">
        <v>1593</v>
      </c>
      <c r="AE2" s="5" t="s">
        <v>1594</v>
      </c>
      <c r="AF2" s="5" t="s">
        <v>1595</v>
      </c>
      <c r="AG2" s="5" t="s">
        <v>1596</v>
      </c>
      <c r="AH2" s="5" t="s">
        <v>1597</v>
      </c>
      <c r="AI2" s="5" t="s">
        <v>1598</v>
      </c>
    </row>
    <row r="3" spans="1:35" x14ac:dyDescent="0.25">
      <c r="A3" t="s">
        <v>750</v>
      </c>
      <c r="B3">
        <v>1054.39669121259</v>
      </c>
      <c r="C3">
        <v>5</v>
      </c>
      <c r="D3">
        <v>0</v>
      </c>
      <c r="E3">
        <v>1.34611159589475</v>
      </c>
      <c r="G3" t="s">
        <v>1599</v>
      </c>
      <c r="H3" t="s">
        <v>1600</v>
      </c>
      <c r="I3" t="s">
        <v>1687</v>
      </c>
      <c r="J3" t="s">
        <v>1688</v>
      </c>
      <c r="K3" s="3">
        <v>-15.641100766599999</v>
      </c>
      <c r="L3" s="4">
        <v>-11.3759526278</v>
      </c>
      <c r="M3" t="s">
        <v>2863</v>
      </c>
      <c r="N3" t="s">
        <v>2864</v>
      </c>
      <c r="O3" t="s">
        <v>2043</v>
      </c>
      <c r="Q3" t="s">
        <v>1599</v>
      </c>
      <c r="R3" t="s">
        <v>1600</v>
      </c>
      <c r="S3" t="s">
        <v>1681</v>
      </c>
      <c r="T3" t="s">
        <v>1682</v>
      </c>
      <c r="U3" s="3">
        <v>-24.233984967400001</v>
      </c>
      <c r="V3" s="4">
        <v>-20.252742051199998</v>
      </c>
      <c r="W3" t="s">
        <v>3618</v>
      </c>
      <c r="X3" t="s">
        <v>3619</v>
      </c>
      <c r="Y3" t="s">
        <v>3620</v>
      </c>
      <c r="AA3" t="s">
        <v>1599</v>
      </c>
      <c r="AB3" t="s">
        <v>1600</v>
      </c>
      <c r="AC3" t="s">
        <v>1758</v>
      </c>
      <c r="AD3" t="s">
        <v>1759</v>
      </c>
      <c r="AE3" s="3">
        <v>-15.6121872147</v>
      </c>
      <c r="AF3" s="4">
        <v>-11.410790090400001</v>
      </c>
      <c r="AG3" t="s">
        <v>4499</v>
      </c>
      <c r="AH3" t="s">
        <v>4500</v>
      </c>
      <c r="AI3" t="s">
        <v>2727</v>
      </c>
    </row>
    <row r="4" spans="1:35" x14ac:dyDescent="0.25">
      <c r="A4" t="s">
        <v>1504</v>
      </c>
      <c r="B4">
        <v>6121.1937330360497</v>
      </c>
      <c r="C4">
        <v>5</v>
      </c>
      <c r="D4">
        <v>0</v>
      </c>
      <c r="E4">
        <v>19.260618152560799</v>
      </c>
      <c r="G4" t="s">
        <v>1603</v>
      </c>
      <c r="H4" t="s">
        <v>1600</v>
      </c>
      <c r="I4" t="s">
        <v>1687</v>
      </c>
      <c r="J4" t="s">
        <v>1688</v>
      </c>
      <c r="K4" s="3">
        <v>-15.641100766599999</v>
      </c>
      <c r="L4" s="4">
        <v>-11.3759526278</v>
      </c>
      <c r="M4" t="s">
        <v>2865</v>
      </c>
      <c r="N4" t="s">
        <v>2866</v>
      </c>
      <c r="O4" t="s">
        <v>2665</v>
      </c>
      <c r="Q4" t="s">
        <v>1603</v>
      </c>
      <c r="R4" t="s">
        <v>1600</v>
      </c>
      <c r="S4" t="s">
        <v>1681</v>
      </c>
      <c r="T4" t="s">
        <v>1682</v>
      </c>
      <c r="U4" s="3">
        <v>-24.233984967400001</v>
      </c>
      <c r="V4" s="4">
        <v>-20.252742051199998</v>
      </c>
      <c r="W4" t="s">
        <v>3621</v>
      </c>
      <c r="X4" t="s">
        <v>3622</v>
      </c>
      <c r="Y4" t="s">
        <v>3623</v>
      </c>
      <c r="AA4" t="s">
        <v>1603</v>
      </c>
      <c r="AB4" t="s">
        <v>1600</v>
      </c>
      <c r="AC4" t="s">
        <v>1758</v>
      </c>
      <c r="AD4" t="s">
        <v>1759</v>
      </c>
      <c r="AE4" s="3">
        <v>-15.6121872147</v>
      </c>
      <c r="AF4" s="4">
        <v>-11.410790090400001</v>
      </c>
      <c r="AG4" t="s">
        <v>4501</v>
      </c>
      <c r="AH4" t="s">
        <v>4502</v>
      </c>
      <c r="AI4" t="s">
        <v>4503</v>
      </c>
    </row>
    <row r="5" spans="1:35" x14ac:dyDescent="0.25">
      <c r="A5" t="s">
        <v>1128</v>
      </c>
      <c r="B5">
        <v>4281.0770360118504</v>
      </c>
      <c r="C5">
        <v>5</v>
      </c>
      <c r="D5">
        <v>0</v>
      </c>
      <c r="E5">
        <v>1.7469149111423701</v>
      </c>
      <c r="G5" t="s">
        <v>1603</v>
      </c>
      <c r="H5" t="s">
        <v>1600</v>
      </c>
      <c r="I5" t="s">
        <v>1675</v>
      </c>
      <c r="J5" t="s">
        <v>1676</v>
      </c>
      <c r="K5" s="3">
        <v>-13.7667120007</v>
      </c>
      <c r="L5" s="4">
        <v>-10.1036238532</v>
      </c>
      <c r="M5" t="s">
        <v>2867</v>
      </c>
      <c r="N5" t="s">
        <v>2868</v>
      </c>
      <c r="O5" t="s">
        <v>2869</v>
      </c>
      <c r="Q5" t="s">
        <v>1603</v>
      </c>
      <c r="R5" t="s">
        <v>1600</v>
      </c>
      <c r="S5" t="s">
        <v>1675</v>
      </c>
      <c r="T5" t="s">
        <v>1676</v>
      </c>
      <c r="U5" s="3">
        <v>-24.2113298224</v>
      </c>
      <c r="V5" s="4">
        <v>-20.252742051199998</v>
      </c>
      <c r="W5" t="s">
        <v>3624</v>
      </c>
      <c r="X5" t="s">
        <v>3625</v>
      </c>
      <c r="Y5" t="s">
        <v>3626</v>
      </c>
      <c r="AA5" t="s">
        <v>1603</v>
      </c>
      <c r="AB5" t="s">
        <v>1600</v>
      </c>
      <c r="AC5" t="s">
        <v>1604</v>
      </c>
      <c r="AD5" t="s">
        <v>1605</v>
      </c>
      <c r="AE5" s="3">
        <v>-12.5215496803</v>
      </c>
      <c r="AF5" s="4">
        <v>-8.6211825516000005</v>
      </c>
      <c r="AG5" t="s">
        <v>4504</v>
      </c>
      <c r="AH5" t="s">
        <v>4505</v>
      </c>
      <c r="AI5" t="s">
        <v>4506</v>
      </c>
    </row>
    <row r="6" spans="1:35" x14ac:dyDescent="0.25">
      <c r="A6" t="s">
        <v>1015</v>
      </c>
      <c r="B6">
        <v>2898.6354271202599</v>
      </c>
      <c r="C6">
        <v>5</v>
      </c>
      <c r="D6">
        <v>0</v>
      </c>
      <c r="E6">
        <v>0.989514806852553</v>
      </c>
      <c r="G6" t="s">
        <v>1603</v>
      </c>
      <c r="H6" t="s">
        <v>1600</v>
      </c>
      <c r="I6" t="s">
        <v>1677</v>
      </c>
      <c r="J6" t="s">
        <v>1678</v>
      </c>
      <c r="K6" s="3">
        <v>-13.524444473300001</v>
      </c>
      <c r="L6" s="4">
        <v>-9.9582663387999997</v>
      </c>
      <c r="M6" t="s">
        <v>2865</v>
      </c>
      <c r="N6" t="s">
        <v>2866</v>
      </c>
      <c r="O6" t="s">
        <v>2870</v>
      </c>
      <c r="Q6" t="s">
        <v>1603</v>
      </c>
      <c r="R6" t="s">
        <v>1600</v>
      </c>
      <c r="S6" t="s">
        <v>1677</v>
      </c>
      <c r="T6" t="s">
        <v>1678</v>
      </c>
      <c r="U6" s="3">
        <v>-21.367599223399999</v>
      </c>
      <c r="V6" s="4">
        <v>-17.585102711299999</v>
      </c>
      <c r="W6" t="s">
        <v>3627</v>
      </c>
      <c r="X6" t="s">
        <v>3628</v>
      </c>
      <c r="Y6" t="s">
        <v>3629</v>
      </c>
      <c r="AA6" t="s">
        <v>1603</v>
      </c>
      <c r="AB6" t="s">
        <v>1600</v>
      </c>
      <c r="AC6" t="s">
        <v>1748</v>
      </c>
      <c r="AD6" t="s">
        <v>1749</v>
      </c>
      <c r="AE6" s="3">
        <v>-12.198466853099999</v>
      </c>
      <c r="AF6" s="4">
        <v>-8.4741909834999998</v>
      </c>
      <c r="AG6" t="s">
        <v>4501</v>
      </c>
      <c r="AH6" t="s">
        <v>4502</v>
      </c>
      <c r="AI6" t="s">
        <v>4507</v>
      </c>
    </row>
    <row r="7" spans="1:35" x14ac:dyDescent="0.25">
      <c r="A7" t="s">
        <v>571</v>
      </c>
      <c r="B7">
        <v>133.483122580356</v>
      </c>
      <c r="C7">
        <v>5</v>
      </c>
      <c r="D7">
        <v>0</v>
      </c>
      <c r="E7">
        <v>0.20570824392984299</v>
      </c>
      <c r="G7" t="s">
        <v>1603</v>
      </c>
      <c r="H7" t="s">
        <v>1600</v>
      </c>
      <c r="I7" t="s">
        <v>1681</v>
      </c>
      <c r="J7" t="s">
        <v>1682</v>
      </c>
      <c r="K7" s="3">
        <v>-13.0921346299</v>
      </c>
      <c r="L7" s="4">
        <v>-9.6051377415000001</v>
      </c>
      <c r="M7" t="s">
        <v>2871</v>
      </c>
      <c r="N7" t="s">
        <v>2872</v>
      </c>
      <c r="O7" t="s">
        <v>2873</v>
      </c>
      <c r="Q7" t="s">
        <v>1603</v>
      </c>
      <c r="R7" t="s">
        <v>1600</v>
      </c>
      <c r="S7" t="s">
        <v>1634</v>
      </c>
      <c r="T7" t="s">
        <v>1635</v>
      </c>
      <c r="U7" s="3">
        <v>-19.7973014439</v>
      </c>
      <c r="V7" s="4">
        <v>-16.1397436685</v>
      </c>
      <c r="W7" t="s">
        <v>3630</v>
      </c>
      <c r="X7" t="s">
        <v>3631</v>
      </c>
      <c r="Y7" t="s">
        <v>3632</v>
      </c>
      <c r="AA7" t="s">
        <v>1603</v>
      </c>
      <c r="AB7" t="s">
        <v>1600</v>
      </c>
      <c r="AC7" t="s">
        <v>1745</v>
      </c>
      <c r="AD7" t="s">
        <v>1746</v>
      </c>
      <c r="AE7" s="3">
        <v>-11.665285818499999</v>
      </c>
      <c r="AF7" s="4">
        <v>-8.0659486855000004</v>
      </c>
      <c r="AG7" t="s">
        <v>4501</v>
      </c>
      <c r="AH7" t="s">
        <v>4502</v>
      </c>
      <c r="AI7" t="s">
        <v>4508</v>
      </c>
    </row>
    <row r="8" spans="1:35" x14ac:dyDescent="0.25">
      <c r="A8" t="s">
        <v>538</v>
      </c>
      <c r="B8">
        <v>1012.10766227506</v>
      </c>
      <c r="C8">
        <v>5</v>
      </c>
      <c r="D8">
        <v>0</v>
      </c>
      <c r="E8">
        <v>1.34351295623428</v>
      </c>
      <c r="G8" t="s">
        <v>1603</v>
      </c>
      <c r="H8" t="s">
        <v>1600</v>
      </c>
      <c r="I8" t="s">
        <v>1634</v>
      </c>
      <c r="J8" t="s">
        <v>1635</v>
      </c>
      <c r="K8" s="3">
        <v>-11.063374379700001</v>
      </c>
      <c r="L8" s="4">
        <v>-7.7524687503000003</v>
      </c>
      <c r="M8" t="s">
        <v>2874</v>
      </c>
      <c r="N8" t="s">
        <v>2875</v>
      </c>
      <c r="O8" t="s">
        <v>2876</v>
      </c>
      <c r="Q8" t="s">
        <v>1603</v>
      </c>
      <c r="R8" t="s">
        <v>1600</v>
      </c>
      <c r="S8" t="s">
        <v>1687</v>
      </c>
      <c r="T8" t="s">
        <v>1688</v>
      </c>
      <c r="U8" s="3">
        <v>-18.7364055209</v>
      </c>
      <c r="V8" s="4">
        <v>-15.1757577584</v>
      </c>
      <c r="W8" t="s">
        <v>3633</v>
      </c>
      <c r="X8" t="s">
        <v>3634</v>
      </c>
      <c r="Y8" t="s">
        <v>3635</v>
      </c>
      <c r="AA8" t="s">
        <v>1633</v>
      </c>
      <c r="AB8" t="s">
        <v>1713</v>
      </c>
      <c r="AC8" t="s">
        <v>2516</v>
      </c>
      <c r="AD8" t="s">
        <v>2517</v>
      </c>
      <c r="AE8" s="3">
        <v>-10.9321378749</v>
      </c>
      <c r="AF8" s="4">
        <v>-7.4297107549000003</v>
      </c>
      <c r="AG8" t="s">
        <v>4509</v>
      </c>
      <c r="AH8" t="s">
        <v>4510</v>
      </c>
      <c r="AI8" t="s">
        <v>2845</v>
      </c>
    </row>
    <row r="9" spans="1:35" x14ac:dyDescent="0.25">
      <c r="A9" t="s">
        <v>1017</v>
      </c>
      <c r="B9">
        <v>3951.12327114865</v>
      </c>
      <c r="C9">
        <v>5</v>
      </c>
      <c r="D9">
        <v>0</v>
      </c>
      <c r="E9">
        <v>3.0974994829184199</v>
      </c>
      <c r="G9" t="s">
        <v>1633</v>
      </c>
      <c r="H9" t="s">
        <v>1600</v>
      </c>
      <c r="I9" t="s">
        <v>2781</v>
      </c>
      <c r="J9" t="s">
        <v>2782</v>
      </c>
      <c r="K9" s="3">
        <v>-15.050722869099999</v>
      </c>
      <c r="L9" s="4">
        <v>-11.1743185214</v>
      </c>
      <c r="M9" t="s">
        <v>2877</v>
      </c>
      <c r="N9" t="s">
        <v>2878</v>
      </c>
      <c r="O9" t="s">
        <v>2462</v>
      </c>
      <c r="Q9" t="s">
        <v>1633</v>
      </c>
      <c r="R9" t="s">
        <v>1600</v>
      </c>
      <c r="S9" t="s">
        <v>1637</v>
      </c>
      <c r="T9" t="s">
        <v>1638</v>
      </c>
      <c r="U9" s="3">
        <v>-13.937586977600001</v>
      </c>
      <c r="V9" s="4">
        <v>-10.456120461099999</v>
      </c>
      <c r="W9" t="s">
        <v>3636</v>
      </c>
      <c r="X9" t="s">
        <v>3637</v>
      </c>
      <c r="Y9" t="s">
        <v>3638</v>
      </c>
      <c r="AA9" t="s">
        <v>1636</v>
      </c>
      <c r="AB9" t="s">
        <v>1713</v>
      </c>
      <c r="AC9" t="s">
        <v>2516</v>
      </c>
      <c r="AD9" t="s">
        <v>2517</v>
      </c>
      <c r="AE9" s="3">
        <v>-10.9321378749</v>
      </c>
      <c r="AF9" s="4">
        <v>-7.4297107549000003</v>
      </c>
      <c r="AG9" t="s">
        <v>4509</v>
      </c>
      <c r="AH9" t="s">
        <v>4510</v>
      </c>
      <c r="AI9" t="s">
        <v>4511</v>
      </c>
    </row>
    <row r="10" spans="1:35" x14ac:dyDescent="0.25">
      <c r="A10" t="s">
        <v>749</v>
      </c>
      <c r="B10">
        <v>227.89309079956601</v>
      </c>
      <c r="C10">
        <v>5</v>
      </c>
      <c r="D10">
        <v>0</v>
      </c>
      <c r="E10">
        <v>0.79130723352256604</v>
      </c>
      <c r="G10" t="s">
        <v>1636</v>
      </c>
      <c r="H10" t="s">
        <v>1600</v>
      </c>
      <c r="I10" t="s">
        <v>2781</v>
      </c>
      <c r="J10" t="s">
        <v>2782</v>
      </c>
      <c r="K10" s="3">
        <v>-15.050722869099999</v>
      </c>
      <c r="L10" s="4">
        <v>-11.1743185214</v>
      </c>
      <c r="M10" t="s">
        <v>2879</v>
      </c>
      <c r="N10" t="s">
        <v>2880</v>
      </c>
      <c r="O10" t="s">
        <v>2881</v>
      </c>
      <c r="Q10" t="s">
        <v>1636</v>
      </c>
      <c r="R10" t="s">
        <v>1600</v>
      </c>
      <c r="S10" t="s">
        <v>1637</v>
      </c>
      <c r="T10" t="s">
        <v>1638</v>
      </c>
      <c r="U10" s="3">
        <v>-13.937586977600001</v>
      </c>
      <c r="V10" s="4">
        <v>-10.456120461099999</v>
      </c>
      <c r="W10" t="s">
        <v>3639</v>
      </c>
      <c r="X10" t="s">
        <v>3640</v>
      </c>
      <c r="Y10" t="s">
        <v>3641</v>
      </c>
      <c r="AA10" t="s">
        <v>1603</v>
      </c>
      <c r="AB10" t="s">
        <v>1600</v>
      </c>
      <c r="AC10" t="s">
        <v>1610</v>
      </c>
      <c r="AD10" t="s">
        <v>1611</v>
      </c>
      <c r="AE10" s="3">
        <v>-10.7185086827</v>
      </c>
      <c r="AF10" s="4">
        <v>-7.2952628088000004</v>
      </c>
      <c r="AG10" t="s">
        <v>4512</v>
      </c>
      <c r="AH10" t="s">
        <v>4513</v>
      </c>
      <c r="AI10" t="s">
        <v>4514</v>
      </c>
    </row>
    <row r="11" spans="1:35" x14ac:dyDescent="0.25">
      <c r="A11" t="s">
        <v>242</v>
      </c>
      <c r="B11">
        <v>33000.833163468902</v>
      </c>
      <c r="C11">
        <v>5</v>
      </c>
      <c r="D11">
        <v>0</v>
      </c>
      <c r="E11">
        <v>3.4277181823250999</v>
      </c>
      <c r="G11" t="s">
        <v>1636</v>
      </c>
      <c r="H11" t="s">
        <v>1600</v>
      </c>
      <c r="I11" t="s">
        <v>2783</v>
      </c>
      <c r="J11" t="s">
        <v>2784</v>
      </c>
      <c r="K11" s="3">
        <v>-14.962345405500001</v>
      </c>
      <c r="L11" s="4">
        <v>-11.1743185214</v>
      </c>
      <c r="M11" t="s">
        <v>2879</v>
      </c>
      <c r="N11" t="s">
        <v>2880</v>
      </c>
      <c r="O11" t="s">
        <v>2882</v>
      </c>
      <c r="Q11" t="s">
        <v>1636</v>
      </c>
      <c r="R11" t="s">
        <v>1600</v>
      </c>
      <c r="S11" t="s">
        <v>1649</v>
      </c>
      <c r="T11" t="s">
        <v>1650</v>
      </c>
      <c r="U11" s="3">
        <v>-13.126819997</v>
      </c>
      <c r="V11" s="4">
        <v>-9.7123002702000001</v>
      </c>
      <c r="W11" t="s">
        <v>3642</v>
      </c>
      <c r="X11" t="s">
        <v>3643</v>
      </c>
      <c r="Y11" t="s">
        <v>3644</v>
      </c>
      <c r="AA11" t="s">
        <v>1670</v>
      </c>
      <c r="AB11" t="s">
        <v>1600</v>
      </c>
      <c r="AC11" t="s">
        <v>1601</v>
      </c>
      <c r="AD11" t="s">
        <v>1602</v>
      </c>
      <c r="AE11" s="3">
        <v>-9.8462417913000007</v>
      </c>
      <c r="AF11" s="4">
        <v>-6.489942707</v>
      </c>
      <c r="AG11" t="s">
        <v>4515</v>
      </c>
      <c r="AH11" t="s">
        <v>4516</v>
      </c>
      <c r="AI11" t="s">
        <v>1883</v>
      </c>
    </row>
    <row r="12" spans="1:35" x14ac:dyDescent="0.25">
      <c r="A12" t="s">
        <v>541</v>
      </c>
      <c r="B12">
        <v>12323.6677889162</v>
      </c>
      <c r="C12">
        <v>5</v>
      </c>
      <c r="D12">
        <v>0</v>
      </c>
      <c r="E12">
        <v>3.3850696054562399</v>
      </c>
      <c r="G12" t="s">
        <v>1636</v>
      </c>
      <c r="H12" t="s">
        <v>1600</v>
      </c>
      <c r="I12" t="s">
        <v>2832</v>
      </c>
      <c r="J12" t="s">
        <v>2833</v>
      </c>
      <c r="K12" s="3">
        <v>-11.0755995279</v>
      </c>
      <c r="L12" s="4">
        <v>-7.7524687503000003</v>
      </c>
      <c r="M12" t="s">
        <v>2883</v>
      </c>
      <c r="N12" t="s">
        <v>2884</v>
      </c>
      <c r="O12" t="s">
        <v>2885</v>
      </c>
      <c r="Q12" t="s">
        <v>1636</v>
      </c>
      <c r="R12" t="s">
        <v>1600</v>
      </c>
      <c r="S12" t="s">
        <v>3645</v>
      </c>
      <c r="T12" t="s">
        <v>3646</v>
      </c>
      <c r="U12" s="3">
        <v>-12.010921640499999</v>
      </c>
      <c r="V12" s="4">
        <v>-8.6543938607000008</v>
      </c>
      <c r="W12" t="s">
        <v>3647</v>
      </c>
      <c r="X12" t="s">
        <v>3648</v>
      </c>
      <c r="Y12" t="s">
        <v>3649</v>
      </c>
      <c r="AA12" t="s">
        <v>1674</v>
      </c>
      <c r="AB12" t="s">
        <v>1600</v>
      </c>
      <c r="AC12" t="s">
        <v>1601</v>
      </c>
      <c r="AD12" t="s">
        <v>1602</v>
      </c>
      <c r="AE12" s="3">
        <v>-9.8462417913000007</v>
      </c>
      <c r="AF12" s="4">
        <v>-6.489942707</v>
      </c>
      <c r="AG12" t="s">
        <v>4517</v>
      </c>
      <c r="AH12" t="s">
        <v>4518</v>
      </c>
      <c r="AI12" t="s">
        <v>4519</v>
      </c>
    </row>
    <row r="13" spans="1:35" x14ac:dyDescent="0.25">
      <c r="A13" t="s">
        <v>776</v>
      </c>
      <c r="B13">
        <v>26096.799761790298</v>
      </c>
      <c r="C13">
        <v>5</v>
      </c>
      <c r="D13">
        <v>0</v>
      </c>
      <c r="E13">
        <v>1.3216134143987099</v>
      </c>
      <c r="G13" t="s">
        <v>1636</v>
      </c>
      <c r="H13" t="s">
        <v>1600</v>
      </c>
      <c r="I13" t="s">
        <v>2834</v>
      </c>
      <c r="J13" t="s">
        <v>2835</v>
      </c>
      <c r="K13" s="3">
        <v>-11.0755995279</v>
      </c>
      <c r="L13" s="4">
        <v>-7.7524687503000003</v>
      </c>
      <c r="M13" t="s">
        <v>2883</v>
      </c>
      <c r="N13" t="s">
        <v>2884</v>
      </c>
      <c r="O13" t="s">
        <v>2885</v>
      </c>
      <c r="Q13" t="s">
        <v>1670</v>
      </c>
      <c r="R13" t="s">
        <v>1600</v>
      </c>
      <c r="S13" t="s">
        <v>2781</v>
      </c>
      <c r="T13" t="s">
        <v>2782</v>
      </c>
      <c r="U13" s="3">
        <v>-11.610834346300001</v>
      </c>
      <c r="V13" s="4">
        <v>-8.3054590888999993</v>
      </c>
      <c r="W13" t="s">
        <v>3650</v>
      </c>
      <c r="X13" t="s">
        <v>3651</v>
      </c>
      <c r="Y13" t="s">
        <v>2018</v>
      </c>
      <c r="AA13" t="s">
        <v>1603</v>
      </c>
      <c r="AB13" t="s">
        <v>1600</v>
      </c>
      <c r="AC13" t="s">
        <v>1608</v>
      </c>
      <c r="AD13" t="s">
        <v>1609</v>
      </c>
      <c r="AE13" s="3">
        <v>-9.7802729346999993</v>
      </c>
      <c r="AF13" s="4">
        <v>-6.4819657973</v>
      </c>
      <c r="AG13" t="s">
        <v>4520</v>
      </c>
      <c r="AH13" t="s">
        <v>4521</v>
      </c>
      <c r="AI13" t="s">
        <v>4522</v>
      </c>
    </row>
    <row r="14" spans="1:35" x14ac:dyDescent="0.25">
      <c r="A14" t="s">
        <v>1032</v>
      </c>
      <c r="B14">
        <v>3553.9007771384199</v>
      </c>
      <c r="C14">
        <v>5</v>
      </c>
      <c r="D14">
        <v>0</v>
      </c>
      <c r="E14">
        <v>5.8894677925801604</v>
      </c>
      <c r="G14" t="s">
        <v>1636</v>
      </c>
      <c r="H14" t="s">
        <v>1600</v>
      </c>
      <c r="I14" t="s">
        <v>2886</v>
      </c>
      <c r="J14" t="s">
        <v>2887</v>
      </c>
      <c r="K14" s="3">
        <v>-9.9090283926999998</v>
      </c>
      <c r="L14" s="4">
        <v>-6.7230614999</v>
      </c>
      <c r="M14" t="s">
        <v>2888</v>
      </c>
      <c r="N14" t="s">
        <v>2889</v>
      </c>
      <c r="O14" t="s">
        <v>2890</v>
      </c>
      <c r="Q14" t="s">
        <v>1674</v>
      </c>
      <c r="R14" t="s">
        <v>1600</v>
      </c>
      <c r="S14" t="s">
        <v>2781</v>
      </c>
      <c r="T14" t="s">
        <v>2782</v>
      </c>
      <c r="U14" s="3">
        <v>-11.610834346300001</v>
      </c>
      <c r="V14" s="4">
        <v>-8.3054590888999993</v>
      </c>
      <c r="W14" t="s">
        <v>3650</v>
      </c>
      <c r="X14" t="s">
        <v>3651</v>
      </c>
      <c r="Y14" t="s">
        <v>3652</v>
      </c>
      <c r="AA14" t="s">
        <v>1674</v>
      </c>
      <c r="AB14" t="s">
        <v>1600</v>
      </c>
      <c r="AC14" t="s">
        <v>1643</v>
      </c>
      <c r="AD14" t="s">
        <v>1644</v>
      </c>
      <c r="AE14" s="3">
        <v>-9.1590726552999993</v>
      </c>
      <c r="AF14" s="4">
        <v>-5.9119180403999998</v>
      </c>
      <c r="AG14" t="s">
        <v>4523</v>
      </c>
      <c r="AH14" t="s">
        <v>4524</v>
      </c>
      <c r="AI14" t="s">
        <v>4188</v>
      </c>
    </row>
    <row r="15" spans="1:35" x14ac:dyDescent="0.25">
      <c r="A15" t="s">
        <v>293</v>
      </c>
      <c r="B15">
        <v>3575.50723676383</v>
      </c>
      <c r="C15">
        <v>5</v>
      </c>
      <c r="D15">
        <v>0</v>
      </c>
      <c r="E15">
        <v>1.5505469743387701</v>
      </c>
      <c r="G15" t="s">
        <v>1636</v>
      </c>
      <c r="H15" t="s">
        <v>1600</v>
      </c>
      <c r="I15" t="s">
        <v>2891</v>
      </c>
      <c r="J15" t="s">
        <v>2892</v>
      </c>
      <c r="K15" s="3">
        <v>-6.4220228600000002</v>
      </c>
      <c r="L15" s="4">
        <v>-3.7009427654999998</v>
      </c>
      <c r="M15" t="s">
        <v>2893</v>
      </c>
      <c r="N15" t="s">
        <v>2894</v>
      </c>
      <c r="O15" t="s">
        <v>2895</v>
      </c>
      <c r="Q15" t="s">
        <v>1674</v>
      </c>
      <c r="R15" t="s">
        <v>1600</v>
      </c>
      <c r="S15" t="s">
        <v>2783</v>
      </c>
      <c r="T15" t="s">
        <v>2784</v>
      </c>
      <c r="U15" s="3">
        <v>-11.507606536100001</v>
      </c>
      <c r="V15" s="4">
        <v>-8.2479887692999991</v>
      </c>
      <c r="W15" t="s">
        <v>3650</v>
      </c>
      <c r="X15" t="s">
        <v>3651</v>
      </c>
      <c r="Y15" t="s">
        <v>3653</v>
      </c>
      <c r="AA15" t="s">
        <v>1674</v>
      </c>
      <c r="AB15" t="s">
        <v>1600</v>
      </c>
      <c r="AC15" t="s">
        <v>1606</v>
      </c>
      <c r="AD15" t="s">
        <v>1607</v>
      </c>
      <c r="AE15" s="3">
        <v>-8.9481900126999996</v>
      </c>
      <c r="AF15" s="4">
        <v>-5.7467928882999999</v>
      </c>
      <c r="AG15" t="s">
        <v>4525</v>
      </c>
      <c r="AH15" t="s">
        <v>4526</v>
      </c>
      <c r="AI15" t="s">
        <v>4226</v>
      </c>
    </row>
    <row r="16" spans="1:35" x14ac:dyDescent="0.25">
      <c r="A16" t="s">
        <v>533</v>
      </c>
      <c r="B16">
        <v>3743.8701494440802</v>
      </c>
      <c r="C16">
        <v>5</v>
      </c>
      <c r="D16">
        <v>0</v>
      </c>
      <c r="E16">
        <v>8.3390760198445992</v>
      </c>
      <c r="G16" t="s">
        <v>1636</v>
      </c>
      <c r="H16" t="s">
        <v>1600</v>
      </c>
      <c r="I16" t="s">
        <v>2896</v>
      </c>
      <c r="J16" t="s">
        <v>2897</v>
      </c>
      <c r="K16" s="3">
        <v>-6.0582146087000002</v>
      </c>
      <c r="L16" s="4">
        <v>-3.3951264611999998</v>
      </c>
      <c r="M16" t="s">
        <v>2898</v>
      </c>
      <c r="N16" t="s">
        <v>2899</v>
      </c>
      <c r="O16" t="s">
        <v>2900</v>
      </c>
      <c r="Q16" t="s">
        <v>1636</v>
      </c>
      <c r="R16" t="s">
        <v>1600</v>
      </c>
      <c r="S16" t="s">
        <v>1772</v>
      </c>
      <c r="T16" t="s">
        <v>1773</v>
      </c>
      <c r="U16" s="3">
        <v>-11.379044133100001</v>
      </c>
      <c r="V16" s="4">
        <v>-8.1608190514000007</v>
      </c>
      <c r="W16" t="s">
        <v>3654</v>
      </c>
      <c r="X16" t="s">
        <v>3655</v>
      </c>
      <c r="Y16" t="s">
        <v>3656</v>
      </c>
      <c r="AA16" t="s">
        <v>1603</v>
      </c>
      <c r="AB16" t="s">
        <v>1600</v>
      </c>
      <c r="AC16" t="s">
        <v>2564</v>
      </c>
      <c r="AD16" t="s">
        <v>2565</v>
      </c>
      <c r="AE16" s="3">
        <v>-8.8363117949000003</v>
      </c>
      <c r="AF16" s="4">
        <v>-5.6763073557999997</v>
      </c>
      <c r="AG16" t="s">
        <v>4527</v>
      </c>
      <c r="AH16" t="s">
        <v>4528</v>
      </c>
      <c r="AI16" t="s">
        <v>3954</v>
      </c>
    </row>
    <row r="17" spans="1:35" x14ac:dyDescent="0.25">
      <c r="A17" t="s">
        <v>150</v>
      </c>
      <c r="B17">
        <v>843.39215205023402</v>
      </c>
      <c r="C17">
        <v>5</v>
      </c>
      <c r="D17">
        <v>0</v>
      </c>
      <c r="E17">
        <v>1.7285243691094201</v>
      </c>
      <c r="G17" t="s">
        <v>1636</v>
      </c>
      <c r="H17" t="s">
        <v>1600</v>
      </c>
      <c r="I17" t="s">
        <v>2901</v>
      </c>
      <c r="J17" t="s">
        <v>2902</v>
      </c>
      <c r="K17" s="3">
        <v>-6.0116681912000001</v>
      </c>
      <c r="L17" s="4">
        <v>-3.3593039090999999</v>
      </c>
      <c r="M17" t="s">
        <v>2903</v>
      </c>
      <c r="N17" t="s">
        <v>2904</v>
      </c>
      <c r="O17" t="s">
        <v>2905</v>
      </c>
      <c r="Q17" t="s">
        <v>1636</v>
      </c>
      <c r="R17" t="s">
        <v>1600</v>
      </c>
      <c r="S17" t="s">
        <v>3657</v>
      </c>
      <c r="T17" t="s">
        <v>3658</v>
      </c>
      <c r="U17" s="3">
        <v>-11.0755995279</v>
      </c>
      <c r="V17" s="4">
        <v>-7.8951630070999999</v>
      </c>
      <c r="W17" t="s">
        <v>3647</v>
      </c>
      <c r="X17" t="s">
        <v>3648</v>
      </c>
      <c r="Y17" t="s">
        <v>3659</v>
      </c>
      <c r="AA17" t="s">
        <v>1603</v>
      </c>
      <c r="AB17" t="s">
        <v>1600</v>
      </c>
      <c r="AC17" t="s">
        <v>1894</v>
      </c>
      <c r="AD17" t="s">
        <v>1895</v>
      </c>
      <c r="AE17" s="3">
        <v>-8.6494283438000004</v>
      </c>
      <c r="AF17" s="4">
        <v>-5.5272124655999999</v>
      </c>
      <c r="AG17" t="s">
        <v>4529</v>
      </c>
      <c r="AH17" t="s">
        <v>4530</v>
      </c>
      <c r="AI17" t="s">
        <v>4531</v>
      </c>
    </row>
    <row r="18" spans="1:35" x14ac:dyDescent="0.25">
      <c r="A18" t="s">
        <v>635</v>
      </c>
      <c r="B18">
        <v>2894.9315564871199</v>
      </c>
      <c r="C18">
        <v>5</v>
      </c>
      <c r="D18">
        <v>0</v>
      </c>
      <c r="E18">
        <v>3.2055182989737001</v>
      </c>
      <c r="G18" t="s">
        <v>1636</v>
      </c>
      <c r="H18" t="s">
        <v>1600</v>
      </c>
      <c r="I18" t="s">
        <v>2906</v>
      </c>
      <c r="J18" t="s">
        <v>2907</v>
      </c>
      <c r="K18" s="3">
        <v>-5.9873465428000001</v>
      </c>
      <c r="L18" s="4">
        <v>-3.3476200277000001</v>
      </c>
      <c r="M18" t="s">
        <v>2908</v>
      </c>
      <c r="N18" t="s">
        <v>2909</v>
      </c>
      <c r="O18" t="s">
        <v>2910</v>
      </c>
      <c r="Q18" t="s">
        <v>1636</v>
      </c>
      <c r="R18" t="s">
        <v>1600</v>
      </c>
      <c r="S18" t="s">
        <v>1764</v>
      </c>
      <c r="T18" t="s">
        <v>1765</v>
      </c>
      <c r="U18" s="3">
        <v>-10.7054129979</v>
      </c>
      <c r="V18" s="4">
        <v>-7.5597385833999997</v>
      </c>
      <c r="W18" t="s">
        <v>3660</v>
      </c>
      <c r="X18" t="s">
        <v>3661</v>
      </c>
      <c r="Y18" t="s">
        <v>3662</v>
      </c>
      <c r="AA18" t="s">
        <v>1603</v>
      </c>
      <c r="AB18" t="s">
        <v>1600</v>
      </c>
      <c r="AC18" t="s">
        <v>2709</v>
      </c>
      <c r="AD18" t="s">
        <v>2710</v>
      </c>
      <c r="AE18" s="3">
        <v>-8.5489721520999993</v>
      </c>
      <c r="AF18" s="4">
        <v>-5.4615183801000002</v>
      </c>
      <c r="AG18" t="s">
        <v>4532</v>
      </c>
      <c r="AH18" t="s">
        <v>4533</v>
      </c>
      <c r="AI18" t="s">
        <v>4048</v>
      </c>
    </row>
    <row r="19" spans="1:35" x14ac:dyDescent="0.25">
      <c r="A19" t="s">
        <v>21</v>
      </c>
      <c r="B19">
        <v>560.34820902279398</v>
      </c>
      <c r="C19">
        <v>5</v>
      </c>
      <c r="D19">
        <v>0</v>
      </c>
      <c r="E19">
        <v>0.873473399524752</v>
      </c>
      <c r="G19" t="s">
        <v>1636</v>
      </c>
      <c r="H19" t="s">
        <v>1600</v>
      </c>
      <c r="I19" t="s">
        <v>2911</v>
      </c>
      <c r="J19" t="s">
        <v>2912</v>
      </c>
      <c r="K19" s="3">
        <v>-5.7240407985999999</v>
      </c>
      <c r="L19" s="4">
        <v>-3.1748960034999998</v>
      </c>
      <c r="M19" t="s">
        <v>2903</v>
      </c>
      <c r="N19" t="s">
        <v>2904</v>
      </c>
      <c r="O19" t="s">
        <v>2913</v>
      </c>
      <c r="Q19" t="s">
        <v>1636</v>
      </c>
      <c r="R19" t="s">
        <v>1600</v>
      </c>
      <c r="S19" t="s">
        <v>3663</v>
      </c>
      <c r="T19" t="s">
        <v>3664</v>
      </c>
      <c r="U19" s="3">
        <v>-10.338457222000001</v>
      </c>
      <c r="V19" s="4">
        <v>-7.2249674909000001</v>
      </c>
      <c r="W19" t="s">
        <v>3665</v>
      </c>
      <c r="X19" t="s">
        <v>3666</v>
      </c>
      <c r="Y19" t="s">
        <v>3667</v>
      </c>
      <c r="AA19" t="s">
        <v>1674</v>
      </c>
      <c r="AB19" t="s">
        <v>1600</v>
      </c>
      <c r="AC19" t="s">
        <v>2538</v>
      </c>
      <c r="AD19" t="s">
        <v>2539</v>
      </c>
      <c r="AE19" s="3">
        <v>-8.2367485159000005</v>
      </c>
      <c r="AF19" s="4">
        <v>-5.1814794272000002</v>
      </c>
      <c r="AG19" t="s">
        <v>4534</v>
      </c>
      <c r="AH19" t="s">
        <v>4535</v>
      </c>
      <c r="AI19" t="s">
        <v>4005</v>
      </c>
    </row>
    <row r="20" spans="1:35" x14ac:dyDescent="0.25">
      <c r="A20" t="s">
        <v>647</v>
      </c>
      <c r="B20">
        <v>15948.452419502701</v>
      </c>
      <c r="C20">
        <v>5</v>
      </c>
      <c r="D20">
        <v>0</v>
      </c>
      <c r="E20">
        <v>2.1936599093903699</v>
      </c>
      <c r="G20" t="s">
        <v>1636</v>
      </c>
      <c r="H20" t="s">
        <v>1600</v>
      </c>
      <c r="I20" t="s">
        <v>2914</v>
      </c>
      <c r="J20" t="s">
        <v>2915</v>
      </c>
      <c r="K20" s="3">
        <v>-5.5515201967000003</v>
      </c>
      <c r="L20" s="4">
        <v>-3.0187658176999999</v>
      </c>
      <c r="M20" t="s">
        <v>2916</v>
      </c>
      <c r="N20" t="s">
        <v>2917</v>
      </c>
      <c r="O20" t="s">
        <v>2918</v>
      </c>
      <c r="Q20" t="s">
        <v>1689</v>
      </c>
      <c r="R20" t="s">
        <v>1600</v>
      </c>
      <c r="S20" t="s">
        <v>2621</v>
      </c>
      <c r="T20" t="s">
        <v>2622</v>
      </c>
      <c r="U20" s="3">
        <v>-9.8583730800999998</v>
      </c>
      <c r="V20" s="4">
        <v>-6.7748465723000004</v>
      </c>
      <c r="W20" t="s">
        <v>3668</v>
      </c>
      <c r="X20" t="s">
        <v>3669</v>
      </c>
      <c r="Y20" t="s">
        <v>2003</v>
      </c>
      <c r="AA20" t="s">
        <v>1674</v>
      </c>
      <c r="AB20" t="s">
        <v>1600</v>
      </c>
      <c r="AC20" t="s">
        <v>1661</v>
      </c>
      <c r="AD20" t="s">
        <v>1662</v>
      </c>
      <c r="AE20" s="3">
        <v>-8.1586747379000002</v>
      </c>
      <c r="AF20" s="4">
        <v>-5.1333688727000002</v>
      </c>
      <c r="AG20" t="s">
        <v>4536</v>
      </c>
      <c r="AH20" t="s">
        <v>4537</v>
      </c>
      <c r="AI20" t="s">
        <v>4538</v>
      </c>
    </row>
    <row r="21" spans="1:35" x14ac:dyDescent="0.25">
      <c r="A21" t="s">
        <v>390</v>
      </c>
      <c r="B21">
        <v>2715.9188824953499</v>
      </c>
      <c r="C21">
        <v>5</v>
      </c>
      <c r="D21">
        <v>0</v>
      </c>
      <c r="E21">
        <v>1.2188250575305899</v>
      </c>
      <c r="G21" t="s">
        <v>1636</v>
      </c>
      <c r="H21" t="s">
        <v>1600</v>
      </c>
      <c r="I21" t="s">
        <v>2919</v>
      </c>
      <c r="J21" t="s">
        <v>2920</v>
      </c>
      <c r="K21" s="3">
        <v>-5.3483316183999996</v>
      </c>
      <c r="L21" s="4">
        <v>-2.8390583351999998</v>
      </c>
      <c r="M21" t="s">
        <v>2921</v>
      </c>
      <c r="N21" t="s">
        <v>2922</v>
      </c>
      <c r="O21" t="s">
        <v>2673</v>
      </c>
      <c r="Q21" t="s">
        <v>1693</v>
      </c>
      <c r="R21" t="s">
        <v>1600</v>
      </c>
      <c r="S21" t="s">
        <v>2621</v>
      </c>
      <c r="T21" t="s">
        <v>2622</v>
      </c>
      <c r="U21" s="3">
        <v>-9.8583730800999998</v>
      </c>
      <c r="V21" s="4">
        <v>-6.7748465723000004</v>
      </c>
      <c r="W21" t="s">
        <v>3670</v>
      </c>
      <c r="X21" t="s">
        <v>3671</v>
      </c>
      <c r="Y21" t="s">
        <v>3672</v>
      </c>
      <c r="AA21" t="s">
        <v>1674</v>
      </c>
      <c r="AB21" t="s">
        <v>1600</v>
      </c>
      <c r="AC21" t="s">
        <v>1614</v>
      </c>
      <c r="AD21" t="s">
        <v>1615</v>
      </c>
      <c r="AE21" s="3">
        <v>-7.9624065962000001</v>
      </c>
      <c r="AF21" s="4">
        <v>-4.9651294545000004</v>
      </c>
      <c r="AG21" t="s">
        <v>4539</v>
      </c>
      <c r="AH21" t="s">
        <v>4540</v>
      </c>
      <c r="AI21" t="s">
        <v>2675</v>
      </c>
    </row>
    <row r="22" spans="1:35" x14ac:dyDescent="0.25">
      <c r="A22" t="s">
        <v>253</v>
      </c>
      <c r="B22">
        <v>11984.8333533483</v>
      </c>
      <c r="C22">
        <v>5</v>
      </c>
      <c r="D22">
        <v>0</v>
      </c>
      <c r="E22">
        <v>3.34504444486809</v>
      </c>
      <c r="G22" t="s">
        <v>1636</v>
      </c>
      <c r="H22" t="s">
        <v>1600</v>
      </c>
      <c r="I22" t="s">
        <v>2923</v>
      </c>
      <c r="J22" t="s">
        <v>2924</v>
      </c>
      <c r="K22" s="3">
        <v>-4.8223996788000001</v>
      </c>
      <c r="L22" s="4">
        <v>-2.4114560631000002</v>
      </c>
      <c r="M22" t="s">
        <v>2921</v>
      </c>
      <c r="N22" t="s">
        <v>2922</v>
      </c>
      <c r="O22" t="s">
        <v>2839</v>
      </c>
      <c r="Q22" t="s">
        <v>1636</v>
      </c>
      <c r="R22" t="s">
        <v>1600</v>
      </c>
      <c r="S22" t="s">
        <v>1857</v>
      </c>
      <c r="T22" t="s">
        <v>1858</v>
      </c>
      <c r="U22" s="3">
        <v>-9.7195695755999996</v>
      </c>
      <c r="V22" s="4">
        <v>-6.6858651173999997</v>
      </c>
      <c r="W22" t="s">
        <v>3673</v>
      </c>
      <c r="X22" t="s">
        <v>3674</v>
      </c>
      <c r="Y22" t="s">
        <v>3675</v>
      </c>
      <c r="AA22" t="s">
        <v>1603</v>
      </c>
      <c r="AB22" t="s">
        <v>1600</v>
      </c>
      <c r="AC22" t="s">
        <v>1637</v>
      </c>
      <c r="AD22" t="s">
        <v>1638</v>
      </c>
      <c r="AE22" s="3">
        <v>-7.9181230397000002</v>
      </c>
      <c r="AF22" s="4">
        <v>-4.9471748368000004</v>
      </c>
      <c r="AG22" t="s">
        <v>4541</v>
      </c>
      <c r="AH22" t="s">
        <v>4542</v>
      </c>
      <c r="AI22" t="s">
        <v>1952</v>
      </c>
    </row>
    <row r="23" spans="1:35" x14ac:dyDescent="0.25">
      <c r="A23" t="s">
        <v>262</v>
      </c>
      <c r="B23">
        <v>9868.9237440211</v>
      </c>
      <c r="C23">
        <v>5</v>
      </c>
      <c r="D23">
        <v>0</v>
      </c>
      <c r="E23">
        <v>4.3954693214832501</v>
      </c>
      <c r="G23" t="s">
        <v>1636</v>
      </c>
      <c r="H23" t="s">
        <v>1600</v>
      </c>
      <c r="I23" t="s">
        <v>2925</v>
      </c>
      <c r="J23" t="s">
        <v>2926</v>
      </c>
      <c r="K23" s="3">
        <v>-4.0329449328000004</v>
      </c>
      <c r="L23" s="4">
        <v>-1.8170148167</v>
      </c>
      <c r="M23" t="s">
        <v>2927</v>
      </c>
      <c r="N23" t="s">
        <v>2928</v>
      </c>
      <c r="O23" t="s">
        <v>2929</v>
      </c>
      <c r="Q23" t="s">
        <v>1722</v>
      </c>
      <c r="R23" t="s">
        <v>1600</v>
      </c>
      <c r="S23" t="s">
        <v>1910</v>
      </c>
      <c r="T23" t="s">
        <v>1911</v>
      </c>
      <c r="U23" s="3">
        <v>-9.7150339628999998</v>
      </c>
      <c r="V23" s="4">
        <v>-6.6858651173999997</v>
      </c>
      <c r="W23" t="s">
        <v>3676</v>
      </c>
      <c r="X23" t="s">
        <v>3677</v>
      </c>
      <c r="Y23" t="s">
        <v>2724</v>
      </c>
      <c r="AA23" t="s">
        <v>1603</v>
      </c>
      <c r="AB23" t="s">
        <v>1600</v>
      </c>
      <c r="AC23" t="s">
        <v>1762</v>
      </c>
      <c r="AD23" t="s">
        <v>1763</v>
      </c>
      <c r="AE23" s="3">
        <v>-7.8267226370999996</v>
      </c>
      <c r="AF23" s="4">
        <v>-4.8805980177999997</v>
      </c>
      <c r="AG23" t="s">
        <v>4543</v>
      </c>
      <c r="AH23" t="s">
        <v>4544</v>
      </c>
      <c r="AI23" t="s">
        <v>4126</v>
      </c>
    </row>
    <row r="24" spans="1:35" x14ac:dyDescent="0.25">
      <c r="A24" t="s">
        <v>353</v>
      </c>
      <c r="B24">
        <v>7273.7303230981297</v>
      </c>
      <c r="C24">
        <v>5</v>
      </c>
      <c r="D24">
        <v>0</v>
      </c>
      <c r="E24">
        <v>1.4905525339722501</v>
      </c>
      <c r="G24" t="s">
        <v>1636</v>
      </c>
      <c r="H24" t="s">
        <v>1600</v>
      </c>
      <c r="I24" t="s">
        <v>2930</v>
      </c>
      <c r="J24" t="s">
        <v>2931</v>
      </c>
      <c r="K24" s="3">
        <v>-3.8499188483000002</v>
      </c>
      <c r="L24" s="4">
        <v>-1.6987140618000001</v>
      </c>
      <c r="M24" t="s">
        <v>2932</v>
      </c>
      <c r="N24" t="s">
        <v>2933</v>
      </c>
      <c r="O24" t="s">
        <v>2678</v>
      </c>
      <c r="Q24" t="s">
        <v>1725</v>
      </c>
      <c r="R24" t="s">
        <v>1600</v>
      </c>
      <c r="S24" t="s">
        <v>1910</v>
      </c>
      <c r="T24" t="s">
        <v>1911</v>
      </c>
      <c r="U24" s="3">
        <v>-9.7150339628999998</v>
      </c>
      <c r="V24" s="4">
        <v>-6.6858651173999997</v>
      </c>
      <c r="W24" t="s">
        <v>3676</v>
      </c>
      <c r="X24" t="s">
        <v>3677</v>
      </c>
      <c r="Y24" t="s">
        <v>3678</v>
      </c>
      <c r="AA24" t="s">
        <v>1603</v>
      </c>
      <c r="AB24" t="s">
        <v>1600</v>
      </c>
      <c r="AC24" t="s">
        <v>1898</v>
      </c>
      <c r="AD24" t="s">
        <v>1899</v>
      </c>
      <c r="AE24" s="3">
        <v>-7.7277814265</v>
      </c>
      <c r="AF24" s="4">
        <v>-4.8051379031000003</v>
      </c>
      <c r="AG24" t="s">
        <v>4545</v>
      </c>
      <c r="AH24" t="s">
        <v>4546</v>
      </c>
      <c r="AI24" t="s">
        <v>4547</v>
      </c>
    </row>
    <row r="25" spans="1:35" x14ac:dyDescent="0.25">
      <c r="A25" t="s">
        <v>925</v>
      </c>
      <c r="B25">
        <v>1325.1583512817699</v>
      </c>
      <c r="C25">
        <v>5</v>
      </c>
      <c r="D25">
        <v>0</v>
      </c>
      <c r="E25">
        <v>2.1455460482243498</v>
      </c>
      <c r="G25" t="s">
        <v>1636</v>
      </c>
      <c r="H25" t="s">
        <v>1600</v>
      </c>
      <c r="I25" t="s">
        <v>2934</v>
      </c>
      <c r="J25" t="s">
        <v>2935</v>
      </c>
      <c r="K25" s="3">
        <v>-2.3219384283000002</v>
      </c>
      <c r="L25" s="4">
        <v>-0.42227827439999999</v>
      </c>
      <c r="M25" t="s">
        <v>2936</v>
      </c>
      <c r="N25" t="s">
        <v>2937</v>
      </c>
      <c r="O25" t="s">
        <v>2637</v>
      </c>
      <c r="Q25" t="s">
        <v>1636</v>
      </c>
      <c r="R25" t="s">
        <v>1600</v>
      </c>
      <c r="S25" t="s">
        <v>1608</v>
      </c>
      <c r="T25" t="s">
        <v>1609</v>
      </c>
      <c r="U25" s="3">
        <v>-9.6693234337000007</v>
      </c>
      <c r="V25" s="4">
        <v>-6.6649781719999996</v>
      </c>
      <c r="W25" t="s">
        <v>3679</v>
      </c>
      <c r="X25" t="s">
        <v>3680</v>
      </c>
      <c r="Y25" t="s">
        <v>3681</v>
      </c>
      <c r="AA25" t="s">
        <v>1603</v>
      </c>
      <c r="AB25" t="s">
        <v>1600</v>
      </c>
      <c r="AC25" t="s">
        <v>1639</v>
      </c>
      <c r="AD25" t="s">
        <v>1640</v>
      </c>
      <c r="AE25" s="3">
        <v>-7.6844345116000001</v>
      </c>
      <c r="AF25" s="4">
        <v>-4.7840673829</v>
      </c>
      <c r="AG25" t="s">
        <v>4548</v>
      </c>
      <c r="AH25" t="s">
        <v>4549</v>
      </c>
      <c r="AI25" t="s">
        <v>4550</v>
      </c>
    </row>
    <row r="26" spans="1:35" x14ac:dyDescent="0.25">
      <c r="A26" t="s">
        <v>346</v>
      </c>
      <c r="B26">
        <v>342.58468657185398</v>
      </c>
      <c r="C26">
        <v>5</v>
      </c>
      <c r="D26">
        <v>0</v>
      </c>
      <c r="E26">
        <v>1.1853976421993699</v>
      </c>
      <c r="G26" t="s">
        <v>1670</v>
      </c>
      <c r="H26" t="s">
        <v>1600</v>
      </c>
      <c r="I26" t="s">
        <v>2938</v>
      </c>
      <c r="J26" t="s">
        <v>2939</v>
      </c>
      <c r="K26" s="3">
        <v>-10.4972029649</v>
      </c>
      <c r="L26" s="4">
        <v>-7.2320548260999997</v>
      </c>
      <c r="M26" t="s">
        <v>2940</v>
      </c>
      <c r="N26" t="s">
        <v>2941</v>
      </c>
      <c r="O26" t="s">
        <v>2535</v>
      </c>
      <c r="Q26" t="s">
        <v>1636</v>
      </c>
      <c r="R26" t="s">
        <v>1600</v>
      </c>
      <c r="S26" t="s">
        <v>1756</v>
      </c>
      <c r="T26" t="s">
        <v>1757</v>
      </c>
      <c r="U26" s="3">
        <v>-9.5147990896000003</v>
      </c>
      <c r="V26" s="4">
        <v>-6.5339349238000004</v>
      </c>
      <c r="W26" t="s">
        <v>3682</v>
      </c>
      <c r="X26" t="s">
        <v>3683</v>
      </c>
      <c r="Y26" t="s">
        <v>3684</v>
      </c>
      <c r="AA26" t="s">
        <v>1603</v>
      </c>
      <c r="AB26" t="s">
        <v>1600</v>
      </c>
      <c r="AC26" t="s">
        <v>1645</v>
      </c>
      <c r="AD26" t="s">
        <v>1646</v>
      </c>
      <c r="AE26" s="3">
        <v>-7.6393122360000003</v>
      </c>
      <c r="AF26" s="4">
        <v>-4.7601344063999997</v>
      </c>
      <c r="AG26" t="s">
        <v>4551</v>
      </c>
      <c r="AH26" t="s">
        <v>4552</v>
      </c>
      <c r="AI26" t="s">
        <v>4553</v>
      </c>
    </row>
    <row r="27" spans="1:35" x14ac:dyDescent="0.25">
      <c r="A27" t="s">
        <v>913</v>
      </c>
      <c r="B27">
        <v>2283.89796698699</v>
      </c>
      <c r="C27">
        <v>5</v>
      </c>
      <c r="D27">
        <v>0</v>
      </c>
      <c r="E27">
        <v>14.279289843112</v>
      </c>
      <c r="G27" t="s">
        <v>1674</v>
      </c>
      <c r="H27" t="s">
        <v>1600</v>
      </c>
      <c r="I27" t="s">
        <v>2938</v>
      </c>
      <c r="J27" t="s">
        <v>2939</v>
      </c>
      <c r="K27" s="3">
        <v>-10.4972029649</v>
      </c>
      <c r="L27" s="4">
        <v>-7.2320548260999997</v>
      </c>
      <c r="M27" t="s">
        <v>2942</v>
      </c>
      <c r="N27" t="s">
        <v>2943</v>
      </c>
      <c r="O27" t="s">
        <v>2944</v>
      </c>
      <c r="Q27" t="s">
        <v>1636</v>
      </c>
      <c r="R27" t="s">
        <v>1600</v>
      </c>
      <c r="S27" t="s">
        <v>1639</v>
      </c>
      <c r="T27" t="s">
        <v>1640</v>
      </c>
      <c r="U27" s="3">
        <v>-9.4599542981999996</v>
      </c>
      <c r="V27" s="4">
        <v>-6.5013665270000001</v>
      </c>
      <c r="W27" t="s">
        <v>3685</v>
      </c>
      <c r="X27" t="s">
        <v>3686</v>
      </c>
      <c r="Y27" t="s">
        <v>3687</v>
      </c>
      <c r="AA27" t="s">
        <v>1674</v>
      </c>
      <c r="AB27" t="s">
        <v>1600</v>
      </c>
      <c r="AC27" t="s">
        <v>2555</v>
      </c>
      <c r="AD27" t="s">
        <v>2556</v>
      </c>
      <c r="AE27" s="3">
        <v>-7.4762035383000001</v>
      </c>
      <c r="AF27" s="4">
        <v>-4.6172290947999999</v>
      </c>
      <c r="AG27" t="s">
        <v>4534</v>
      </c>
      <c r="AH27" t="s">
        <v>4535</v>
      </c>
      <c r="AI27" t="s">
        <v>4554</v>
      </c>
    </row>
    <row r="28" spans="1:35" x14ac:dyDescent="0.25">
      <c r="A28" t="s">
        <v>1132</v>
      </c>
      <c r="B28">
        <v>1442.5342686613601</v>
      </c>
      <c r="C28">
        <v>5</v>
      </c>
      <c r="D28">
        <v>0</v>
      </c>
      <c r="E28">
        <v>0.89676815160397805</v>
      </c>
      <c r="G28" t="s">
        <v>1674</v>
      </c>
      <c r="H28" t="s">
        <v>1600</v>
      </c>
      <c r="I28" t="s">
        <v>2809</v>
      </c>
      <c r="J28" t="s">
        <v>2810</v>
      </c>
      <c r="K28" s="3">
        <v>-9.9528123815999994</v>
      </c>
      <c r="L28" s="4">
        <v>-6.7290569279000003</v>
      </c>
      <c r="M28" t="s">
        <v>2945</v>
      </c>
      <c r="N28" t="s">
        <v>2946</v>
      </c>
      <c r="O28" t="s">
        <v>2947</v>
      </c>
      <c r="Q28" t="s">
        <v>1636</v>
      </c>
      <c r="R28" t="s">
        <v>1600</v>
      </c>
      <c r="S28" t="s">
        <v>3688</v>
      </c>
      <c r="T28" t="s">
        <v>3689</v>
      </c>
      <c r="U28" s="3">
        <v>-9.4148436831000009</v>
      </c>
      <c r="V28" s="4">
        <v>-6.477445211</v>
      </c>
      <c r="W28" t="s">
        <v>3690</v>
      </c>
      <c r="X28" t="s">
        <v>3691</v>
      </c>
      <c r="Y28" t="s">
        <v>3692</v>
      </c>
      <c r="AA28" t="s">
        <v>1674</v>
      </c>
      <c r="AB28" t="s">
        <v>1600</v>
      </c>
      <c r="AC28" t="s">
        <v>1647</v>
      </c>
      <c r="AD28" t="s">
        <v>1648</v>
      </c>
      <c r="AE28" s="3">
        <v>-7.3917465693000004</v>
      </c>
      <c r="AF28" s="4">
        <v>-4.5703818407999997</v>
      </c>
      <c r="AG28" t="s">
        <v>4555</v>
      </c>
      <c r="AH28" t="s">
        <v>4556</v>
      </c>
      <c r="AI28" t="s">
        <v>4557</v>
      </c>
    </row>
    <row r="29" spans="1:35" x14ac:dyDescent="0.25">
      <c r="A29" t="s">
        <v>534</v>
      </c>
      <c r="B29">
        <v>106.130847030064</v>
      </c>
      <c r="C29">
        <v>5</v>
      </c>
      <c r="D29">
        <v>0</v>
      </c>
      <c r="E29">
        <v>4.1385006219777898</v>
      </c>
      <c r="G29" t="s">
        <v>1674</v>
      </c>
      <c r="H29" t="s">
        <v>1600</v>
      </c>
      <c r="I29" t="s">
        <v>2822</v>
      </c>
      <c r="J29" t="s">
        <v>2823</v>
      </c>
      <c r="K29" s="3">
        <v>-8.6956805030000002</v>
      </c>
      <c r="L29" s="4">
        <v>-5.6609812856000001</v>
      </c>
      <c r="M29" t="s">
        <v>2945</v>
      </c>
      <c r="N29" t="s">
        <v>2946</v>
      </c>
      <c r="O29" t="s">
        <v>2948</v>
      </c>
      <c r="Q29" t="s">
        <v>1636</v>
      </c>
      <c r="R29" t="s">
        <v>1600</v>
      </c>
      <c r="S29" t="s">
        <v>2575</v>
      </c>
      <c r="T29" t="s">
        <v>2576</v>
      </c>
      <c r="U29" s="3">
        <v>-9.3273644068999992</v>
      </c>
      <c r="V29" s="4">
        <v>-6.4101693208999997</v>
      </c>
      <c r="W29" t="s">
        <v>3693</v>
      </c>
      <c r="X29" t="s">
        <v>3694</v>
      </c>
      <c r="Y29" t="s">
        <v>3695</v>
      </c>
      <c r="AA29" t="s">
        <v>1603</v>
      </c>
      <c r="AB29" t="s">
        <v>1600</v>
      </c>
      <c r="AC29" t="s">
        <v>1641</v>
      </c>
      <c r="AD29" t="s">
        <v>1642</v>
      </c>
      <c r="AE29" s="3">
        <v>-7.3915677233999997</v>
      </c>
      <c r="AF29" s="4">
        <v>-4.5703818407999997</v>
      </c>
      <c r="AG29" t="s">
        <v>4558</v>
      </c>
      <c r="AH29" t="s">
        <v>4559</v>
      </c>
      <c r="AI29" t="s">
        <v>2515</v>
      </c>
    </row>
    <row r="30" spans="1:35" x14ac:dyDescent="0.25">
      <c r="A30" t="s">
        <v>1351</v>
      </c>
      <c r="B30">
        <v>5965.34566191467</v>
      </c>
      <c r="C30">
        <v>5</v>
      </c>
      <c r="D30">
        <v>0</v>
      </c>
      <c r="E30">
        <v>6.0547150411641599</v>
      </c>
      <c r="G30" t="s">
        <v>1674</v>
      </c>
      <c r="H30" t="s">
        <v>1600</v>
      </c>
      <c r="I30" t="s">
        <v>2824</v>
      </c>
      <c r="J30" t="s">
        <v>2825</v>
      </c>
      <c r="K30" s="3">
        <v>-8.6348529176</v>
      </c>
      <c r="L30" s="4">
        <v>-5.6464869738000001</v>
      </c>
      <c r="M30" t="s">
        <v>2945</v>
      </c>
      <c r="N30" t="s">
        <v>2946</v>
      </c>
      <c r="O30" t="s">
        <v>2949</v>
      </c>
      <c r="Q30" t="s">
        <v>1636</v>
      </c>
      <c r="R30" t="s">
        <v>1600</v>
      </c>
      <c r="S30" t="s">
        <v>1781</v>
      </c>
      <c r="T30" t="s">
        <v>1782</v>
      </c>
      <c r="U30" s="3">
        <v>-9.1727924112999997</v>
      </c>
      <c r="V30" s="4">
        <v>-6.2749024804999998</v>
      </c>
      <c r="W30" t="s">
        <v>3696</v>
      </c>
      <c r="X30" t="s">
        <v>3697</v>
      </c>
      <c r="Y30" t="s">
        <v>3698</v>
      </c>
      <c r="AA30" t="s">
        <v>1603</v>
      </c>
      <c r="AB30" t="s">
        <v>1600</v>
      </c>
      <c r="AC30" t="s">
        <v>1831</v>
      </c>
      <c r="AD30" t="s">
        <v>1832</v>
      </c>
      <c r="AE30" s="3">
        <v>-7.3201114049999996</v>
      </c>
      <c r="AF30" s="4">
        <v>-4.5166542893999999</v>
      </c>
      <c r="AG30" t="s">
        <v>4560</v>
      </c>
      <c r="AH30" t="s">
        <v>4561</v>
      </c>
      <c r="AI30" t="s">
        <v>4562</v>
      </c>
    </row>
    <row r="31" spans="1:35" x14ac:dyDescent="0.25">
      <c r="A31" t="s">
        <v>624</v>
      </c>
      <c r="B31">
        <v>284.68923718893302</v>
      </c>
      <c r="C31">
        <v>5</v>
      </c>
      <c r="D31">
        <v>0</v>
      </c>
      <c r="E31">
        <v>2.8161617081977202</v>
      </c>
      <c r="G31" t="s">
        <v>1674</v>
      </c>
      <c r="H31" t="s">
        <v>1600</v>
      </c>
      <c r="I31" t="s">
        <v>2826</v>
      </c>
      <c r="J31" t="s">
        <v>2827</v>
      </c>
      <c r="K31" s="3">
        <v>-8.5456982780999997</v>
      </c>
      <c r="L31" s="4">
        <v>-5.5815801350000003</v>
      </c>
      <c r="M31" t="s">
        <v>2945</v>
      </c>
      <c r="N31" t="s">
        <v>2946</v>
      </c>
      <c r="O31" t="s">
        <v>2950</v>
      </c>
      <c r="Q31" t="s">
        <v>1734</v>
      </c>
      <c r="R31" t="s">
        <v>1600</v>
      </c>
      <c r="S31" t="s">
        <v>1942</v>
      </c>
      <c r="T31" t="s">
        <v>1943</v>
      </c>
      <c r="U31" s="3">
        <v>-9.1141919391999995</v>
      </c>
      <c r="V31" s="4">
        <v>-6.2347854141000001</v>
      </c>
      <c r="W31" t="s">
        <v>3699</v>
      </c>
      <c r="X31" t="s">
        <v>3700</v>
      </c>
      <c r="Y31" t="s">
        <v>1673</v>
      </c>
      <c r="AA31" t="s">
        <v>1603</v>
      </c>
      <c r="AB31" t="s">
        <v>1600</v>
      </c>
      <c r="AC31" t="s">
        <v>1649</v>
      </c>
      <c r="AD31" t="s">
        <v>1650</v>
      </c>
      <c r="AE31" s="3">
        <v>-7.2495804845</v>
      </c>
      <c r="AF31" s="4">
        <v>-4.4631567080999996</v>
      </c>
      <c r="AG31" t="s">
        <v>4563</v>
      </c>
      <c r="AH31" t="s">
        <v>4564</v>
      </c>
      <c r="AI31" t="s">
        <v>4565</v>
      </c>
    </row>
    <row r="32" spans="1:35" x14ac:dyDescent="0.25">
      <c r="A32" t="s">
        <v>467</v>
      </c>
      <c r="B32">
        <v>4229.3156849069901</v>
      </c>
      <c r="C32">
        <v>5</v>
      </c>
      <c r="D32">
        <v>0</v>
      </c>
      <c r="E32">
        <v>2.6238165966463498</v>
      </c>
      <c r="G32" t="s">
        <v>1674</v>
      </c>
      <c r="H32" t="s">
        <v>1600</v>
      </c>
      <c r="I32" t="s">
        <v>2732</v>
      </c>
      <c r="J32" t="s">
        <v>2733</v>
      </c>
      <c r="K32" s="3">
        <v>-7.5353145458000004</v>
      </c>
      <c r="L32" s="4">
        <v>-4.6503776487000001</v>
      </c>
      <c r="M32" t="s">
        <v>2951</v>
      </c>
      <c r="N32" t="s">
        <v>2952</v>
      </c>
      <c r="O32" t="s">
        <v>2953</v>
      </c>
      <c r="Q32" t="s">
        <v>1735</v>
      </c>
      <c r="R32" t="s">
        <v>1600</v>
      </c>
      <c r="S32" t="s">
        <v>1942</v>
      </c>
      <c r="T32" t="s">
        <v>1943</v>
      </c>
      <c r="U32" s="3">
        <v>-9.1141919391999995</v>
      </c>
      <c r="V32" s="4">
        <v>-6.2347854141000001</v>
      </c>
      <c r="W32" t="s">
        <v>3701</v>
      </c>
      <c r="X32" t="s">
        <v>3702</v>
      </c>
      <c r="Y32" t="s">
        <v>3703</v>
      </c>
      <c r="AA32" t="s">
        <v>1603</v>
      </c>
      <c r="AB32" t="s">
        <v>1600</v>
      </c>
      <c r="AC32" t="s">
        <v>1750</v>
      </c>
      <c r="AD32" t="s">
        <v>1751</v>
      </c>
      <c r="AE32" s="3">
        <v>-7.1731205746000004</v>
      </c>
      <c r="AF32" s="4">
        <v>-4.4030872144000002</v>
      </c>
      <c r="AG32" t="s">
        <v>4566</v>
      </c>
      <c r="AH32" t="s">
        <v>4567</v>
      </c>
      <c r="AI32" t="s">
        <v>4568</v>
      </c>
    </row>
    <row r="33" spans="1:35" x14ac:dyDescent="0.25">
      <c r="A33" t="s">
        <v>477</v>
      </c>
      <c r="B33">
        <v>4889.5804999231495</v>
      </c>
      <c r="C33">
        <v>5</v>
      </c>
      <c r="D33">
        <v>0</v>
      </c>
      <c r="E33">
        <v>4.6887691973124204</v>
      </c>
      <c r="G33" t="s">
        <v>1674</v>
      </c>
      <c r="H33" t="s">
        <v>1784</v>
      </c>
      <c r="I33" t="s">
        <v>2954</v>
      </c>
      <c r="J33" t="s">
        <v>2955</v>
      </c>
      <c r="K33" s="3">
        <v>-6.9570701652000002</v>
      </c>
      <c r="L33" s="4">
        <v>-4.1543200242999996</v>
      </c>
      <c r="M33" t="s">
        <v>2956</v>
      </c>
      <c r="N33" t="s">
        <v>2957</v>
      </c>
      <c r="O33" t="s">
        <v>2958</v>
      </c>
      <c r="Q33" t="s">
        <v>1735</v>
      </c>
      <c r="R33" t="s">
        <v>1600</v>
      </c>
      <c r="S33" t="s">
        <v>1723</v>
      </c>
      <c r="T33" t="s">
        <v>1724</v>
      </c>
      <c r="U33" s="3">
        <v>-9.0694609370000006</v>
      </c>
      <c r="V33" s="4">
        <v>-6.2077831787999997</v>
      </c>
      <c r="W33" t="s">
        <v>3704</v>
      </c>
      <c r="X33" t="s">
        <v>3705</v>
      </c>
      <c r="Y33" t="s">
        <v>1726</v>
      </c>
      <c r="AA33" t="s">
        <v>1603</v>
      </c>
      <c r="AB33" t="s">
        <v>1600</v>
      </c>
      <c r="AC33" t="s">
        <v>1681</v>
      </c>
      <c r="AD33" t="s">
        <v>1682</v>
      </c>
      <c r="AE33" s="3">
        <v>-7.0693415777000004</v>
      </c>
      <c r="AF33" s="4">
        <v>-4.3151024846999997</v>
      </c>
      <c r="AG33" t="s">
        <v>4569</v>
      </c>
      <c r="AH33" t="s">
        <v>4570</v>
      </c>
      <c r="AI33" t="s">
        <v>4571</v>
      </c>
    </row>
    <row r="34" spans="1:35" x14ac:dyDescent="0.25">
      <c r="A34" t="s">
        <v>1277</v>
      </c>
      <c r="B34">
        <v>971.33755647727605</v>
      </c>
      <c r="C34">
        <v>5</v>
      </c>
      <c r="D34">
        <v>0</v>
      </c>
      <c r="E34">
        <v>2.0925867326637899</v>
      </c>
      <c r="G34" t="s">
        <v>1674</v>
      </c>
      <c r="H34" t="s">
        <v>1784</v>
      </c>
      <c r="I34" t="s">
        <v>1932</v>
      </c>
      <c r="J34" t="s">
        <v>1933</v>
      </c>
      <c r="K34" s="3">
        <v>-6.452961019</v>
      </c>
      <c r="L34" s="4">
        <v>-3.7063268200000001</v>
      </c>
      <c r="M34" t="s">
        <v>2959</v>
      </c>
      <c r="N34" t="s">
        <v>2960</v>
      </c>
      <c r="O34" t="s">
        <v>2961</v>
      </c>
      <c r="Q34" t="s">
        <v>1636</v>
      </c>
      <c r="R34" t="s">
        <v>1600</v>
      </c>
      <c r="S34" t="s">
        <v>2569</v>
      </c>
      <c r="T34" t="s">
        <v>2570</v>
      </c>
      <c r="U34" s="3">
        <v>-8.9972588042999995</v>
      </c>
      <c r="V34" s="4">
        <v>-6.1526143854999997</v>
      </c>
      <c r="W34" t="s">
        <v>3706</v>
      </c>
      <c r="X34" t="s">
        <v>3707</v>
      </c>
      <c r="Y34" t="s">
        <v>3708</v>
      </c>
      <c r="AA34" t="s">
        <v>1603</v>
      </c>
      <c r="AB34" t="s">
        <v>1600</v>
      </c>
      <c r="AC34" t="s">
        <v>2707</v>
      </c>
      <c r="AD34" t="s">
        <v>2708</v>
      </c>
      <c r="AE34" s="3">
        <v>-6.9892628368</v>
      </c>
      <c r="AF34" s="4">
        <v>-4.2502637103999996</v>
      </c>
      <c r="AG34" t="s">
        <v>4572</v>
      </c>
      <c r="AH34" t="s">
        <v>4573</v>
      </c>
      <c r="AI34" t="s">
        <v>4574</v>
      </c>
    </row>
    <row r="35" spans="1:35" x14ac:dyDescent="0.25">
      <c r="A35" t="s">
        <v>351</v>
      </c>
      <c r="B35">
        <v>393.54118014435898</v>
      </c>
      <c r="C35">
        <v>5</v>
      </c>
      <c r="D35">
        <v>0</v>
      </c>
      <c r="E35">
        <v>1.1048952175259701</v>
      </c>
      <c r="G35" t="s">
        <v>1674</v>
      </c>
      <c r="H35" t="s">
        <v>1600</v>
      </c>
      <c r="I35" t="s">
        <v>2962</v>
      </c>
      <c r="J35" t="s">
        <v>2963</v>
      </c>
      <c r="K35" s="3">
        <v>-6.4220228600000002</v>
      </c>
      <c r="L35" s="4">
        <v>-3.7009427654999998</v>
      </c>
      <c r="M35" t="s">
        <v>2964</v>
      </c>
      <c r="N35" t="s">
        <v>2965</v>
      </c>
      <c r="O35" t="s">
        <v>2895</v>
      </c>
      <c r="Q35" t="s">
        <v>1744</v>
      </c>
      <c r="R35" t="s">
        <v>1600</v>
      </c>
      <c r="S35" t="s">
        <v>1916</v>
      </c>
      <c r="T35" t="s">
        <v>1917</v>
      </c>
      <c r="U35" s="3">
        <v>-8.9702361326000002</v>
      </c>
      <c r="V35" s="4">
        <v>-6.1419821298999997</v>
      </c>
      <c r="W35" t="s">
        <v>3709</v>
      </c>
      <c r="X35" t="s">
        <v>3710</v>
      </c>
      <c r="Y35" t="s">
        <v>3711</v>
      </c>
      <c r="AA35" t="s">
        <v>1603</v>
      </c>
      <c r="AB35" t="s">
        <v>1600</v>
      </c>
      <c r="AC35" t="s">
        <v>1634</v>
      </c>
      <c r="AD35" t="s">
        <v>1635</v>
      </c>
      <c r="AE35" s="3">
        <v>-6.9615771338999997</v>
      </c>
      <c r="AF35" s="4">
        <v>-4.2373012643000001</v>
      </c>
      <c r="AG35" t="s">
        <v>4575</v>
      </c>
      <c r="AH35" t="s">
        <v>4576</v>
      </c>
      <c r="AI35" t="s">
        <v>4577</v>
      </c>
    </row>
    <row r="36" spans="1:35" x14ac:dyDescent="0.25">
      <c r="A36" t="s">
        <v>1506</v>
      </c>
      <c r="B36">
        <v>3383.8222086299202</v>
      </c>
      <c r="C36">
        <v>5</v>
      </c>
      <c r="D36">
        <v>0</v>
      </c>
      <c r="E36">
        <v>3.9481273930803602</v>
      </c>
      <c r="G36" t="s">
        <v>1674</v>
      </c>
      <c r="H36" t="s">
        <v>1600</v>
      </c>
      <c r="I36" t="s">
        <v>1667</v>
      </c>
      <c r="J36" t="s">
        <v>1668</v>
      </c>
      <c r="K36" s="3">
        <v>-6.3789596495999996</v>
      </c>
      <c r="L36" s="4">
        <v>-3.6701140114999999</v>
      </c>
      <c r="M36" t="s">
        <v>2945</v>
      </c>
      <c r="N36" t="s">
        <v>2946</v>
      </c>
      <c r="O36" t="s">
        <v>2966</v>
      </c>
      <c r="Q36" t="s">
        <v>1747</v>
      </c>
      <c r="R36" t="s">
        <v>1600</v>
      </c>
      <c r="S36" t="s">
        <v>1916</v>
      </c>
      <c r="T36" t="s">
        <v>1917</v>
      </c>
      <c r="U36" s="3">
        <v>-8.9702361326000002</v>
      </c>
      <c r="V36" s="4">
        <v>-6.1419821298999997</v>
      </c>
      <c r="W36" t="s">
        <v>3712</v>
      </c>
      <c r="X36" t="s">
        <v>3713</v>
      </c>
      <c r="Y36" t="s">
        <v>3714</v>
      </c>
      <c r="AA36" t="s">
        <v>1603</v>
      </c>
      <c r="AB36" t="s">
        <v>1600</v>
      </c>
      <c r="AC36" t="s">
        <v>1675</v>
      </c>
      <c r="AD36" t="s">
        <v>1676</v>
      </c>
      <c r="AE36" s="3">
        <v>-6.8119282891999999</v>
      </c>
      <c r="AF36" s="4">
        <v>-4.1018928587000003</v>
      </c>
      <c r="AG36" t="s">
        <v>4569</v>
      </c>
      <c r="AH36" t="s">
        <v>4570</v>
      </c>
      <c r="AI36" t="s">
        <v>4578</v>
      </c>
    </row>
    <row r="37" spans="1:35" x14ac:dyDescent="0.25">
      <c r="A37" t="s">
        <v>345</v>
      </c>
      <c r="B37">
        <v>439.778064977643</v>
      </c>
      <c r="C37">
        <v>5</v>
      </c>
      <c r="D37">
        <v>0</v>
      </c>
      <c r="E37">
        <v>1.39900756975465</v>
      </c>
      <c r="G37" t="s">
        <v>1674</v>
      </c>
      <c r="H37" t="s">
        <v>1600</v>
      </c>
      <c r="I37" t="s">
        <v>2734</v>
      </c>
      <c r="J37" t="s">
        <v>2735</v>
      </c>
      <c r="K37" s="3">
        <v>-5.7406498791000002</v>
      </c>
      <c r="L37" s="4">
        <v>-3.1830719163999999</v>
      </c>
      <c r="M37" t="s">
        <v>2967</v>
      </c>
      <c r="N37" t="s">
        <v>2968</v>
      </c>
      <c r="O37" t="s">
        <v>2589</v>
      </c>
      <c r="Q37" t="s">
        <v>1783</v>
      </c>
      <c r="R37" t="s">
        <v>1600</v>
      </c>
      <c r="S37" t="s">
        <v>3715</v>
      </c>
      <c r="T37" t="s">
        <v>3716</v>
      </c>
      <c r="U37" s="3">
        <v>-8.8076150576999996</v>
      </c>
      <c r="V37" s="4">
        <v>-6.0024697074000004</v>
      </c>
      <c r="W37" t="s">
        <v>3717</v>
      </c>
      <c r="X37" t="s">
        <v>3718</v>
      </c>
      <c r="Y37" t="s">
        <v>2727</v>
      </c>
      <c r="AA37" t="s">
        <v>1603</v>
      </c>
      <c r="AB37" t="s">
        <v>1600</v>
      </c>
      <c r="AC37" t="s">
        <v>2687</v>
      </c>
      <c r="AD37" t="s">
        <v>2688</v>
      </c>
      <c r="AE37" s="3">
        <v>-6.7905852574000001</v>
      </c>
      <c r="AF37" s="4">
        <v>-4.0943381113999999</v>
      </c>
      <c r="AG37" t="s">
        <v>4532</v>
      </c>
      <c r="AH37" t="s">
        <v>4533</v>
      </c>
      <c r="AI37" t="s">
        <v>4256</v>
      </c>
    </row>
    <row r="38" spans="1:35" x14ac:dyDescent="0.25">
      <c r="A38" t="s">
        <v>1014</v>
      </c>
      <c r="B38">
        <v>655.68915510862598</v>
      </c>
      <c r="C38">
        <v>5</v>
      </c>
      <c r="D38">
        <v>0</v>
      </c>
      <c r="E38">
        <v>0.56767210718433103</v>
      </c>
      <c r="G38" t="s">
        <v>1674</v>
      </c>
      <c r="H38" t="s">
        <v>1600</v>
      </c>
      <c r="I38" t="s">
        <v>2969</v>
      </c>
      <c r="J38" t="s">
        <v>2970</v>
      </c>
      <c r="K38" s="3">
        <v>-5.3483316183999996</v>
      </c>
      <c r="L38" s="4">
        <v>-2.8390583351999998</v>
      </c>
      <c r="M38" t="s">
        <v>2971</v>
      </c>
      <c r="N38" t="s">
        <v>2972</v>
      </c>
      <c r="O38" t="s">
        <v>2673</v>
      </c>
      <c r="Q38" t="s">
        <v>1787</v>
      </c>
      <c r="R38" t="s">
        <v>1600</v>
      </c>
      <c r="S38" t="s">
        <v>3715</v>
      </c>
      <c r="T38" t="s">
        <v>3716</v>
      </c>
      <c r="U38" s="3">
        <v>-8.8076150576999996</v>
      </c>
      <c r="V38" s="4">
        <v>-6.0024697074000004</v>
      </c>
      <c r="W38" t="s">
        <v>3719</v>
      </c>
      <c r="X38" t="s">
        <v>3720</v>
      </c>
      <c r="Y38" t="s">
        <v>3721</v>
      </c>
      <c r="AA38" t="s">
        <v>1603</v>
      </c>
      <c r="AB38" t="s">
        <v>1600</v>
      </c>
      <c r="AC38" t="s">
        <v>2712</v>
      </c>
      <c r="AD38" t="s">
        <v>2713</v>
      </c>
      <c r="AE38" s="3">
        <v>-6.7498718151999997</v>
      </c>
      <c r="AF38" s="4">
        <v>-4.0669886307000001</v>
      </c>
      <c r="AG38" t="s">
        <v>4572</v>
      </c>
      <c r="AH38" t="s">
        <v>4573</v>
      </c>
      <c r="AI38" t="s">
        <v>2696</v>
      </c>
    </row>
    <row r="39" spans="1:35" x14ac:dyDescent="0.25">
      <c r="A39" t="s">
        <v>2187</v>
      </c>
      <c r="B39">
        <v>666.98874603716797</v>
      </c>
      <c r="C39">
        <v>5</v>
      </c>
      <c r="D39">
        <v>0</v>
      </c>
      <c r="E39">
        <v>2.7989374308568902</v>
      </c>
      <c r="G39" t="s">
        <v>1674</v>
      </c>
      <c r="H39" t="s">
        <v>1600</v>
      </c>
      <c r="I39" t="s">
        <v>1665</v>
      </c>
      <c r="J39" t="s">
        <v>1666</v>
      </c>
      <c r="K39" s="3">
        <v>-5.1228637426999999</v>
      </c>
      <c r="L39" s="4">
        <v>-2.6512052386999998</v>
      </c>
      <c r="M39" t="s">
        <v>2973</v>
      </c>
      <c r="N39" t="s">
        <v>2974</v>
      </c>
      <c r="O39" t="s">
        <v>2723</v>
      </c>
      <c r="Q39" t="s">
        <v>1827</v>
      </c>
      <c r="R39" t="s">
        <v>1784</v>
      </c>
      <c r="S39" t="s">
        <v>1785</v>
      </c>
      <c r="T39" t="s">
        <v>1786</v>
      </c>
      <c r="U39" s="3">
        <v>-8.7996894763999993</v>
      </c>
      <c r="V39" s="4">
        <v>-6.0024697074000004</v>
      </c>
      <c r="W39" t="s">
        <v>3722</v>
      </c>
      <c r="X39" t="s">
        <v>3723</v>
      </c>
      <c r="Y39" t="s">
        <v>2727</v>
      </c>
      <c r="AA39" t="s">
        <v>1689</v>
      </c>
      <c r="AB39" t="s">
        <v>1600</v>
      </c>
      <c r="AC39" t="s">
        <v>1667</v>
      </c>
      <c r="AD39" t="s">
        <v>1668</v>
      </c>
      <c r="AE39" s="3">
        <v>-6.7263127389999999</v>
      </c>
      <c r="AF39" s="4">
        <v>-4.0563945316999996</v>
      </c>
      <c r="AG39" t="s">
        <v>4579</v>
      </c>
      <c r="AH39" t="s">
        <v>4580</v>
      </c>
      <c r="AI39" t="s">
        <v>2636</v>
      </c>
    </row>
    <row r="40" spans="1:35" x14ac:dyDescent="0.25">
      <c r="A40" t="s">
        <v>258</v>
      </c>
      <c r="B40">
        <v>7568.7161465319195</v>
      </c>
      <c r="C40">
        <v>5</v>
      </c>
      <c r="D40">
        <v>0</v>
      </c>
      <c r="E40">
        <v>1.35891345550326</v>
      </c>
      <c r="G40" t="s">
        <v>1674</v>
      </c>
      <c r="H40" t="s">
        <v>1600</v>
      </c>
      <c r="I40" t="s">
        <v>1926</v>
      </c>
      <c r="J40" t="s">
        <v>1927</v>
      </c>
      <c r="K40" s="3">
        <v>-5.1228637426999999</v>
      </c>
      <c r="L40" s="4">
        <v>-2.6512052386999998</v>
      </c>
      <c r="M40" t="s">
        <v>2975</v>
      </c>
      <c r="N40" t="s">
        <v>2976</v>
      </c>
      <c r="O40" t="s">
        <v>2723</v>
      </c>
      <c r="Q40" t="s">
        <v>1830</v>
      </c>
      <c r="R40" t="s">
        <v>1784</v>
      </c>
      <c r="S40" t="s">
        <v>1785</v>
      </c>
      <c r="T40" t="s">
        <v>1786</v>
      </c>
      <c r="U40" s="3">
        <v>-8.7996894763999993</v>
      </c>
      <c r="V40" s="4">
        <v>-6.0024697074000004</v>
      </c>
      <c r="W40" t="s">
        <v>3724</v>
      </c>
      <c r="X40" t="s">
        <v>3725</v>
      </c>
      <c r="Y40" t="s">
        <v>1788</v>
      </c>
      <c r="AA40" t="s">
        <v>1693</v>
      </c>
      <c r="AB40" t="s">
        <v>1600</v>
      </c>
      <c r="AC40" t="s">
        <v>1667</v>
      </c>
      <c r="AD40" t="s">
        <v>1668</v>
      </c>
      <c r="AE40" s="3">
        <v>-6.7263127389999999</v>
      </c>
      <c r="AF40" s="4">
        <v>-4.0563945316999996</v>
      </c>
      <c r="AG40" t="s">
        <v>4581</v>
      </c>
      <c r="AH40" t="s">
        <v>4582</v>
      </c>
      <c r="AI40" t="s">
        <v>1669</v>
      </c>
    </row>
    <row r="41" spans="1:35" x14ac:dyDescent="0.25">
      <c r="A41" t="s">
        <v>1043</v>
      </c>
      <c r="B41">
        <v>1129.42596589919</v>
      </c>
      <c r="C41">
        <v>5</v>
      </c>
      <c r="D41">
        <v>0</v>
      </c>
      <c r="E41">
        <v>1.4307519744816899</v>
      </c>
      <c r="G41" t="s">
        <v>1674</v>
      </c>
      <c r="H41" t="s">
        <v>1600</v>
      </c>
      <c r="I41" t="s">
        <v>1659</v>
      </c>
      <c r="J41" t="s">
        <v>1660</v>
      </c>
      <c r="K41" s="3">
        <v>-4.9064073149</v>
      </c>
      <c r="L41" s="4">
        <v>-2.4801082667999998</v>
      </c>
      <c r="M41" t="s">
        <v>2977</v>
      </c>
      <c r="N41" t="s">
        <v>2978</v>
      </c>
      <c r="O41" t="s">
        <v>2979</v>
      </c>
      <c r="Q41" t="s">
        <v>1747</v>
      </c>
      <c r="R41" t="s">
        <v>1600</v>
      </c>
      <c r="S41" t="s">
        <v>1918</v>
      </c>
      <c r="T41" t="s">
        <v>1919</v>
      </c>
      <c r="U41" s="3">
        <v>-8.7550204292</v>
      </c>
      <c r="V41" s="4">
        <v>-5.9725239171000002</v>
      </c>
      <c r="W41" t="s">
        <v>3712</v>
      </c>
      <c r="X41" t="s">
        <v>3713</v>
      </c>
      <c r="Y41" t="s">
        <v>2722</v>
      </c>
      <c r="AA41" t="s">
        <v>1603</v>
      </c>
      <c r="AB41" t="s">
        <v>1600</v>
      </c>
      <c r="AC41" t="s">
        <v>2689</v>
      </c>
      <c r="AD41" t="s">
        <v>2690</v>
      </c>
      <c r="AE41" s="3">
        <v>-6.6752476907</v>
      </c>
      <c r="AF41" s="4">
        <v>-4.0420522905</v>
      </c>
      <c r="AG41" t="s">
        <v>4532</v>
      </c>
      <c r="AH41" t="s">
        <v>4533</v>
      </c>
      <c r="AI41" t="s">
        <v>4281</v>
      </c>
    </row>
    <row r="42" spans="1:35" x14ac:dyDescent="0.25">
      <c r="A42" t="s">
        <v>260</v>
      </c>
      <c r="B42">
        <v>5646.9453195817896</v>
      </c>
      <c r="C42">
        <v>5</v>
      </c>
      <c r="D42">
        <v>0</v>
      </c>
      <c r="E42">
        <v>1.1131403178560699</v>
      </c>
      <c r="G42" t="s">
        <v>1674</v>
      </c>
      <c r="H42" t="s">
        <v>1713</v>
      </c>
      <c r="I42" t="s">
        <v>2980</v>
      </c>
      <c r="J42" t="s">
        <v>2981</v>
      </c>
      <c r="K42" s="3">
        <v>-4.7750545763999996</v>
      </c>
      <c r="L42" s="4">
        <v>-2.3732292977</v>
      </c>
      <c r="M42" t="s">
        <v>2982</v>
      </c>
      <c r="N42" t="s">
        <v>2983</v>
      </c>
      <c r="O42" t="s">
        <v>2728</v>
      </c>
      <c r="Q42" t="s">
        <v>1747</v>
      </c>
      <c r="R42" t="s">
        <v>1600</v>
      </c>
      <c r="S42" t="s">
        <v>1914</v>
      </c>
      <c r="T42" t="s">
        <v>1915</v>
      </c>
      <c r="U42" s="3">
        <v>-8.6335052095999991</v>
      </c>
      <c r="V42" s="4">
        <v>-5.8652491366000001</v>
      </c>
      <c r="W42" t="s">
        <v>3726</v>
      </c>
      <c r="X42" t="s">
        <v>3727</v>
      </c>
      <c r="Y42" t="s">
        <v>3728</v>
      </c>
      <c r="AA42" t="s">
        <v>1603</v>
      </c>
      <c r="AB42" t="s">
        <v>1600</v>
      </c>
      <c r="AC42" t="s">
        <v>2692</v>
      </c>
      <c r="AD42" t="s">
        <v>2693</v>
      </c>
      <c r="AE42" s="3">
        <v>-6.6752476907</v>
      </c>
      <c r="AF42" s="4">
        <v>-4.0420522905</v>
      </c>
      <c r="AG42" t="s">
        <v>4532</v>
      </c>
      <c r="AH42" t="s">
        <v>4533</v>
      </c>
      <c r="AI42" t="s">
        <v>4281</v>
      </c>
    </row>
    <row r="43" spans="1:35" x14ac:dyDescent="0.25">
      <c r="A43" t="s">
        <v>1432</v>
      </c>
      <c r="B43">
        <v>29.648532717956702</v>
      </c>
      <c r="C43">
        <v>5</v>
      </c>
      <c r="D43" s="1">
        <v>1.7293766362502801E-5</v>
      </c>
      <c r="E43">
        <v>2.93953622772381</v>
      </c>
      <c r="G43" t="s">
        <v>1674</v>
      </c>
      <c r="H43" t="s">
        <v>1600</v>
      </c>
      <c r="I43" t="s">
        <v>1910</v>
      </c>
      <c r="J43" t="s">
        <v>1911</v>
      </c>
      <c r="K43" s="3">
        <v>-4.6869979476000001</v>
      </c>
      <c r="L43" s="4">
        <v>-2.2969110720999999</v>
      </c>
      <c r="M43" t="s">
        <v>2984</v>
      </c>
      <c r="N43" t="s">
        <v>2985</v>
      </c>
      <c r="O43" t="s">
        <v>2986</v>
      </c>
      <c r="Q43" t="s">
        <v>1735</v>
      </c>
      <c r="R43" t="s">
        <v>1600</v>
      </c>
      <c r="S43" t="s">
        <v>3729</v>
      </c>
      <c r="T43" t="s">
        <v>3730</v>
      </c>
      <c r="U43" s="3">
        <v>-8.5823102541999994</v>
      </c>
      <c r="V43" s="4">
        <v>-5.8278424656999999</v>
      </c>
      <c r="W43" t="s">
        <v>3731</v>
      </c>
      <c r="X43" t="s">
        <v>3732</v>
      </c>
      <c r="Y43" t="s">
        <v>3733</v>
      </c>
      <c r="AA43" t="s">
        <v>1603</v>
      </c>
      <c r="AB43" t="s">
        <v>1600</v>
      </c>
      <c r="AC43" t="s">
        <v>2694</v>
      </c>
      <c r="AD43" t="s">
        <v>2695</v>
      </c>
      <c r="AE43" s="3">
        <v>-6.6752476907</v>
      </c>
      <c r="AF43" s="4">
        <v>-4.0420522905</v>
      </c>
      <c r="AG43" t="s">
        <v>4532</v>
      </c>
      <c r="AH43" t="s">
        <v>4533</v>
      </c>
      <c r="AI43" t="s">
        <v>4281</v>
      </c>
    </row>
    <row r="44" spans="1:35" x14ac:dyDescent="0.25">
      <c r="A44" t="s">
        <v>773</v>
      </c>
      <c r="B44">
        <v>1703.0832616898099</v>
      </c>
      <c r="C44">
        <v>5</v>
      </c>
      <c r="D44">
        <v>0</v>
      </c>
      <c r="E44">
        <v>3.7078748335916298</v>
      </c>
      <c r="G44" t="s">
        <v>1674</v>
      </c>
      <c r="H44" t="s">
        <v>1600</v>
      </c>
      <c r="I44" t="s">
        <v>1924</v>
      </c>
      <c r="J44" t="s">
        <v>1925</v>
      </c>
      <c r="K44" s="3">
        <v>-4.5240059016999998</v>
      </c>
      <c r="L44" s="4">
        <v>-2.1831370488999999</v>
      </c>
      <c r="M44" t="s">
        <v>2987</v>
      </c>
      <c r="N44" t="s">
        <v>2988</v>
      </c>
      <c r="O44" t="s">
        <v>2989</v>
      </c>
      <c r="Q44" t="s">
        <v>1787</v>
      </c>
      <c r="R44" t="s">
        <v>1600</v>
      </c>
      <c r="S44" t="s">
        <v>3734</v>
      </c>
      <c r="T44" t="s">
        <v>3735</v>
      </c>
      <c r="U44" s="3">
        <v>-8.5525211975000008</v>
      </c>
      <c r="V44" s="4">
        <v>-5.8114173706000001</v>
      </c>
      <c r="W44" t="s">
        <v>3736</v>
      </c>
      <c r="X44" t="s">
        <v>3737</v>
      </c>
      <c r="Y44" t="s">
        <v>3738</v>
      </c>
      <c r="AA44" t="s">
        <v>1603</v>
      </c>
      <c r="AB44" t="s">
        <v>1600</v>
      </c>
      <c r="AC44" t="s">
        <v>1768</v>
      </c>
      <c r="AD44" t="s">
        <v>1769</v>
      </c>
      <c r="AE44" s="3">
        <v>-6.6551010369999997</v>
      </c>
      <c r="AF44" s="4">
        <v>-4.0334875093000004</v>
      </c>
      <c r="AG44" t="s">
        <v>4583</v>
      </c>
      <c r="AH44" t="s">
        <v>4584</v>
      </c>
      <c r="AI44" t="s">
        <v>4585</v>
      </c>
    </row>
    <row r="45" spans="1:35" x14ac:dyDescent="0.25">
      <c r="A45" t="s">
        <v>61</v>
      </c>
      <c r="B45">
        <v>159.40204832330301</v>
      </c>
      <c r="C45">
        <v>5</v>
      </c>
      <c r="D45">
        <v>0</v>
      </c>
      <c r="E45">
        <v>1.44211152722223</v>
      </c>
      <c r="G45" t="s">
        <v>1674</v>
      </c>
      <c r="H45" t="s">
        <v>1600</v>
      </c>
      <c r="I45" t="s">
        <v>1653</v>
      </c>
      <c r="J45" t="s">
        <v>1654</v>
      </c>
      <c r="K45" s="3">
        <v>-4.4641880493999997</v>
      </c>
      <c r="L45" s="4">
        <v>-2.1435225828000002</v>
      </c>
      <c r="M45" t="s">
        <v>2977</v>
      </c>
      <c r="N45" t="s">
        <v>2978</v>
      </c>
      <c r="O45" t="s">
        <v>2990</v>
      </c>
      <c r="Q45" t="s">
        <v>1636</v>
      </c>
      <c r="R45" t="s">
        <v>1600</v>
      </c>
      <c r="S45" t="s">
        <v>1760</v>
      </c>
      <c r="T45" t="s">
        <v>1761</v>
      </c>
      <c r="U45" s="3">
        <v>-8.4090157782000006</v>
      </c>
      <c r="V45" s="4">
        <v>-5.6863108243999996</v>
      </c>
      <c r="W45" t="s">
        <v>3696</v>
      </c>
      <c r="X45" t="s">
        <v>3697</v>
      </c>
      <c r="Y45" t="s">
        <v>3739</v>
      </c>
      <c r="AA45" t="s">
        <v>1674</v>
      </c>
      <c r="AB45" t="s">
        <v>1600</v>
      </c>
      <c r="AC45" t="s">
        <v>2547</v>
      </c>
      <c r="AD45" t="s">
        <v>2548</v>
      </c>
      <c r="AE45" s="3">
        <v>-6.5472198186000004</v>
      </c>
      <c r="AF45" s="4">
        <v>-3.9478826856000002</v>
      </c>
      <c r="AG45" t="s">
        <v>4586</v>
      </c>
      <c r="AH45" t="s">
        <v>4587</v>
      </c>
      <c r="AI45" t="s">
        <v>2549</v>
      </c>
    </row>
    <row r="46" spans="1:35" x14ac:dyDescent="0.25">
      <c r="A46" t="s">
        <v>2189</v>
      </c>
      <c r="B46">
        <v>618.42099468066601</v>
      </c>
      <c r="C46">
        <v>5</v>
      </c>
      <c r="D46">
        <v>0</v>
      </c>
      <c r="E46">
        <v>6.4157379436342099</v>
      </c>
      <c r="G46" t="s">
        <v>1674</v>
      </c>
      <c r="H46" t="s">
        <v>1600</v>
      </c>
      <c r="I46" t="s">
        <v>2777</v>
      </c>
      <c r="J46" t="s">
        <v>2778</v>
      </c>
      <c r="K46" s="3">
        <v>-4.4515055726000003</v>
      </c>
      <c r="L46" s="4">
        <v>-2.1405999431999998</v>
      </c>
      <c r="M46" t="s">
        <v>2991</v>
      </c>
      <c r="N46" t="s">
        <v>2992</v>
      </c>
      <c r="O46" t="s">
        <v>2779</v>
      </c>
      <c r="Q46" t="s">
        <v>1636</v>
      </c>
      <c r="R46" t="s">
        <v>1600</v>
      </c>
      <c r="S46" t="s">
        <v>1643</v>
      </c>
      <c r="T46" t="s">
        <v>1644</v>
      </c>
      <c r="U46" s="3">
        <v>-8.4018605469000001</v>
      </c>
      <c r="V46" s="4">
        <v>-5.6863108243999996</v>
      </c>
      <c r="W46" t="s">
        <v>3740</v>
      </c>
      <c r="X46" t="s">
        <v>3741</v>
      </c>
      <c r="Y46" t="s">
        <v>3742</v>
      </c>
      <c r="AA46" t="s">
        <v>1674</v>
      </c>
      <c r="AB46" t="s">
        <v>1600</v>
      </c>
      <c r="AC46" t="s">
        <v>2550</v>
      </c>
      <c r="AD46" t="s">
        <v>2551</v>
      </c>
      <c r="AE46" s="3">
        <v>-6.5472198186000004</v>
      </c>
      <c r="AF46" s="4">
        <v>-3.9478826856000002</v>
      </c>
      <c r="AG46" t="s">
        <v>4586</v>
      </c>
      <c r="AH46" t="s">
        <v>4587</v>
      </c>
      <c r="AI46" t="s">
        <v>2549</v>
      </c>
    </row>
    <row r="47" spans="1:35" x14ac:dyDescent="0.25">
      <c r="A47" t="s">
        <v>1544</v>
      </c>
      <c r="B47">
        <v>680.57599259482197</v>
      </c>
      <c r="C47">
        <v>5</v>
      </c>
      <c r="D47">
        <v>0</v>
      </c>
      <c r="E47">
        <v>14.811627226667699</v>
      </c>
      <c r="G47" t="s">
        <v>1674</v>
      </c>
      <c r="H47" t="s">
        <v>1600</v>
      </c>
      <c r="I47" t="s">
        <v>1936</v>
      </c>
      <c r="J47" t="s">
        <v>1937</v>
      </c>
      <c r="K47" s="3">
        <v>-4.4084615037999999</v>
      </c>
      <c r="L47" s="4">
        <v>-2.1117963136000002</v>
      </c>
      <c r="M47" t="s">
        <v>2993</v>
      </c>
      <c r="N47" t="s">
        <v>2994</v>
      </c>
      <c r="O47" t="s">
        <v>2995</v>
      </c>
      <c r="Q47" t="s">
        <v>1853</v>
      </c>
      <c r="R47" t="s">
        <v>1600</v>
      </c>
      <c r="S47" t="s">
        <v>1601</v>
      </c>
      <c r="T47" t="s">
        <v>1602</v>
      </c>
      <c r="U47" s="3">
        <v>-8.2613506870000002</v>
      </c>
      <c r="V47" s="4">
        <v>-5.5580354208999996</v>
      </c>
      <c r="W47" t="s">
        <v>3743</v>
      </c>
      <c r="X47" t="s">
        <v>3744</v>
      </c>
      <c r="Y47" t="s">
        <v>2462</v>
      </c>
      <c r="AA47" t="s">
        <v>1603</v>
      </c>
      <c r="AB47" t="s">
        <v>1600</v>
      </c>
      <c r="AC47" t="s">
        <v>4588</v>
      </c>
      <c r="AD47" t="s">
        <v>4589</v>
      </c>
      <c r="AE47" s="3">
        <v>-6.4583618069000002</v>
      </c>
      <c r="AF47" s="4">
        <v>-3.8697485393000002</v>
      </c>
      <c r="AG47" t="s">
        <v>4590</v>
      </c>
      <c r="AH47" t="s">
        <v>4591</v>
      </c>
      <c r="AI47" t="s">
        <v>2743</v>
      </c>
    </row>
    <row r="48" spans="1:35" x14ac:dyDescent="0.25">
      <c r="A48" t="s">
        <v>842</v>
      </c>
      <c r="B48">
        <v>6490.0267332337098</v>
      </c>
      <c r="C48">
        <v>5</v>
      </c>
      <c r="D48">
        <v>0</v>
      </c>
      <c r="E48">
        <v>2.4396603902163698</v>
      </c>
      <c r="G48" t="s">
        <v>1674</v>
      </c>
      <c r="H48" t="s">
        <v>1600</v>
      </c>
      <c r="I48" t="s">
        <v>2996</v>
      </c>
      <c r="J48" t="s">
        <v>2997</v>
      </c>
      <c r="K48" s="3">
        <v>-4.3483141747999996</v>
      </c>
      <c r="L48" s="4">
        <v>-2.0654372689999998</v>
      </c>
      <c r="M48" t="s">
        <v>2998</v>
      </c>
      <c r="N48" t="s">
        <v>2999</v>
      </c>
      <c r="O48" t="s">
        <v>2612</v>
      </c>
      <c r="Q48" t="s">
        <v>1856</v>
      </c>
      <c r="R48" t="s">
        <v>1600</v>
      </c>
      <c r="S48" t="s">
        <v>1601</v>
      </c>
      <c r="T48" t="s">
        <v>1602</v>
      </c>
      <c r="U48" s="3">
        <v>-8.2613506870000002</v>
      </c>
      <c r="V48" s="4">
        <v>-5.5580354208999996</v>
      </c>
      <c r="W48" t="s">
        <v>3743</v>
      </c>
      <c r="X48" t="s">
        <v>3744</v>
      </c>
      <c r="Y48" t="s">
        <v>3745</v>
      </c>
      <c r="AA48" t="s">
        <v>1674</v>
      </c>
      <c r="AB48" t="s">
        <v>1600</v>
      </c>
      <c r="AC48" t="s">
        <v>2540</v>
      </c>
      <c r="AD48" t="s">
        <v>2541</v>
      </c>
      <c r="AE48" s="3">
        <v>-6.2097663142000004</v>
      </c>
      <c r="AF48" s="4">
        <v>-3.6316184802999998</v>
      </c>
      <c r="AG48" t="s">
        <v>4592</v>
      </c>
      <c r="AH48" t="s">
        <v>4593</v>
      </c>
      <c r="AI48" t="s">
        <v>2542</v>
      </c>
    </row>
    <row r="49" spans="1:35" x14ac:dyDescent="0.25">
      <c r="A49" t="s">
        <v>1489</v>
      </c>
      <c r="B49">
        <v>396.57889644432697</v>
      </c>
      <c r="C49">
        <v>5</v>
      </c>
      <c r="D49">
        <v>0</v>
      </c>
      <c r="E49">
        <v>5.7082470069082696</v>
      </c>
      <c r="G49" t="s">
        <v>1674</v>
      </c>
      <c r="H49" t="s">
        <v>1600</v>
      </c>
      <c r="I49" t="s">
        <v>3000</v>
      </c>
      <c r="J49" t="s">
        <v>3001</v>
      </c>
      <c r="K49" s="3">
        <v>-4.3483141747999996</v>
      </c>
      <c r="L49" s="4">
        <v>-2.0654372689999998</v>
      </c>
      <c r="M49" t="s">
        <v>2998</v>
      </c>
      <c r="N49" t="s">
        <v>2999</v>
      </c>
      <c r="O49" t="s">
        <v>2612</v>
      </c>
      <c r="Q49" t="s">
        <v>1636</v>
      </c>
      <c r="R49" t="s">
        <v>1600</v>
      </c>
      <c r="S49" t="s">
        <v>1867</v>
      </c>
      <c r="T49" t="s">
        <v>1868</v>
      </c>
      <c r="U49" s="3">
        <v>-8.2360530270000005</v>
      </c>
      <c r="V49" s="4">
        <v>-5.5446369842000003</v>
      </c>
      <c r="W49" t="s">
        <v>3746</v>
      </c>
      <c r="X49" t="s">
        <v>3747</v>
      </c>
      <c r="Y49" t="s">
        <v>3748</v>
      </c>
      <c r="AA49" t="s">
        <v>1603</v>
      </c>
      <c r="AB49" t="s">
        <v>1600</v>
      </c>
      <c r="AC49" t="s">
        <v>1777</v>
      </c>
      <c r="AD49" t="s">
        <v>1778</v>
      </c>
      <c r="AE49" s="3">
        <v>-6.0905278564999996</v>
      </c>
      <c r="AF49" s="4">
        <v>-3.5225991877</v>
      </c>
      <c r="AG49" t="s">
        <v>4572</v>
      </c>
      <c r="AH49" t="s">
        <v>4573</v>
      </c>
      <c r="AI49" t="s">
        <v>3368</v>
      </c>
    </row>
    <row r="50" spans="1:35" x14ac:dyDescent="0.25">
      <c r="A50" t="s">
        <v>1208</v>
      </c>
      <c r="B50">
        <v>211.49916484885301</v>
      </c>
      <c r="C50">
        <v>5</v>
      </c>
      <c r="D50">
        <v>0</v>
      </c>
      <c r="E50">
        <v>2.0786342369645601</v>
      </c>
      <c r="G50" t="s">
        <v>1674</v>
      </c>
      <c r="H50" t="s">
        <v>1600</v>
      </c>
      <c r="I50" t="s">
        <v>1657</v>
      </c>
      <c r="J50" t="s">
        <v>1658</v>
      </c>
      <c r="K50" s="3">
        <v>-4.3343509573999999</v>
      </c>
      <c r="L50" s="4">
        <v>-2.0559745529</v>
      </c>
      <c r="M50" t="s">
        <v>2977</v>
      </c>
      <c r="N50" t="s">
        <v>2978</v>
      </c>
      <c r="O50" t="s">
        <v>3002</v>
      </c>
      <c r="Q50" t="s">
        <v>1636</v>
      </c>
      <c r="R50" t="s">
        <v>1600</v>
      </c>
      <c r="S50" t="s">
        <v>1861</v>
      </c>
      <c r="T50" t="s">
        <v>1862</v>
      </c>
      <c r="U50" s="3">
        <v>-8.0837274845000007</v>
      </c>
      <c r="V50" s="4">
        <v>-5.4038933143000003</v>
      </c>
      <c r="W50" t="s">
        <v>3746</v>
      </c>
      <c r="X50" t="s">
        <v>3747</v>
      </c>
      <c r="Y50" t="s">
        <v>3749</v>
      </c>
      <c r="AA50" t="s">
        <v>1674</v>
      </c>
      <c r="AB50" t="s">
        <v>1600</v>
      </c>
      <c r="AC50" t="s">
        <v>2533</v>
      </c>
      <c r="AD50" t="s">
        <v>2534</v>
      </c>
      <c r="AE50" s="3">
        <v>-6.0064209828999999</v>
      </c>
      <c r="AF50" s="4">
        <v>-3.4582363724</v>
      </c>
      <c r="AG50" t="s">
        <v>4586</v>
      </c>
      <c r="AH50" t="s">
        <v>4587</v>
      </c>
      <c r="AI50" t="s">
        <v>4594</v>
      </c>
    </row>
    <row r="51" spans="1:35" x14ac:dyDescent="0.25">
      <c r="A51" t="s">
        <v>528</v>
      </c>
      <c r="B51">
        <v>1266.6750087458699</v>
      </c>
      <c r="C51">
        <v>5</v>
      </c>
      <c r="D51">
        <v>0</v>
      </c>
      <c r="E51">
        <v>1.65146774838225</v>
      </c>
      <c r="G51" t="s">
        <v>1674</v>
      </c>
      <c r="H51" t="s">
        <v>1600</v>
      </c>
      <c r="I51" t="s">
        <v>3003</v>
      </c>
      <c r="J51" t="s">
        <v>3004</v>
      </c>
      <c r="K51" s="3">
        <v>-4.2195753292999996</v>
      </c>
      <c r="L51" s="4">
        <v>-1.9587485642</v>
      </c>
      <c r="M51" t="s">
        <v>2998</v>
      </c>
      <c r="N51" t="s">
        <v>2999</v>
      </c>
      <c r="O51" t="s">
        <v>3005</v>
      </c>
      <c r="Q51" t="s">
        <v>1636</v>
      </c>
      <c r="R51" t="s">
        <v>1600</v>
      </c>
      <c r="S51" t="s">
        <v>1774</v>
      </c>
      <c r="T51" t="s">
        <v>1775</v>
      </c>
      <c r="U51" s="3">
        <v>-8.0575856243999997</v>
      </c>
      <c r="V51" s="4">
        <v>-5.3890324645999996</v>
      </c>
      <c r="W51" t="s">
        <v>3750</v>
      </c>
      <c r="X51" t="s">
        <v>3751</v>
      </c>
      <c r="Y51" t="s">
        <v>3752</v>
      </c>
      <c r="AA51" t="s">
        <v>1674</v>
      </c>
      <c r="AB51" t="s">
        <v>1600</v>
      </c>
      <c r="AC51" t="s">
        <v>2536</v>
      </c>
      <c r="AD51" t="s">
        <v>2537</v>
      </c>
      <c r="AE51" s="3">
        <v>-6.0064209828999999</v>
      </c>
      <c r="AF51" s="4">
        <v>-3.4582363724</v>
      </c>
      <c r="AG51" t="s">
        <v>4586</v>
      </c>
      <c r="AH51" t="s">
        <v>4587</v>
      </c>
      <c r="AI51" t="s">
        <v>4594</v>
      </c>
    </row>
    <row r="52" spans="1:35" x14ac:dyDescent="0.25">
      <c r="A52" t="s">
        <v>1033</v>
      </c>
      <c r="B52">
        <v>989.86236977866804</v>
      </c>
      <c r="C52">
        <v>5</v>
      </c>
      <c r="D52">
        <v>0</v>
      </c>
      <c r="E52">
        <v>2.3574731479979301</v>
      </c>
      <c r="G52" t="s">
        <v>1674</v>
      </c>
      <c r="H52" t="s">
        <v>1600</v>
      </c>
      <c r="I52" t="s">
        <v>2840</v>
      </c>
      <c r="J52" t="s">
        <v>2841</v>
      </c>
      <c r="K52" s="3">
        <v>-4.1497743639999998</v>
      </c>
      <c r="L52" s="4">
        <v>-1.9037612594</v>
      </c>
      <c r="M52" t="s">
        <v>3006</v>
      </c>
      <c r="N52" t="s">
        <v>3007</v>
      </c>
      <c r="O52" t="s">
        <v>3008</v>
      </c>
      <c r="Q52" t="s">
        <v>1636</v>
      </c>
      <c r="R52" t="s">
        <v>1600</v>
      </c>
      <c r="S52" t="s">
        <v>1754</v>
      </c>
      <c r="T52" t="s">
        <v>1755</v>
      </c>
      <c r="U52" s="3">
        <v>-8.0323574442000005</v>
      </c>
      <c r="V52" s="4">
        <v>-5.3747996686999997</v>
      </c>
      <c r="W52" t="s">
        <v>3696</v>
      </c>
      <c r="X52" t="s">
        <v>3697</v>
      </c>
      <c r="Y52" t="s">
        <v>3753</v>
      </c>
      <c r="AA52" t="s">
        <v>1674</v>
      </c>
      <c r="AB52" t="s">
        <v>1600</v>
      </c>
      <c r="AC52" t="s">
        <v>2552</v>
      </c>
      <c r="AD52" t="s">
        <v>2553</v>
      </c>
      <c r="AE52" s="3">
        <v>-5.7351116772999999</v>
      </c>
      <c r="AF52" s="4">
        <v>-3.1964723846999998</v>
      </c>
      <c r="AG52" t="s">
        <v>4592</v>
      </c>
      <c r="AH52" t="s">
        <v>4593</v>
      </c>
      <c r="AI52" t="s">
        <v>2554</v>
      </c>
    </row>
    <row r="53" spans="1:35" x14ac:dyDescent="0.25">
      <c r="A53" t="s">
        <v>1505</v>
      </c>
      <c r="B53">
        <v>3986.4554693909599</v>
      </c>
      <c r="C53">
        <v>5</v>
      </c>
      <c r="D53">
        <v>0</v>
      </c>
      <c r="E53">
        <v>5.04571384392169</v>
      </c>
      <c r="G53" t="s">
        <v>1674</v>
      </c>
      <c r="H53" t="s">
        <v>1600</v>
      </c>
      <c r="I53" t="s">
        <v>2628</v>
      </c>
      <c r="J53" t="s">
        <v>2629</v>
      </c>
      <c r="K53" s="3">
        <v>-4.1477200990999998</v>
      </c>
      <c r="L53" s="4">
        <v>-1.9037612594</v>
      </c>
      <c r="M53" t="s">
        <v>3009</v>
      </c>
      <c r="N53" t="s">
        <v>3010</v>
      </c>
      <c r="O53" t="s">
        <v>3011</v>
      </c>
      <c r="Q53" t="s">
        <v>1856</v>
      </c>
      <c r="R53" t="s">
        <v>1600</v>
      </c>
      <c r="S53" t="s">
        <v>1694</v>
      </c>
      <c r="T53" t="s">
        <v>1695</v>
      </c>
      <c r="U53" s="3">
        <v>-7.9932931807000003</v>
      </c>
      <c r="V53" s="4">
        <v>-5.3464592705999996</v>
      </c>
      <c r="W53" t="s">
        <v>3754</v>
      </c>
      <c r="X53" t="s">
        <v>3755</v>
      </c>
      <c r="Y53" t="s">
        <v>3756</v>
      </c>
      <c r="AA53" t="s">
        <v>1674</v>
      </c>
      <c r="AB53" t="s">
        <v>1600</v>
      </c>
      <c r="AC53" t="s">
        <v>1612</v>
      </c>
      <c r="AD53" t="s">
        <v>1613</v>
      </c>
      <c r="AE53" s="3">
        <v>-5.7053242145</v>
      </c>
      <c r="AF53" s="4">
        <v>-3.1760249480999998</v>
      </c>
      <c r="AG53" t="s">
        <v>4595</v>
      </c>
      <c r="AH53" t="s">
        <v>4596</v>
      </c>
      <c r="AI53" t="s">
        <v>2530</v>
      </c>
    </row>
    <row r="54" spans="1:35" x14ac:dyDescent="0.25">
      <c r="A54" t="s">
        <v>1446</v>
      </c>
      <c r="B54">
        <v>114.498703212649</v>
      </c>
      <c r="C54">
        <v>5</v>
      </c>
      <c r="D54">
        <v>0</v>
      </c>
      <c r="E54">
        <v>1.1364513085761001</v>
      </c>
      <c r="G54" t="s">
        <v>1674</v>
      </c>
      <c r="H54" t="s">
        <v>1600</v>
      </c>
      <c r="I54" t="s">
        <v>1950</v>
      </c>
      <c r="J54" t="s">
        <v>1951</v>
      </c>
      <c r="K54" s="3">
        <v>-4.0660026073999997</v>
      </c>
      <c r="L54" s="4">
        <v>-1.8367944970000001</v>
      </c>
      <c r="M54" t="s">
        <v>3012</v>
      </c>
      <c r="N54" t="s">
        <v>3013</v>
      </c>
      <c r="O54" t="s">
        <v>3014</v>
      </c>
      <c r="Q54" t="s">
        <v>1880</v>
      </c>
      <c r="R54" t="s">
        <v>1600</v>
      </c>
      <c r="S54" t="s">
        <v>1770</v>
      </c>
      <c r="T54" t="s">
        <v>1771</v>
      </c>
      <c r="U54" s="3">
        <v>-7.9239741515000004</v>
      </c>
      <c r="V54" s="4">
        <v>-5.2876056751</v>
      </c>
      <c r="W54" t="s">
        <v>3757</v>
      </c>
      <c r="X54" t="s">
        <v>3758</v>
      </c>
      <c r="Y54" t="s">
        <v>3759</v>
      </c>
      <c r="AA54" t="s">
        <v>1722</v>
      </c>
      <c r="AB54" t="s">
        <v>1600</v>
      </c>
      <c r="AC54" t="s">
        <v>1707</v>
      </c>
      <c r="AD54" t="s">
        <v>1708</v>
      </c>
      <c r="AE54" s="3">
        <v>-5.6859062385000003</v>
      </c>
      <c r="AF54" s="4">
        <v>-3.1657503515999998</v>
      </c>
      <c r="AG54" t="s">
        <v>4597</v>
      </c>
      <c r="AH54" t="s">
        <v>4598</v>
      </c>
      <c r="AI54" t="s">
        <v>2845</v>
      </c>
    </row>
    <row r="55" spans="1:35" x14ac:dyDescent="0.25">
      <c r="A55" t="s">
        <v>344</v>
      </c>
      <c r="B55">
        <v>77.885470605283402</v>
      </c>
      <c r="C55">
        <v>5</v>
      </c>
      <c r="D55" s="1">
        <v>2.3314683517128299E-15</v>
      </c>
      <c r="E55">
        <v>0.73473901649989404</v>
      </c>
      <c r="G55" t="s">
        <v>1674</v>
      </c>
      <c r="H55" t="s">
        <v>1600</v>
      </c>
      <c r="I55" t="s">
        <v>1928</v>
      </c>
      <c r="J55" t="s">
        <v>1929</v>
      </c>
      <c r="K55" s="3">
        <v>-4.0391554084000001</v>
      </c>
      <c r="L55" s="4">
        <v>-1.8170148167</v>
      </c>
      <c r="M55" t="s">
        <v>3015</v>
      </c>
      <c r="N55" t="s">
        <v>3016</v>
      </c>
      <c r="O55" t="s">
        <v>3017</v>
      </c>
      <c r="Q55" t="s">
        <v>1884</v>
      </c>
      <c r="R55" t="s">
        <v>1600</v>
      </c>
      <c r="S55" t="s">
        <v>1770</v>
      </c>
      <c r="T55" t="s">
        <v>1771</v>
      </c>
      <c r="U55" s="3">
        <v>-7.9239741515000004</v>
      </c>
      <c r="V55" s="4">
        <v>-5.2876056751</v>
      </c>
      <c r="W55" t="s">
        <v>3760</v>
      </c>
      <c r="X55" t="s">
        <v>3761</v>
      </c>
      <c r="Y55" t="s">
        <v>3762</v>
      </c>
      <c r="AA55" t="s">
        <v>1725</v>
      </c>
      <c r="AB55" t="s">
        <v>1600</v>
      </c>
      <c r="AC55" t="s">
        <v>1707</v>
      </c>
      <c r="AD55" t="s">
        <v>1708</v>
      </c>
      <c r="AE55" s="3">
        <v>-5.6859062385000003</v>
      </c>
      <c r="AF55" s="4">
        <v>-3.1657503515999998</v>
      </c>
      <c r="AG55" t="s">
        <v>4599</v>
      </c>
      <c r="AH55" t="s">
        <v>4600</v>
      </c>
      <c r="AI55" t="s">
        <v>1947</v>
      </c>
    </row>
    <row r="56" spans="1:35" x14ac:dyDescent="0.25">
      <c r="A56" t="s">
        <v>42</v>
      </c>
      <c r="B56">
        <v>3216.0128567717002</v>
      </c>
      <c r="C56">
        <v>5</v>
      </c>
      <c r="D56">
        <v>0</v>
      </c>
      <c r="E56">
        <v>5.4463604324276202</v>
      </c>
      <c r="G56" t="s">
        <v>1674</v>
      </c>
      <c r="H56" t="s">
        <v>1600</v>
      </c>
      <c r="I56" t="s">
        <v>1948</v>
      </c>
      <c r="J56" t="s">
        <v>1949</v>
      </c>
      <c r="K56" s="3">
        <v>-4.0350074671999998</v>
      </c>
      <c r="L56" s="4">
        <v>-1.8170148167</v>
      </c>
      <c r="M56" t="s">
        <v>3018</v>
      </c>
      <c r="N56" t="s">
        <v>3019</v>
      </c>
      <c r="O56" t="s">
        <v>3020</v>
      </c>
      <c r="Q56" t="s">
        <v>1636</v>
      </c>
      <c r="R56" t="s">
        <v>1600</v>
      </c>
      <c r="S56" t="s">
        <v>1854</v>
      </c>
      <c r="T56" t="s">
        <v>1855</v>
      </c>
      <c r="U56" s="3">
        <v>-7.8956462894000001</v>
      </c>
      <c r="V56" s="4">
        <v>-5.2694969782000003</v>
      </c>
      <c r="W56" t="s">
        <v>3763</v>
      </c>
      <c r="X56" t="s">
        <v>3764</v>
      </c>
      <c r="Y56" t="s">
        <v>3765</v>
      </c>
      <c r="AA56" t="s">
        <v>1674</v>
      </c>
      <c r="AB56" t="s">
        <v>1600</v>
      </c>
      <c r="AC56" t="s">
        <v>2543</v>
      </c>
      <c r="AD56" t="s">
        <v>2544</v>
      </c>
      <c r="AE56" s="3">
        <v>-5.5772104495999999</v>
      </c>
      <c r="AF56" s="4">
        <v>-3.0747833295999998</v>
      </c>
      <c r="AG56" t="s">
        <v>4586</v>
      </c>
      <c r="AH56" t="s">
        <v>4587</v>
      </c>
      <c r="AI56" t="s">
        <v>3002</v>
      </c>
    </row>
    <row r="57" spans="1:35" x14ac:dyDescent="0.25">
      <c r="A57" t="s">
        <v>304</v>
      </c>
      <c r="B57">
        <v>12313.753066646401</v>
      </c>
      <c r="C57">
        <v>5</v>
      </c>
      <c r="D57">
        <v>0</v>
      </c>
      <c r="E57">
        <v>2.96831014299921</v>
      </c>
      <c r="G57" t="s">
        <v>1674</v>
      </c>
      <c r="H57" t="s">
        <v>1600</v>
      </c>
      <c r="I57" t="s">
        <v>3021</v>
      </c>
      <c r="J57" t="s">
        <v>3022</v>
      </c>
      <c r="K57" s="3">
        <v>-3.9754096154999998</v>
      </c>
      <c r="L57" s="4">
        <v>-1.770959317</v>
      </c>
      <c r="M57" t="s">
        <v>3023</v>
      </c>
      <c r="N57" t="s">
        <v>3024</v>
      </c>
      <c r="O57" t="s">
        <v>2750</v>
      </c>
      <c r="Q57" t="s">
        <v>1884</v>
      </c>
      <c r="R57" t="s">
        <v>1600</v>
      </c>
      <c r="S57" t="s">
        <v>2855</v>
      </c>
      <c r="T57" t="s">
        <v>2856</v>
      </c>
      <c r="U57" s="3">
        <v>-7.8841093980999997</v>
      </c>
      <c r="V57" s="4">
        <v>-5.2679443077999997</v>
      </c>
      <c r="W57" t="s">
        <v>3766</v>
      </c>
      <c r="X57" t="s">
        <v>3767</v>
      </c>
      <c r="Y57" t="s">
        <v>3768</v>
      </c>
      <c r="AA57" t="s">
        <v>1674</v>
      </c>
      <c r="AB57" t="s">
        <v>1600</v>
      </c>
      <c r="AC57" t="s">
        <v>2545</v>
      </c>
      <c r="AD57" t="s">
        <v>2546</v>
      </c>
      <c r="AE57" s="3">
        <v>-5.5772104495999999</v>
      </c>
      <c r="AF57" s="4">
        <v>-3.0747833295999998</v>
      </c>
      <c r="AG57" t="s">
        <v>4586</v>
      </c>
      <c r="AH57" t="s">
        <v>4587</v>
      </c>
      <c r="AI57" t="s">
        <v>3002</v>
      </c>
    </row>
    <row r="58" spans="1:35" x14ac:dyDescent="0.25">
      <c r="A58" t="s">
        <v>211</v>
      </c>
      <c r="B58">
        <v>1178.08817990425</v>
      </c>
      <c r="C58">
        <v>5</v>
      </c>
      <c r="D58">
        <v>0</v>
      </c>
      <c r="E58">
        <v>4.7961121364322103</v>
      </c>
      <c r="G58" t="s">
        <v>1674</v>
      </c>
      <c r="H58" t="s">
        <v>1600</v>
      </c>
      <c r="I58" t="s">
        <v>1875</v>
      </c>
      <c r="J58" t="s">
        <v>1876</v>
      </c>
      <c r="K58" s="3">
        <v>-3.9754096154999998</v>
      </c>
      <c r="L58" s="4">
        <v>-1.770959317</v>
      </c>
      <c r="M58" t="s">
        <v>2971</v>
      </c>
      <c r="N58" t="s">
        <v>2972</v>
      </c>
      <c r="O58" t="s">
        <v>2750</v>
      </c>
      <c r="Q58" t="s">
        <v>1636</v>
      </c>
      <c r="R58" t="s">
        <v>1600</v>
      </c>
      <c r="S58" t="s">
        <v>2580</v>
      </c>
      <c r="T58" t="s">
        <v>2581</v>
      </c>
      <c r="U58" s="3">
        <v>-7.7867195638000002</v>
      </c>
      <c r="V58" s="4">
        <v>-5.1898596286999998</v>
      </c>
      <c r="W58" t="s">
        <v>3706</v>
      </c>
      <c r="X58" t="s">
        <v>3707</v>
      </c>
      <c r="Y58" t="s">
        <v>3769</v>
      </c>
      <c r="AA58" t="s">
        <v>1674</v>
      </c>
      <c r="AB58" t="s">
        <v>1600</v>
      </c>
      <c r="AC58" t="s">
        <v>2580</v>
      </c>
      <c r="AD58" t="s">
        <v>2581</v>
      </c>
      <c r="AE58" s="3">
        <v>-5.5233596112000001</v>
      </c>
      <c r="AF58" s="4">
        <v>-3.0295326629999999</v>
      </c>
      <c r="AG58" t="s">
        <v>4601</v>
      </c>
      <c r="AH58" t="s">
        <v>4602</v>
      </c>
      <c r="AI58" t="s">
        <v>2706</v>
      </c>
    </row>
    <row r="59" spans="1:35" x14ac:dyDescent="0.25">
      <c r="A59" t="s">
        <v>526</v>
      </c>
      <c r="B59">
        <v>3394.33571381823</v>
      </c>
      <c r="C59">
        <v>5</v>
      </c>
      <c r="D59">
        <v>0</v>
      </c>
      <c r="E59">
        <v>5.9472703328956102</v>
      </c>
      <c r="G59" t="s">
        <v>1674</v>
      </c>
      <c r="H59" t="s">
        <v>1600</v>
      </c>
      <c r="I59" t="s">
        <v>3025</v>
      </c>
      <c r="J59" t="s">
        <v>3026</v>
      </c>
      <c r="K59" s="3">
        <v>-3.9662513065999998</v>
      </c>
      <c r="L59" s="4">
        <v>-1.7695641368999999</v>
      </c>
      <c r="M59" t="s">
        <v>3027</v>
      </c>
      <c r="N59" t="s">
        <v>3028</v>
      </c>
      <c r="O59" t="s">
        <v>2846</v>
      </c>
      <c r="Q59" t="s">
        <v>1893</v>
      </c>
      <c r="R59" t="s">
        <v>1600</v>
      </c>
      <c r="S59" t="s">
        <v>3770</v>
      </c>
      <c r="T59" t="s">
        <v>3771</v>
      </c>
      <c r="U59" s="3">
        <v>-7.7867195638000002</v>
      </c>
      <c r="V59" s="4">
        <v>-5.1898596286999998</v>
      </c>
      <c r="W59" t="s">
        <v>3772</v>
      </c>
      <c r="X59" t="s">
        <v>3773</v>
      </c>
      <c r="Y59" t="s">
        <v>2845</v>
      </c>
      <c r="AA59" t="s">
        <v>1725</v>
      </c>
      <c r="AB59" t="s">
        <v>1600</v>
      </c>
      <c r="AC59" t="s">
        <v>1709</v>
      </c>
      <c r="AD59" t="s">
        <v>1710</v>
      </c>
      <c r="AE59" s="3">
        <v>-5.4385873435000001</v>
      </c>
      <c r="AF59" s="4">
        <v>-2.9531935628000001</v>
      </c>
      <c r="AG59" t="s">
        <v>4603</v>
      </c>
      <c r="AH59" t="s">
        <v>4604</v>
      </c>
      <c r="AI59" t="s">
        <v>4605</v>
      </c>
    </row>
    <row r="60" spans="1:35" x14ac:dyDescent="0.25">
      <c r="A60" t="s">
        <v>895</v>
      </c>
      <c r="B60">
        <v>161.75710863283899</v>
      </c>
      <c r="C60">
        <v>5</v>
      </c>
      <c r="D60">
        <v>0</v>
      </c>
      <c r="E60">
        <v>1.1260179311895799</v>
      </c>
      <c r="G60" t="s">
        <v>1674</v>
      </c>
      <c r="H60" t="s">
        <v>1600</v>
      </c>
      <c r="I60" t="s">
        <v>2789</v>
      </c>
      <c r="J60" t="s">
        <v>2790</v>
      </c>
      <c r="K60" s="3">
        <v>-3.8499188483000002</v>
      </c>
      <c r="L60" s="4">
        <v>-1.6987140618000001</v>
      </c>
      <c r="M60" t="s">
        <v>3029</v>
      </c>
      <c r="N60" t="s">
        <v>3030</v>
      </c>
      <c r="O60" t="s">
        <v>2678</v>
      </c>
      <c r="Q60" t="s">
        <v>1897</v>
      </c>
      <c r="R60" t="s">
        <v>1600</v>
      </c>
      <c r="S60" t="s">
        <v>3770</v>
      </c>
      <c r="T60" t="s">
        <v>3771</v>
      </c>
      <c r="U60" s="3">
        <v>-7.7867195638000002</v>
      </c>
      <c r="V60" s="4">
        <v>-5.1898596286999998</v>
      </c>
      <c r="W60" t="s">
        <v>3772</v>
      </c>
      <c r="X60" t="s">
        <v>3773</v>
      </c>
      <c r="Y60" t="s">
        <v>3769</v>
      </c>
      <c r="AA60" t="s">
        <v>1734</v>
      </c>
      <c r="AB60" t="s">
        <v>1600</v>
      </c>
      <c r="AC60" t="s">
        <v>4606</v>
      </c>
      <c r="AD60" t="s">
        <v>4607</v>
      </c>
      <c r="AE60" s="3">
        <v>-5.3791681689999997</v>
      </c>
      <c r="AF60" s="4">
        <v>-2.9020469143000001</v>
      </c>
      <c r="AG60" t="s">
        <v>4608</v>
      </c>
      <c r="AH60" t="s">
        <v>4609</v>
      </c>
      <c r="AI60" t="s">
        <v>2854</v>
      </c>
    </row>
    <row r="61" spans="1:35" x14ac:dyDescent="0.25">
      <c r="A61" t="s">
        <v>569</v>
      </c>
      <c r="B61">
        <v>99.105815335824204</v>
      </c>
      <c r="C61">
        <v>5</v>
      </c>
      <c r="D61">
        <v>0</v>
      </c>
      <c r="E61">
        <v>0.74202326897787496</v>
      </c>
      <c r="G61" t="s">
        <v>1674</v>
      </c>
      <c r="H61" t="s">
        <v>1600</v>
      </c>
      <c r="I61" t="s">
        <v>3031</v>
      </c>
      <c r="J61" t="s">
        <v>3032</v>
      </c>
      <c r="K61" s="3">
        <v>-3.7727880647999998</v>
      </c>
      <c r="L61" s="4">
        <v>-1.6285868437</v>
      </c>
      <c r="M61" t="s">
        <v>3023</v>
      </c>
      <c r="N61" t="s">
        <v>3024</v>
      </c>
      <c r="O61" t="s">
        <v>2496</v>
      </c>
      <c r="Q61" t="s">
        <v>1636</v>
      </c>
      <c r="R61" t="s">
        <v>1600</v>
      </c>
      <c r="S61" t="s">
        <v>2714</v>
      </c>
      <c r="T61" t="s">
        <v>2715</v>
      </c>
      <c r="U61" s="3">
        <v>-7.7692720925999996</v>
      </c>
      <c r="V61" s="4">
        <v>-5.1817521836999996</v>
      </c>
      <c r="W61" t="s">
        <v>3774</v>
      </c>
      <c r="X61" t="s">
        <v>3775</v>
      </c>
      <c r="Y61" t="s">
        <v>3776</v>
      </c>
      <c r="AA61" t="s">
        <v>1735</v>
      </c>
      <c r="AB61" t="s">
        <v>1600</v>
      </c>
      <c r="AC61" t="s">
        <v>4606</v>
      </c>
      <c r="AD61" t="s">
        <v>4607</v>
      </c>
      <c r="AE61" s="3">
        <v>-5.3791681689999997</v>
      </c>
      <c r="AF61" s="4">
        <v>-2.9020469143000001</v>
      </c>
      <c r="AG61" t="s">
        <v>4610</v>
      </c>
      <c r="AH61" t="s">
        <v>4611</v>
      </c>
      <c r="AI61" t="s">
        <v>4214</v>
      </c>
    </row>
    <row r="62" spans="1:35" x14ac:dyDescent="0.25">
      <c r="A62" t="s">
        <v>30</v>
      </c>
      <c r="B62">
        <v>13299.094072087701</v>
      </c>
      <c r="C62">
        <v>5</v>
      </c>
      <c r="D62">
        <v>0</v>
      </c>
      <c r="E62">
        <v>2.1521816275151102</v>
      </c>
      <c r="G62" t="s">
        <v>1674</v>
      </c>
      <c r="H62" t="s">
        <v>1600</v>
      </c>
      <c r="I62" t="s">
        <v>2755</v>
      </c>
      <c r="J62" t="s">
        <v>2756</v>
      </c>
      <c r="K62" s="3">
        <v>-3.7698833415999999</v>
      </c>
      <c r="L62" s="4">
        <v>-1.6285868437</v>
      </c>
      <c r="M62" t="s">
        <v>3033</v>
      </c>
      <c r="N62" t="s">
        <v>3034</v>
      </c>
      <c r="O62" t="s">
        <v>3035</v>
      </c>
      <c r="Q62" t="s">
        <v>1906</v>
      </c>
      <c r="R62" t="s">
        <v>1600</v>
      </c>
      <c r="S62" t="s">
        <v>2578</v>
      </c>
      <c r="T62" t="s">
        <v>2579</v>
      </c>
      <c r="U62" s="3">
        <v>-7.6687418102000002</v>
      </c>
      <c r="V62" s="4">
        <v>-5.0908543691999997</v>
      </c>
      <c r="W62" t="s">
        <v>3777</v>
      </c>
      <c r="X62" t="s">
        <v>3778</v>
      </c>
      <c r="Y62" t="s">
        <v>2043</v>
      </c>
      <c r="AA62" t="s">
        <v>1744</v>
      </c>
      <c r="AB62" t="s">
        <v>1600</v>
      </c>
      <c r="AC62" t="s">
        <v>4612</v>
      </c>
      <c r="AD62" t="s">
        <v>4613</v>
      </c>
      <c r="AE62" s="3">
        <v>-5.220875543</v>
      </c>
      <c r="AF62" s="4">
        <v>-2.7518721785000002</v>
      </c>
      <c r="AG62" t="s">
        <v>4614</v>
      </c>
      <c r="AH62" t="s">
        <v>4615</v>
      </c>
      <c r="AI62" t="s">
        <v>2862</v>
      </c>
    </row>
    <row r="63" spans="1:35" x14ac:dyDescent="0.25">
      <c r="A63" t="s">
        <v>1529</v>
      </c>
      <c r="B63">
        <v>1426.53840612149</v>
      </c>
      <c r="C63">
        <v>5</v>
      </c>
      <c r="D63">
        <v>0</v>
      </c>
      <c r="E63">
        <v>4.0430687634268203</v>
      </c>
      <c r="G63" t="s">
        <v>1674</v>
      </c>
      <c r="H63" t="s">
        <v>1600</v>
      </c>
      <c r="I63" t="s">
        <v>3036</v>
      </c>
      <c r="J63" t="s">
        <v>3037</v>
      </c>
      <c r="K63" s="3">
        <v>-3.6860947744999999</v>
      </c>
      <c r="L63" s="4">
        <v>-1.563961436</v>
      </c>
      <c r="M63" t="s">
        <v>3038</v>
      </c>
      <c r="N63" t="s">
        <v>3039</v>
      </c>
      <c r="O63" t="s">
        <v>3040</v>
      </c>
      <c r="Q63" t="s">
        <v>1909</v>
      </c>
      <c r="R63" t="s">
        <v>1600</v>
      </c>
      <c r="S63" t="s">
        <v>2578</v>
      </c>
      <c r="T63" t="s">
        <v>2579</v>
      </c>
      <c r="U63" s="3">
        <v>-7.6687418102000002</v>
      </c>
      <c r="V63" s="4">
        <v>-5.0908543691999997</v>
      </c>
      <c r="W63" t="s">
        <v>3779</v>
      </c>
      <c r="X63" t="s">
        <v>3780</v>
      </c>
      <c r="Y63" t="s">
        <v>3781</v>
      </c>
      <c r="AA63" t="s">
        <v>1747</v>
      </c>
      <c r="AB63" t="s">
        <v>1600</v>
      </c>
      <c r="AC63" t="s">
        <v>4612</v>
      </c>
      <c r="AD63" t="s">
        <v>4613</v>
      </c>
      <c r="AE63" s="3">
        <v>-5.220875543</v>
      </c>
      <c r="AF63" s="4">
        <v>-2.7518721785000002</v>
      </c>
      <c r="AG63" t="s">
        <v>4614</v>
      </c>
      <c r="AH63" t="s">
        <v>4615</v>
      </c>
      <c r="AI63" t="s">
        <v>3418</v>
      </c>
    </row>
    <row r="64" spans="1:35" x14ac:dyDescent="0.25">
      <c r="A64" t="s">
        <v>2169</v>
      </c>
      <c r="B64">
        <v>24.5100606034725</v>
      </c>
      <c r="C64">
        <v>5</v>
      </c>
      <c r="D64">
        <v>1.73200073867785E-4</v>
      </c>
      <c r="E64">
        <v>2.0824599844862099</v>
      </c>
      <c r="G64" t="s">
        <v>1674</v>
      </c>
      <c r="H64" t="s">
        <v>1600</v>
      </c>
      <c r="I64" t="s">
        <v>2793</v>
      </c>
      <c r="J64" t="s">
        <v>2794</v>
      </c>
      <c r="K64" s="3">
        <v>-3.6316067629000002</v>
      </c>
      <c r="L64" s="4">
        <v>-1.5187469684999999</v>
      </c>
      <c r="M64" t="s">
        <v>2991</v>
      </c>
      <c r="N64" t="s">
        <v>2992</v>
      </c>
      <c r="O64" t="s">
        <v>2497</v>
      </c>
      <c r="Q64" t="s">
        <v>1636</v>
      </c>
      <c r="R64" t="s">
        <v>1600</v>
      </c>
      <c r="S64" t="s">
        <v>1912</v>
      </c>
      <c r="T64" t="s">
        <v>1913</v>
      </c>
      <c r="U64" s="3">
        <v>-7.6602760559999998</v>
      </c>
      <c r="V64" s="4">
        <v>-5.0908543691999997</v>
      </c>
      <c r="W64" t="s">
        <v>3782</v>
      </c>
      <c r="X64" t="s">
        <v>3783</v>
      </c>
      <c r="Y64" t="s">
        <v>3784</v>
      </c>
      <c r="AA64" t="s">
        <v>1783</v>
      </c>
      <c r="AB64" t="s">
        <v>1803</v>
      </c>
      <c r="AC64" t="s">
        <v>4616</v>
      </c>
      <c r="AD64" t="s">
        <v>4617</v>
      </c>
      <c r="AE64" s="3">
        <v>-5.1909493127999999</v>
      </c>
      <c r="AF64" s="4">
        <v>-2.7299148780000002</v>
      </c>
      <c r="AG64" t="s">
        <v>4618</v>
      </c>
      <c r="AH64" t="s">
        <v>4619</v>
      </c>
      <c r="AI64" t="s">
        <v>3511</v>
      </c>
    </row>
    <row r="65" spans="1:35" x14ac:dyDescent="0.25">
      <c r="A65" t="s">
        <v>108</v>
      </c>
      <c r="B65">
        <v>319.80233853297602</v>
      </c>
      <c r="C65">
        <v>5</v>
      </c>
      <c r="D65">
        <v>0</v>
      </c>
      <c r="E65">
        <v>1.3718204658846</v>
      </c>
      <c r="G65" t="s">
        <v>1674</v>
      </c>
      <c r="H65" t="s">
        <v>1784</v>
      </c>
      <c r="I65" t="s">
        <v>3041</v>
      </c>
      <c r="J65" t="s">
        <v>3042</v>
      </c>
      <c r="K65" s="3">
        <v>-3.5938587583000001</v>
      </c>
      <c r="L65" s="4">
        <v>-1.4840466568999999</v>
      </c>
      <c r="M65" t="s">
        <v>3043</v>
      </c>
      <c r="N65" t="s">
        <v>3044</v>
      </c>
      <c r="O65" t="s">
        <v>3045</v>
      </c>
      <c r="Q65" t="s">
        <v>1897</v>
      </c>
      <c r="R65" t="s">
        <v>1600</v>
      </c>
      <c r="S65" t="s">
        <v>3785</v>
      </c>
      <c r="T65" t="s">
        <v>3786</v>
      </c>
      <c r="U65" s="3">
        <v>-7.5905833086000003</v>
      </c>
      <c r="V65" s="4">
        <v>-5.0299355461999999</v>
      </c>
      <c r="W65" t="s">
        <v>3787</v>
      </c>
      <c r="X65" t="s">
        <v>3788</v>
      </c>
      <c r="Y65" t="s">
        <v>3789</v>
      </c>
      <c r="AA65" t="s">
        <v>1787</v>
      </c>
      <c r="AB65" t="s">
        <v>1803</v>
      </c>
      <c r="AC65" t="s">
        <v>4616</v>
      </c>
      <c r="AD65" t="s">
        <v>4617</v>
      </c>
      <c r="AE65" s="3">
        <v>-5.1909493127999999</v>
      </c>
      <c r="AF65" s="4">
        <v>-2.7299148780000002</v>
      </c>
      <c r="AG65" t="s">
        <v>4620</v>
      </c>
      <c r="AH65" t="s">
        <v>4621</v>
      </c>
      <c r="AI65" t="s">
        <v>3008</v>
      </c>
    </row>
    <row r="66" spans="1:35" x14ac:dyDescent="0.25">
      <c r="A66" t="s">
        <v>357</v>
      </c>
      <c r="B66">
        <v>944.18777496426605</v>
      </c>
      <c r="C66">
        <v>5</v>
      </c>
      <c r="D66">
        <v>0</v>
      </c>
      <c r="E66">
        <v>0.67227295879655102</v>
      </c>
      <c r="G66" t="s">
        <v>1674</v>
      </c>
      <c r="H66" t="s">
        <v>1600</v>
      </c>
      <c r="I66" t="s">
        <v>3046</v>
      </c>
      <c r="J66" t="s">
        <v>3047</v>
      </c>
      <c r="K66" s="3">
        <v>-3.1870906895000002</v>
      </c>
      <c r="L66" s="4">
        <v>-1.1574709975999999</v>
      </c>
      <c r="M66" t="s">
        <v>2998</v>
      </c>
      <c r="N66" t="s">
        <v>2999</v>
      </c>
      <c r="O66" t="s">
        <v>3048</v>
      </c>
      <c r="Q66" t="s">
        <v>1747</v>
      </c>
      <c r="R66" t="s">
        <v>1600</v>
      </c>
      <c r="S66" t="s">
        <v>2820</v>
      </c>
      <c r="T66" t="s">
        <v>2821</v>
      </c>
      <c r="U66" s="3">
        <v>-7.4314127620999999</v>
      </c>
      <c r="V66" s="4">
        <v>-4.8836714079999997</v>
      </c>
      <c r="W66" t="s">
        <v>3790</v>
      </c>
      <c r="X66" t="s">
        <v>3791</v>
      </c>
      <c r="Y66" t="s">
        <v>3792</v>
      </c>
      <c r="AA66" t="s">
        <v>1603</v>
      </c>
      <c r="AB66" t="s">
        <v>1600</v>
      </c>
      <c r="AC66" t="s">
        <v>1900</v>
      </c>
      <c r="AD66" t="s">
        <v>1901</v>
      </c>
      <c r="AE66" s="3">
        <v>-5.1137404314000001</v>
      </c>
      <c r="AF66" s="4">
        <v>-2.6605313340999999</v>
      </c>
      <c r="AG66" t="s">
        <v>4622</v>
      </c>
      <c r="AH66" t="s">
        <v>4623</v>
      </c>
      <c r="AI66" t="s">
        <v>2711</v>
      </c>
    </row>
    <row r="67" spans="1:35" x14ac:dyDescent="0.25">
      <c r="A67" t="s">
        <v>180</v>
      </c>
      <c r="B67">
        <v>62.115874838293202</v>
      </c>
      <c r="C67">
        <v>5</v>
      </c>
      <c r="D67" s="1">
        <v>4.4374504071242898E-12</v>
      </c>
      <c r="E67">
        <v>0.323590013525828</v>
      </c>
      <c r="G67" t="s">
        <v>1674</v>
      </c>
      <c r="H67" t="s">
        <v>1600</v>
      </c>
      <c r="I67" t="s">
        <v>3049</v>
      </c>
      <c r="J67" t="s">
        <v>3050</v>
      </c>
      <c r="K67" s="3">
        <v>-3.1744062383</v>
      </c>
      <c r="L67" s="4">
        <v>-1.1498073477999999</v>
      </c>
      <c r="M67" t="s">
        <v>3051</v>
      </c>
      <c r="N67" t="s">
        <v>3052</v>
      </c>
      <c r="O67" t="s">
        <v>3053</v>
      </c>
      <c r="Q67" t="s">
        <v>1636</v>
      </c>
      <c r="R67" t="s">
        <v>1600</v>
      </c>
      <c r="S67" t="s">
        <v>1907</v>
      </c>
      <c r="T67" t="s">
        <v>1908</v>
      </c>
      <c r="U67" s="3">
        <v>-7.4272858311999999</v>
      </c>
      <c r="V67" s="4">
        <v>-4.8836714079999997</v>
      </c>
      <c r="W67" t="s">
        <v>3782</v>
      </c>
      <c r="X67" t="s">
        <v>3783</v>
      </c>
      <c r="Y67" t="s">
        <v>3793</v>
      </c>
      <c r="AA67" t="s">
        <v>1603</v>
      </c>
      <c r="AB67" t="s">
        <v>1600</v>
      </c>
      <c r="AC67" t="s">
        <v>1902</v>
      </c>
      <c r="AD67" t="s">
        <v>1903</v>
      </c>
      <c r="AE67" s="3">
        <v>-5.0131015612000001</v>
      </c>
      <c r="AF67" s="4">
        <v>-2.5675792925000001</v>
      </c>
      <c r="AG67" t="s">
        <v>4622</v>
      </c>
      <c r="AH67" t="s">
        <v>4623</v>
      </c>
      <c r="AI67" t="s">
        <v>4624</v>
      </c>
    </row>
    <row r="68" spans="1:35" x14ac:dyDescent="0.25">
      <c r="A68" t="s">
        <v>1436</v>
      </c>
      <c r="B68">
        <v>15.9822838054539</v>
      </c>
      <c r="C68">
        <v>5</v>
      </c>
      <c r="D68">
        <v>6.89483689288672E-3</v>
      </c>
      <c r="E68">
        <v>1.2081724508437801</v>
      </c>
      <c r="G68" t="s">
        <v>1674</v>
      </c>
      <c r="H68" t="s">
        <v>1600</v>
      </c>
      <c r="I68" t="s">
        <v>1630</v>
      </c>
      <c r="J68" t="s">
        <v>1631</v>
      </c>
      <c r="K68" s="3">
        <v>-3.0341783375000002</v>
      </c>
      <c r="L68" s="4">
        <v>-1.0267087736</v>
      </c>
      <c r="M68" t="s">
        <v>3054</v>
      </c>
      <c r="N68" t="s">
        <v>3055</v>
      </c>
      <c r="O68" t="s">
        <v>3056</v>
      </c>
      <c r="Q68" t="s">
        <v>1636</v>
      </c>
      <c r="R68" t="s">
        <v>1600</v>
      </c>
      <c r="S68" t="s">
        <v>3355</v>
      </c>
      <c r="T68" t="s">
        <v>3356</v>
      </c>
      <c r="U68" s="3">
        <v>-7.4062355999999996</v>
      </c>
      <c r="V68" s="4">
        <v>-4.8797995544999999</v>
      </c>
      <c r="W68" t="s">
        <v>3794</v>
      </c>
      <c r="X68" t="s">
        <v>3795</v>
      </c>
      <c r="Y68" t="s">
        <v>3796</v>
      </c>
      <c r="AA68" t="s">
        <v>1674</v>
      </c>
      <c r="AB68" t="s">
        <v>1600</v>
      </c>
      <c r="AC68" t="s">
        <v>1618</v>
      </c>
      <c r="AD68" t="s">
        <v>1619</v>
      </c>
      <c r="AE68" s="3">
        <v>-4.7434382734999998</v>
      </c>
      <c r="AF68" s="4">
        <v>-2.3054691427999998</v>
      </c>
      <c r="AG68" t="s">
        <v>4625</v>
      </c>
      <c r="AH68" t="s">
        <v>4626</v>
      </c>
      <c r="AI68" t="s">
        <v>2531</v>
      </c>
    </row>
    <row r="69" spans="1:35" x14ac:dyDescent="0.25">
      <c r="A69" t="s">
        <v>365</v>
      </c>
      <c r="B69">
        <v>3545.4623750025098</v>
      </c>
      <c r="C69">
        <v>5</v>
      </c>
      <c r="D69">
        <v>0</v>
      </c>
      <c r="E69">
        <v>1.0340114058358101</v>
      </c>
      <c r="G69" t="s">
        <v>1674</v>
      </c>
      <c r="H69" t="s">
        <v>1600</v>
      </c>
      <c r="I69" t="s">
        <v>1645</v>
      </c>
      <c r="J69" t="s">
        <v>1646</v>
      </c>
      <c r="K69" s="3">
        <v>-3.0280925578</v>
      </c>
      <c r="L69" s="4">
        <v>-1.0230158069999999</v>
      </c>
      <c r="M69" t="s">
        <v>2977</v>
      </c>
      <c r="N69" t="s">
        <v>2978</v>
      </c>
      <c r="O69" t="s">
        <v>3057</v>
      </c>
      <c r="Q69" t="s">
        <v>1636</v>
      </c>
      <c r="R69" t="s">
        <v>1600</v>
      </c>
      <c r="S69" t="s">
        <v>1604</v>
      </c>
      <c r="T69" t="s">
        <v>1605</v>
      </c>
      <c r="U69" s="3">
        <v>-7.4039262753999999</v>
      </c>
      <c r="V69" s="4">
        <v>-4.8797995544999999</v>
      </c>
      <c r="W69" t="s">
        <v>3797</v>
      </c>
      <c r="X69" t="s">
        <v>3798</v>
      </c>
      <c r="Y69" t="s">
        <v>2671</v>
      </c>
      <c r="AA69" t="s">
        <v>1674</v>
      </c>
      <c r="AB69" t="s">
        <v>1600</v>
      </c>
      <c r="AC69" t="s">
        <v>1889</v>
      </c>
      <c r="AD69" t="s">
        <v>1890</v>
      </c>
      <c r="AE69" s="3">
        <v>-4.6972783232999999</v>
      </c>
      <c r="AF69" s="4">
        <v>-2.2667332106</v>
      </c>
      <c r="AG69" t="s">
        <v>4627</v>
      </c>
      <c r="AH69" t="s">
        <v>4628</v>
      </c>
      <c r="AI69" t="s">
        <v>4629</v>
      </c>
    </row>
    <row r="70" spans="1:35" x14ac:dyDescent="0.25">
      <c r="A70" t="s">
        <v>642</v>
      </c>
      <c r="B70">
        <v>6443.7846076346796</v>
      </c>
      <c r="C70">
        <v>5</v>
      </c>
      <c r="D70">
        <v>0</v>
      </c>
      <c r="E70">
        <v>3.42953867335028</v>
      </c>
      <c r="G70" t="s">
        <v>1674</v>
      </c>
      <c r="H70" t="s">
        <v>1600</v>
      </c>
      <c r="I70" t="s">
        <v>3058</v>
      </c>
      <c r="J70" t="s">
        <v>3059</v>
      </c>
      <c r="K70" s="3">
        <v>-2.9576762520000002</v>
      </c>
      <c r="L70" s="4">
        <v>-0.95969984159999999</v>
      </c>
      <c r="M70" t="s">
        <v>3023</v>
      </c>
      <c r="N70" t="s">
        <v>3024</v>
      </c>
      <c r="O70" t="s">
        <v>2503</v>
      </c>
      <c r="Q70" t="s">
        <v>1975</v>
      </c>
      <c r="R70" t="s">
        <v>1600</v>
      </c>
      <c r="S70" t="s">
        <v>1972</v>
      </c>
      <c r="T70" t="s">
        <v>1973</v>
      </c>
      <c r="U70" s="3">
        <v>-7.3990546319000003</v>
      </c>
      <c r="V70" s="4">
        <v>-4.8797995544999999</v>
      </c>
      <c r="W70" t="s">
        <v>3799</v>
      </c>
      <c r="X70" t="s">
        <v>3800</v>
      </c>
      <c r="Y70" t="s">
        <v>1673</v>
      </c>
      <c r="AA70" t="s">
        <v>1674</v>
      </c>
      <c r="AB70" t="s">
        <v>1600</v>
      </c>
      <c r="AC70" t="s">
        <v>1881</v>
      </c>
      <c r="AD70" t="s">
        <v>1882</v>
      </c>
      <c r="AE70" s="3">
        <v>-4.6390975892000004</v>
      </c>
      <c r="AF70" s="4">
        <v>-2.2158517152999999</v>
      </c>
      <c r="AG70" t="s">
        <v>4630</v>
      </c>
      <c r="AH70" t="s">
        <v>4631</v>
      </c>
      <c r="AI70" t="s">
        <v>1632</v>
      </c>
    </row>
    <row r="71" spans="1:35" x14ac:dyDescent="0.25">
      <c r="A71" t="s">
        <v>1409</v>
      </c>
      <c r="B71">
        <v>592.51171780379104</v>
      </c>
      <c r="C71">
        <v>5</v>
      </c>
      <c r="D71">
        <v>0</v>
      </c>
      <c r="E71">
        <v>0.21858399069075199</v>
      </c>
      <c r="G71" t="s">
        <v>1674</v>
      </c>
      <c r="H71" t="s">
        <v>1600</v>
      </c>
      <c r="I71" t="s">
        <v>2504</v>
      </c>
      <c r="J71" t="s">
        <v>2505</v>
      </c>
      <c r="K71" s="3">
        <v>-2.9209524868000001</v>
      </c>
      <c r="L71" s="4">
        <v>-0.92909291360000001</v>
      </c>
      <c r="M71" t="s">
        <v>3060</v>
      </c>
      <c r="N71" t="s">
        <v>3061</v>
      </c>
      <c r="O71" t="s">
        <v>2506</v>
      </c>
      <c r="Q71" t="s">
        <v>1978</v>
      </c>
      <c r="R71" t="s">
        <v>1600</v>
      </c>
      <c r="S71" t="s">
        <v>1972</v>
      </c>
      <c r="T71" t="s">
        <v>1973</v>
      </c>
      <c r="U71" s="3">
        <v>-7.3990546319000003</v>
      </c>
      <c r="V71" s="4">
        <v>-4.8797995544999999</v>
      </c>
      <c r="W71" t="s">
        <v>3801</v>
      </c>
      <c r="X71" t="s">
        <v>3802</v>
      </c>
      <c r="Y71" t="s">
        <v>3803</v>
      </c>
      <c r="AA71" t="s">
        <v>1827</v>
      </c>
      <c r="AB71" t="s">
        <v>1600</v>
      </c>
      <c r="AC71" t="s">
        <v>2747</v>
      </c>
      <c r="AD71" t="s">
        <v>2748</v>
      </c>
      <c r="AE71" s="3">
        <v>-4.5667593580999997</v>
      </c>
      <c r="AF71" s="4">
        <v>-2.1506920688000002</v>
      </c>
      <c r="AG71" t="s">
        <v>4632</v>
      </c>
      <c r="AH71" t="s">
        <v>4633</v>
      </c>
      <c r="AI71" t="s">
        <v>3511</v>
      </c>
    </row>
    <row r="72" spans="1:35" x14ac:dyDescent="0.25">
      <c r="A72" t="s">
        <v>1281</v>
      </c>
      <c r="B72">
        <v>2245.9513481357399</v>
      </c>
      <c r="C72">
        <v>5</v>
      </c>
      <c r="D72">
        <v>0</v>
      </c>
      <c r="E72">
        <v>1.5110580443376</v>
      </c>
      <c r="G72" t="s">
        <v>1674</v>
      </c>
      <c r="H72" t="s">
        <v>1600</v>
      </c>
      <c r="I72" t="s">
        <v>2815</v>
      </c>
      <c r="J72" t="s">
        <v>2816</v>
      </c>
      <c r="K72" s="3">
        <v>-2.8596288508000001</v>
      </c>
      <c r="L72" s="4">
        <v>-0.88003802099999995</v>
      </c>
      <c r="M72" t="s">
        <v>3062</v>
      </c>
      <c r="N72" t="s">
        <v>3063</v>
      </c>
      <c r="O72" t="s">
        <v>2507</v>
      </c>
      <c r="Q72" t="s">
        <v>1636</v>
      </c>
      <c r="R72" t="s">
        <v>1600</v>
      </c>
      <c r="S72" t="s">
        <v>2702</v>
      </c>
      <c r="T72" t="s">
        <v>2703</v>
      </c>
      <c r="U72" s="3">
        <v>-7.3048197122999996</v>
      </c>
      <c r="V72" s="4">
        <v>-4.7933899725</v>
      </c>
      <c r="W72" t="s">
        <v>3804</v>
      </c>
      <c r="X72" t="s">
        <v>3805</v>
      </c>
      <c r="Y72" t="s">
        <v>3806</v>
      </c>
      <c r="AA72" t="s">
        <v>1830</v>
      </c>
      <c r="AB72" t="s">
        <v>1600</v>
      </c>
      <c r="AC72" t="s">
        <v>2747</v>
      </c>
      <c r="AD72" t="s">
        <v>2748</v>
      </c>
      <c r="AE72" s="3">
        <v>-4.5667593580999997</v>
      </c>
      <c r="AF72" s="4">
        <v>-2.1506920688000002</v>
      </c>
      <c r="AG72" t="s">
        <v>4634</v>
      </c>
      <c r="AH72" t="s">
        <v>4635</v>
      </c>
      <c r="AI72" t="s">
        <v>2749</v>
      </c>
    </row>
    <row r="73" spans="1:35" x14ac:dyDescent="0.25">
      <c r="A73" t="s">
        <v>103</v>
      </c>
      <c r="B73">
        <v>4837.1989820818599</v>
      </c>
      <c r="C73">
        <v>5</v>
      </c>
      <c r="D73">
        <v>0</v>
      </c>
      <c r="E73">
        <v>4.9704985552726901</v>
      </c>
      <c r="G73" t="s">
        <v>1674</v>
      </c>
      <c r="H73" t="s">
        <v>1600</v>
      </c>
      <c r="I73" t="s">
        <v>3064</v>
      </c>
      <c r="J73" t="s">
        <v>3065</v>
      </c>
      <c r="K73" s="3">
        <v>-2.8316959558999999</v>
      </c>
      <c r="L73" s="4">
        <v>-0.85814648959999995</v>
      </c>
      <c r="M73" t="s">
        <v>3066</v>
      </c>
      <c r="N73" t="s">
        <v>3067</v>
      </c>
      <c r="O73" t="s">
        <v>3068</v>
      </c>
      <c r="Q73" t="s">
        <v>1636</v>
      </c>
      <c r="R73" t="s">
        <v>1600</v>
      </c>
      <c r="S73" t="s">
        <v>2716</v>
      </c>
      <c r="T73" t="s">
        <v>2717</v>
      </c>
      <c r="U73" s="3">
        <v>-7.2639851673000004</v>
      </c>
      <c r="V73" s="4">
        <v>-4.7638219902000003</v>
      </c>
      <c r="W73" t="s">
        <v>3774</v>
      </c>
      <c r="X73" t="s">
        <v>3775</v>
      </c>
      <c r="Y73" t="s">
        <v>3807</v>
      </c>
      <c r="AA73" t="s">
        <v>1674</v>
      </c>
      <c r="AB73" t="s">
        <v>1600</v>
      </c>
      <c r="AC73" t="s">
        <v>1651</v>
      </c>
      <c r="AD73" t="s">
        <v>1652</v>
      </c>
      <c r="AE73" s="3">
        <v>-4.4587718366000004</v>
      </c>
      <c r="AF73" s="4">
        <v>-2.0497664017999999</v>
      </c>
      <c r="AG73" t="s">
        <v>4636</v>
      </c>
      <c r="AH73" t="s">
        <v>4637</v>
      </c>
      <c r="AI73" t="s">
        <v>4638</v>
      </c>
    </row>
    <row r="74" spans="1:35" x14ac:dyDescent="0.25">
      <c r="A74" t="s">
        <v>91</v>
      </c>
      <c r="B74">
        <v>514.18311596859803</v>
      </c>
      <c r="C74">
        <v>5</v>
      </c>
      <c r="D74">
        <v>0</v>
      </c>
      <c r="E74">
        <v>1.2609761057687401</v>
      </c>
      <c r="G74" t="s">
        <v>1674</v>
      </c>
      <c r="H74" t="s">
        <v>1600</v>
      </c>
      <c r="I74" t="s">
        <v>1624</v>
      </c>
      <c r="J74" t="s">
        <v>1625</v>
      </c>
      <c r="K74" s="3">
        <v>-2.7781241213999999</v>
      </c>
      <c r="L74" s="4">
        <v>-0.80964117280000003</v>
      </c>
      <c r="M74" t="s">
        <v>3054</v>
      </c>
      <c r="N74" t="s">
        <v>3055</v>
      </c>
      <c r="O74" t="s">
        <v>3069</v>
      </c>
      <c r="Q74" t="s">
        <v>1636</v>
      </c>
      <c r="R74" t="s">
        <v>1600</v>
      </c>
      <c r="S74" t="s">
        <v>1752</v>
      </c>
      <c r="T74" t="s">
        <v>1753</v>
      </c>
      <c r="U74" s="3">
        <v>-7.2600117634999997</v>
      </c>
      <c r="V74" s="4">
        <v>-4.7638219902000003</v>
      </c>
      <c r="W74" t="s">
        <v>3808</v>
      </c>
      <c r="X74" t="s">
        <v>3809</v>
      </c>
      <c r="Y74" t="s">
        <v>3810</v>
      </c>
      <c r="AA74" t="s">
        <v>1747</v>
      </c>
      <c r="AB74" t="s">
        <v>1600</v>
      </c>
      <c r="AC74" t="s">
        <v>4639</v>
      </c>
      <c r="AD74" t="s">
        <v>4640</v>
      </c>
      <c r="AE74" s="3">
        <v>-4.4073533783999999</v>
      </c>
      <c r="AF74" s="4">
        <v>-2.0052968035999998</v>
      </c>
      <c r="AG74" t="s">
        <v>4614</v>
      </c>
      <c r="AH74" t="s">
        <v>4615</v>
      </c>
      <c r="AI74" t="s">
        <v>1824</v>
      </c>
    </row>
    <row r="75" spans="1:35" x14ac:dyDescent="0.25">
      <c r="A75" t="s">
        <v>626</v>
      </c>
      <c r="B75">
        <v>665.38973711225799</v>
      </c>
      <c r="C75">
        <v>5</v>
      </c>
      <c r="D75">
        <v>0</v>
      </c>
      <c r="E75">
        <v>4.2812626840568004</v>
      </c>
      <c r="G75" t="s">
        <v>1674</v>
      </c>
      <c r="H75" t="s">
        <v>1600</v>
      </c>
      <c r="I75" t="s">
        <v>1626</v>
      </c>
      <c r="J75" t="s">
        <v>1627</v>
      </c>
      <c r="K75" s="3">
        <v>-2.7622484669</v>
      </c>
      <c r="L75" s="4">
        <v>-0.79595340449999996</v>
      </c>
      <c r="M75" t="s">
        <v>3054</v>
      </c>
      <c r="N75" t="s">
        <v>3055</v>
      </c>
      <c r="O75" t="s">
        <v>3070</v>
      </c>
      <c r="Q75" t="s">
        <v>1636</v>
      </c>
      <c r="R75" t="s">
        <v>1600</v>
      </c>
      <c r="S75" t="s">
        <v>3811</v>
      </c>
      <c r="T75" t="s">
        <v>3812</v>
      </c>
      <c r="U75" s="3">
        <v>-7.2497887162000003</v>
      </c>
      <c r="V75" s="4">
        <v>-4.7610229610000001</v>
      </c>
      <c r="W75" t="s">
        <v>3794</v>
      </c>
      <c r="X75" t="s">
        <v>3795</v>
      </c>
      <c r="Y75" t="s">
        <v>3813</v>
      </c>
      <c r="AA75" t="s">
        <v>1603</v>
      </c>
      <c r="AB75" t="s">
        <v>1600</v>
      </c>
      <c r="AC75" t="s">
        <v>1904</v>
      </c>
      <c r="AD75" t="s">
        <v>1905</v>
      </c>
      <c r="AE75" s="3">
        <v>-4.3739582186000003</v>
      </c>
      <c r="AF75" s="4">
        <v>-1.9787410682</v>
      </c>
      <c r="AG75" t="s">
        <v>4622</v>
      </c>
      <c r="AH75" t="s">
        <v>4623</v>
      </c>
      <c r="AI75" t="s">
        <v>4641</v>
      </c>
    </row>
    <row r="76" spans="1:35" x14ac:dyDescent="0.25">
      <c r="A76" t="s">
        <v>231</v>
      </c>
      <c r="B76">
        <v>120.972033076899</v>
      </c>
      <c r="C76">
        <v>5</v>
      </c>
      <c r="D76">
        <v>0</v>
      </c>
      <c r="E76">
        <v>0.30420895091283401</v>
      </c>
      <c r="G76" t="s">
        <v>1674</v>
      </c>
      <c r="H76" t="s">
        <v>1600</v>
      </c>
      <c r="I76" t="s">
        <v>1628</v>
      </c>
      <c r="J76" t="s">
        <v>1629</v>
      </c>
      <c r="K76" s="3">
        <v>-2.7412936340999998</v>
      </c>
      <c r="L76" s="4">
        <v>-0.78149686470000002</v>
      </c>
      <c r="M76" t="s">
        <v>3054</v>
      </c>
      <c r="N76" t="s">
        <v>3055</v>
      </c>
      <c r="O76" t="s">
        <v>3071</v>
      </c>
      <c r="Q76" t="s">
        <v>1636</v>
      </c>
      <c r="R76" t="s">
        <v>1600</v>
      </c>
      <c r="S76" t="s">
        <v>1679</v>
      </c>
      <c r="T76" t="s">
        <v>1680</v>
      </c>
      <c r="U76" s="3">
        <v>-7.2288099327999999</v>
      </c>
      <c r="V76" s="4">
        <v>-4.7473434163999997</v>
      </c>
      <c r="W76" t="s">
        <v>3814</v>
      </c>
      <c r="X76" t="s">
        <v>3815</v>
      </c>
      <c r="Y76" t="s">
        <v>3816</v>
      </c>
      <c r="AA76" t="s">
        <v>1674</v>
      </c>
      <c r="AB76" t="s">
        <v>1600</v>
      </c>
      <c r="AC76" t="s">
        <v>2569</v>
      </c>
      <c r="AD76" t="s">
        <v>2570</v>
      </c>
      <c r="AE76" s="3">
        <v>-4.2974950305000004</v>
      </c>
      <c r="AF76" s="4">
        <v>-1.9090112628</v>
      </c>
      <c r="AG76" t="s">
        <v>4642</v>
      </c>
      <c r="AH76" t="s">
        <v>4643</v>
      </c>
      <c r="AI76" t="s">
        <v>2571</v>
      </c>
    </row>
    <row r="77" spans="1:35" x14ac:dyDescent="0.25">
      <c r="A77" t="s">
        <v>2171</v>
      </c>
      <c r="B77">
        <v>213.44279484175601</v>
      </c>
      <c r="C77">
        <v>5</v>
      </c>
      <c r="D77">
        <v>0</v>
      </c>
      <c r="E77">
        <v>1.3190432599266999</v>
      </c>
      <c r="G77" t="s">
        <v>1674</v>
      </c>
      <c r="H77" t="s">
        <v>1600</v>
      </c>
      <c r="I77" t="s">
        <v>2470</v>
      </c>
      <c r="J77" t="s">
        <v>2471</v>
      </c>
      <c r="K77" s="3">
        <v>-2.6068892835000002</v>
      </c>
      <c r="L77" s="4">
        <v>-0.66188743080000001</v>
      </c>
      <c r="M77" t="s">
        <v>3072</v>
      </c>
      <c r="N77" t="s">
        <v>3073</v>
      </c>
      <c r="O77" t="s">
        <v>3074</v>
      </c>
      <c r="Q77" t="s">
        <v>1693</v>
      </c>
      <c r="R77" t="s">
        <v>1600</v>
      </c>
      <c r="S77" t="s">
        <v>2617</v>
      </c>
      <c r="T77" t="s">
        <v>2618</v>
      </c>
      <c r="U77" s="3">
        <v>-7.1721307032999997</v>
      </c>
      <c r="V77" s="4">
        <v>-4.6978427715000004</v>
      </c>
      <c r="W77" t="s">
        <v>3817</v>
      </c>
      <c r="X77" t="s">
        <v>3818</v>
      </c>
      <c r="Y77" t="s">
        <v>3819</v>
      </c>
      <c r="AA77" t="s">
        <v>1853</v>
      </c>
      <c r="AB77" t="s">
        <v>1600</v>
      </c>
      <c r="AC77" t="s">
        <v>1732</v>
      </c>
      <c r="AD77" t="s">
        <v>1733</v>
      </c>
      <c r="AE77" s="3">
        <v>-4.1429935901999997</v>
      </c>
      <c r="AF77" s="4">
        <v>-1.7611404015000001</v>
      </c>
      <c r="AG77" t="s">
        <v>4644</v>
      </c>
      <c r="AH77" t="s">
        <v>4645</v>
      </c>
      <c r="AI77" t="s">
        <v>2603</v>
      </c>
    </row>
    <row r="78" spans="1:35" x14ac:dyDescent="0.25">
      <c r="A78" t="s">
        <v>710</v>
      </c>
      <c r="B78">
        <v>360.76229148395902</v>
      </c>
      <c r="C78">
        <v>5</v>
      </c>
      <c r="D78">
        <v>0</v>
      </c>
      <c r="E78">
        <v>4.5331173951512396</v>
      </c>
      <c r="G78" t="s">
        <v>1674</v>
      </c>
      <c r="H78" t="s">
        <v>1600</v>
      </c>
      <c r="I78" t="s">
        <v>3075</v>
      </c>
      <c r="J78" t="s">
        <v>3076</v>
      </c>
      <c r="K78" s="3">
        <v>-2.4916042056999999</v>
      </c>
      <c r="L78" s="4">
        <v>-0.56491256050000005</v>
      </c>
      <c r="M78" t="s">
        <v>3077</v>
      </c>
      <c r="N78" t="s">
        <v>3078</v>
      </c>
      <c r="O78" t="s">
        <v>2585</v>
      </c>
      <c r="Q78" t="s">
        <v>1636</v>
      </c>
      <c r="R78" t="s">
        <v>1600</v>
      </c>
      <c r="S78" t="s">
        <v>2755</v>
      </c>
      <c r="T78" t="s">
        <v>2756</v>
      </c>
      <c r="U78" s="3">
        <v>-7.0864718494999996</v>
      </c>
      <c r="V78" s="4">
        <v>-4.6192457722000002</v>
      </c>
      <c r="W78" t="s">
        <v>3820</v>
      </c>
      <c r="X78" t="s">
        <v>3821</v>
      </c>
      <c r="Y78" t="s">
        <v>3822</v>
      </c>
      <c r="AA78" t="s">
        <v>1856</v>
      </c>
      <c r="AB78" t="s">
        <v>1600</v>
      </c>
      <c r="AC78" t="s">
        <v>1732</v>
      </c>
      <c r="AD78" t="s">
        <v>1733</v>
      </c>
      <c r="AE78" s="3">
        <v>-4.1429935901999997</v>
      </c>
      <c r="AF78" s="4">
        <v>-1.7611404015000001</v>
      </c>
      <c r="AG78" t="s">
        <v>4646</v>
      </c>
      <c r="AH78" t="s">
        <v>4647</v>
      </c>
      <c r="AI78" t="s">
        <v>4648</v>
      </c>
    </row>
    <row r="79" spans="1:35" x14ac:dyDescent="0.25">
      <c r="A79" t="s">
        <v>1397</v>
      </c>
      <c r="B79">
        <v>1073.7476539086599</v>
      </c>
      <c r="C79">
        <v>5</v>
      </c>
      <c r="D79">
        <v>0</v>
      </c>
      <c r="E79">
        <v>1.25113588680607</v>
      </c>
      <c r="G79" t="s">
        <v>1674</v>
      </c>
      <c r="H79" t="s">
        <v>1600</v>
      </c>
      <c r="I79" t="s">
        <v>1620</v>
      </c>
      <c r="J79" t="s">
        <v>1621</v>
      </c>
      <c r="K79" s="3">
        <v>-2.4445814441999998</v>
      </c>
      <c r="L79" s="4">
        <v>-0.52382557900000004</v>
      </c>
      <c r="M79" t="s">
        <v>3079</v>
      </c>
      <c r="N79" t="s">
        <v>3080</v>
      </c>
      <c r="O79" t="s">
        <v>3081</v>
      </c>
      <c r="Q79" t="s">
        <v>1636</v>
      </c>
      <c r="R79" t="s">
        <v>1600</v>
      </c>
      <c r="S79" t="s">
        <v>1777</v>
      </c>
      <c r="T79" t="s">
        <v>1778</v>
      </c>
      <c r="U79" s="3">
        <v>-7.0029327141</v>
      </c>
      <c r="V79" s="4">
        <v>-4.5426554968000001</v>
      </c>
      <c r="W79" t="s">
        <v>3823</v>
      </c>
      <c r="X79" t="s">
        <v>3824</v>
      </c>
      <c r="Y79" t="s">
        <v>3825</v>
      </c>
      <c r="AA79" t="s">
        <v>1880</v>
      </c>
      <c r="AB79" t="s">
        <v>1600</v>
      </c>
      <c r="AC79" t="s">
        <v>2509</v>
      </c>
      <c r="AD79" t="s">
        <v>2510</v>
      </c>
      <c r="AE79" s="3">
        <v>-4.1215890329000002</v>
      </c>
      <c r="AF79" s="4">
        <v>-1.7462667112000001</v>
      </c>
      <c r="AG79" t="s">
        <v>4649</v>
      </c>
      <c r="AH79" t="s">
        <v>4650</v>
      </c>
      <c r="AI79" t="s">
        <v>2598</v>
      </c>
    </row>
    <row r="80" spans="1:35" x14ac:dyDescent="0.25">
      <c r="A80" t="s">
        <v>79</v>
      </c>
      <c r="B80">
        <v>647.95573265643895</v>
      </c>
      <c r="C80">
        <v>5</v>
      </c>
      <c r="D80">
        <v>0</v>
      </c>
      <c r="E80">
        <v>5.3717098826205101</v>
      </c>
      <c r="G80" t="s">
        <v>1674</v>
      </c>
      <c r="H80" t="s">
        <v>1600</v>
      </c>
      <c r="I80" t="s">
        <v>1641</v>
      </c>
      <c r="J80" t="s">
        <v>1642</v>
      </c>
      <c r="K80" s="3">
        <v>-2.2336577563</v>
      </c>
      <c r="L80" s="4">
        <v>-0.35232498350000002</v>
      </c>
      <c r="M80" t="s">
        <v>2977</v>
      </c>
      <c r="N80" t="s">
        <v>2978</v>
      </c>
      <c r="O80" t="s">
        <v>3082</v>
      </c>
      <c r="Q80" t="s">
        <v>1856</v>
      </c>
      <c r="R80" t="s">
        <v>1600</v>
      </c>
      <c r="S80" t="s">
        <v>1711</v>
      </c>
      <c r="T80" t="s">
        <v>1712</v>
      </c>
      <c r="U80" s="3">
        <v>-6.9619279265999996</v>
      </c>
      <c r="V80" s="4">
        <v>-4.5084901337999996</v>
      </c>
      <c r="W80" t="s">
        <v>3826</v>
      </c>
      <c r="X80" t="s">
        <v>3827</v>
      </c>
      <c r="Y80" t="s">
        <v>3828</v>
      </c>
      <c r="AA80" t="s">
        <v>1884</v>
      </c>
      <c r="AB80" t="s">
        <v>1600</v>
      </c>
      <c r="AC80" t="s">
        <v>2509</v>
      </c>
      <c r="AD80" t="s">
        <v>2510</v>
      </c>
      <c r="AE80" s="3">
        <v>-4.1215890329000002</v>
      </c>
      <c r="AF80" s="4">
        <v>-1.7462667112000001</v>
      </c>
      <c r="AG80" t="s">
        <v>4651</v>
      </c>
      <c r="AH80" t="s">
        <v>4652</v>
      </c>
      <c r="AI80" t="s">
        <v>2511</v>
      </c>
    </row>
    <row r="81" spans="1:35" x14ac:dyDescent="0.25">
      <c r="A81" t="s">
        <v>1135</v>
      </c>
      <c r="B81">
        <v>379.15808988261398</v>
      </c>
      <c r="C81">
        <v>5</v>
      </c>
      <c r="D81">
        <v>0</v>
      </c>
      <c r="E81">
        <v>3.0187030611138899</v>
      </c>
      <c r="G81" t="s">
        <v>1674</v>
      </c>
      <c r="H81" t="s">
        <v>1600</v>
      </c>
      <c r="I81" t="s">
        <v>2644</v>
      </c>
      <c r="J81" t="s">
        <v>2645</v>
      </c>
      <c r="K81" s="3">
        <v>-2.0204603158999999</v>
      </c>
      <c r="L81" s="4">
        <v>-0.163352198</v>
      </c>
      <c r="M81" t="s">
        <v>3083</v>
      </c>
      <c r="N81" t="s">
        <v>3084</v>
      </c>
      <c r="O81" t="s">
        <v>2829</v>
      </c>
      <c r="Q81" t="s">
        <v>1997</v>
      </c>
      <c r="R81" t="s">
        <v>1600</v>
      </c>
      <c r="S81" t="s">
        <v>3829</v>
      </c>
      <c r="T81" t="s">
        <v>3830</v>
      </c>
      <c r="U81" s="3">
        <v>-6.9210169675</v>
      </c>
      <c r="V81" s="4">
        <v>-4.4743125574000002</v>
      </c>
      <c r="W81" t="s">
        <v>3831</v>
      </c>
      <c r="X81" t="s">
        <v>3832</v>
      </c>
      <c r="Y81" t="s">
        <v>2721</v>
      </c>
      <c r="AA81" t="s">
        <v>1603</v>
      </c>
      <c r="AB81" t="s">
        <v>1600</v>
      </c>
      <c r="AC81" t="s">
        <v>1857</v>
      </c>
      <c r="AD81" t="s">
        <v>1858</v>
      </c>
      <c r="AE81" s="3">
        <v>-4.0635463048</v>
      </c>
      <c r="AF81" s="4">
        <v>-1.6946580931999999</v>
      </c>
      <c r="AG81" t="s">
        <v>4653</v>
      </c>
      <c r="AH81" t="s">
        <v>4654</v>
      </c>
      <c r="AI81" t="s">
        <v>2800</v>
      </c>
    </row>
    <row r="82" spans="1:35" x14ac:dyDescent="0.25">
      <c r="A82" t="s">
        <v>2167</v>
      </c>
      <c r="B82">
        <v>11.501253164737999</v>
      </c>
      <c r="C82">
        <v>5</v>
      </c>
      <c r="D82">
        <v>4.2299152095659001E-2</v>
      </c>
      <c r="E82">
        <v>2.1632206448150502</v>
      </c>
      <c r="G82" t="s">
        <v>1689</v>
      </c>
      <c r="H82" t="s">
        <v>1600</v>
      </c>
      <c r="I82" t="s">
        <v>1914</v>
      </c>
      <c r="J82" t="s">
        <v>1915</v>
      </c>
      <c r="K82" s="3">
        <v>-9.5184938554999992</v>
      </c>
      <c r="L82" s="4">
        <v>-6.3672890689999999</v>
      </c>
      <c r="M82" t="s">
        <v>3085</v>
      </c>
      <c r="N82" t="s">
        <v>3086</v>
      </c>
      <c r="O82" t="s">
        <v>1692</v>
      </c>
      <c r="Q82" t="s">
        <v>1999</v>
      </c>
      <c r="R82" t="s">
        <v>1600</v>
      </c>
      <c r="S82" t="s">
        <v>3829</v>
      </c>
      <c r="T82" t="s">
        <v>3830</v>
      </c>
      <c r="U82" s="3">
        <v>-6.9210169675</v>
      </c>
      <c r="V82" s="4">
        <v>-4.4743125574000002</v>
      </c>
      <c r="W82" t="s">
        <v>3833</v>
      </c>
      <c r="X82" t="s">
        <v>3834</v>
      </c>
      <c r="Y82" t="s">
        <v>3835</v>
      </c>
      <c r="AA82" t="s">
        <v>1893</v>
      </c>
      <c r="AB82" t="s">
        <v>1600</v>
      </c>
      <c r="AC82" t="s">
        <v>2472</v>
      </c>
      <c r="AD82" t="s">
        <v>2473</v>
      </c>
      <c r="AE82" s="3">
        <v>-4.0418868988999996</v>
      </c>
      <c r="AF82" s="4">
        <v>-1.6891195666000001</v>
      </c>
      <c r="AG82" t="s">
        <v>4655</v>
      </c>
      <c r="AH82" t="s">
        <v>4656</v>
      </c>
      <c r="AI82" t="s">
        <v>3511</v>
      </c>
    </row>
    <row r="83" spans="1:35" x14ac:dyDescent="0.25">
      <c r="A83" t="s">
        <v>2103</v>
      </c>
      <c r="B83">
        <v>369.38709548643101</v>
      </c>
      <c r="C83">
        <v>5</v>
      </c>
      <c r="D83">
        <v>0</v>
      </c>
      <c r="E83">
        <v>1.0467942262096599</v>
      </c>
      <c r="G83" t="s">
        <v>1693</v>
      </c>
      <c r="H83" t="s">
        <v>1600</v>
      </c>
      <c r="I83" t="s">
        <v>1914</v>
      </c>
      <c r="J83" t="s">
        <v>1915</v>
      </c>
      <c r="K83" s="3">
        <v>-9.5184938554999992</v>
      </c>
      <c r="L83" s="4">
        <v>-6.3672890689999999</v>
      </c>
      <c r="M83" t="s">
        <v>3087</v>
      </c>
      <c r="N83" t="s">
        <v>3088</v>
      </c>
      <c r="O83" t="s">
        <v>3089</v>
      </c>
      <c r="Q83" t="s">
        <v>1735</v>
      </c>
      <c r="R83" t="s">
        <v>1600</v>
      </c>
      <c r="S83" t="s">
        <v>3836</v>
      </c>
      <c r="T83" t="s">
        <v>3837</v>
      </c>
      <c r="U83" s="3">
        <v>-6.8361035229000002</v>
      </c>
      <c r="V83" s="4">
        <v>-4.3960296915999999</v>
      </c>
      <c r="W83" t="s">
        <v>3838</v>
      </c>
      <c r="X83" t="s">
        <v>3839</v>
      </c>
      <c r="Y83" t="s">
        <v>3840</v>
      </c>
      <c r="AA83" t="s">
        <v>1897</v>
      </c>
      <c r="AB83" t="s">
        <v>1600</v>
      </c>
      <c r="AC83" t="s">
        <v>2472</v>
      </c>
      <c r="AD83" t="s">
        <v>2473</v>
      </c>
      <c r="AE83" s="3">
        <v>-4.0418868988999996</v>
      </c>
      <c r="AF83" s="4">
        <v>-1.6891195666000001</v>
      </c>
      <c r="AG83" t="s">
        <v>4657</v>
      </c>
      <c r="AH83" t="s">
        <v>4658</v>
      </c>
      <c r="AI83" t="s">
        <v>2801</v>
      </c>
    </row>
    <row r="84" spans="1:35" x14ac:dyDescent="0.25">
      <c r="A84" t="s">
        <v>347</v>
      </c>
      <c r="B84">
        <v>324.61205409925202</v>
      </c>
      <c r="C84">
        <v>5</v>
      </c>
      <c r="D84">
        <v>0</v>
      </c>
      <c r="E84">
        <v>1.4671286775524699</v>
      </c>
      <c r="G84" t="s">
        <v>1693</v>
      </c>
      <c r="H84" t="s">
        <v>1600</v>
      </c>
      <c r="I84" t="s">
        <v>1916</v>
      </c>
      <c r="J84" t="s">
        <v>1917</v>
      </c>
      <c r="K84" s="3">
        <v>-9.2464749542</v>
      </c>
      <c r="L84" s="4">
        <v>-6.1274548511000004</v>
      </c>
      <c r="M84" t="s">
        <v>3087</v>
      </c>
      <c r="N84" t="s">
        <v>3088</v>
      </c>
      <c r="O84" t="s">
        <v>3090</v>
      </c>
      <c r="Q84" t="s">
        <v>1636</v>
      </c>
      <c r="R84" t="s">
        <v>1600</v>
      </c>
      <c r="S84" t="s">
        <v>3841</v>
      </c>
      <c r="T84" t="s">
        <v>3842</v>
      </c>
      <c r="U84" s="3">
        <v>-6.8234471260999996</v>
      </c>
      <c r="V84" s="4">
        <v>-4.3899041619999997</v>
      </c>
      <c r="W84" t="s">
        <v>3843</v>
      </c>
      <c r="X84" t="s">
        <v>3844</v>
      </c>
      <c r="Y84" t="s">
        <v>3845</v>
      </c>
      <c r="AA84" t="s">
        <v>1897</v>
      </c>
      <c r="AB84" t="s">
        <v>1600</v>
      </c>
      <c r="AC84" t="s">
        <v>2474</v>
      </c>
      <c r="AD84" t="s">
        <v>2475</v>
      </c>
      <c r="AE84" s="3">
        <v>-4.0418868988999996</v>
      </c>
      <c r="AF84" s="4">
        <v>-1.6891195666000001</v>
      </c>
      <c r="AG84" t="s">
        <v>4657</v>
      </c>
      <c r="AH84" t="s">
        <v>4658</v>
      </c>
      <c r="AI84" t="s">
        <v>2801</v>
      </c>
    </row>
    <row r="85" spans="1:35" x14ac:dyDescent="0.25">
      <c r="A85" t="s">
        <v>1566</v>
      </c>
      <c r="B85">
        <v>6.1222635855694998</v>
      </c>
      <c r="C85">
        <v>5</v>
      </c>
      <c r="D85">
        <v>0.29450331431465998</v>
      </c>
      <c r="E85">
        <v>11.1312310550032</v>
      </c>
      <c r="G85" t="s">
        <v>1693</v>
      </c>
      <c r="H85" t="s">
        <v>1600</v>
      </c>
      <c r="I85" t="s">
        <v>1918</v>
      </c>
      <c r="J85" t="s">
        <v>1919</v>
      </c>
      <c r="K85" s="3">
        <v>-9.0970369713999997</v>
      </c>
      <c r="L85" s="4">
        <v>-6.0079800917000004</v>
      </c>
      <c r="M85" t="s">
        <v>3087</v>
      </c>
      <c r="N85" t="s">
        <v>3088</v>
      </c>
      <c r="O85" t="s">
        <v>3091</v>
      </c>
      <c r="Q85" t="s">
        <v>2000</v>
      </c>
      <c r="R85" t="s">
        <v>1600</v>
      </c>
      <c r="S85" t="s">
        <v>1831</v>
      </c>
      <c r="T85" t="s">
        <v>1832</v>
      </c>
      <c r="U85" s="3">
        <v>-6.7841082885999997</v>
      </c>
      <c r="V85" s="4">
        <v>-4.3569994344999996</v>
      </c>
      <c r="W85" t="s">
        <v>3846</v>
      </c>
      <c r="X85" t="s">
        <v>3847</v>
      </c>
      <c r="Y85" t="s">
        <v>2461</v>
      </c>
      <c r="AA85" t="s">
        <v>1897</v>
      </c>
      <c r="AB85" t="s">
        <v>1600</v>
      </c>
      <c r="AC85" t="s">
        <v>2468</v>
      </c>
      <c r="AD85" t="s">
        <v>2469</v>
      </c>
      <c r="AE85" s="3">
        <v>-4.0392583422000001</v>
      </c>
      <c r="AF85" s="4">
        <v>-1.6891195666000001</v>
      </c>
      <c r="AG85" t="s">
        <v>4659</v>
      </c>
      <c r="AH85" t="s">
        <v>4660</v>
      </c>
      <c r="AI85" t="s">
        <v>4661</v>
      </c>
    </row>
    <row r="86" spans="1:35" x14ac:dyDescent="0.25">
      <c r="A86" t="s">
        <v>2094</v>
      </c>
      <c r="B86">
        <v>124.140794554827</v>
      </c>
      <c r="C86">
        <v>5</v>
      </c>
      <c r="D86">
        <v>0</v>
      </c>
      <c r="E86">
        <v>2.4615929819772799</v>
      </c>
      <c r="G86" t="s">
        <v>1693</v>
      </c>
      <c r="H86" t="s">
        <v>1600</v>
      </c>
      <c r="I86" t="s">
        <v>2774</v>
      </c>
      <c r="J86" t="s">
        <v>2775</v>
      </c>
      <c r="K86" s="3">
        <v>-7.6255704340000001</v>
      </c>
      <c r="L86" s="4">
        <v>-4.7221501312000003</v>
      </c>
      <c r="M86" t="s">
        <v>3092</v>
      </c>
      <c r="N86" t="s">
        <v>3093</v>
      </c>
      <c r="O86" t="s">
        <v>3094</v>
      </c>
      <c r="Q86" t="s">
        <v>2004</v>
      </c>
      <c r="R86" t="s">
        <v>1600</v>
      </c>
      <c r="S86" t="s">
        <v>1831</v>
      </c>
      <c r="T86" t="s">
        <v>1832</v>
      </c>
      <c r="U86" s="3">
        <v>-6.7841082885999997</v>
      </c>
      <c r="V86" s="4">
        <v>-4.3569994344999996</v>
      </c>
      <c r="W86" t="s">
        <v>3846</v>
      </c>
      <c r="X86" t="s">
        <v>3847</v>
      </c>
      <c r="Y86" t="s">
        <v>1833</v>
      </c>
      <c r="AA86" t="s">
        <v>1830</v>
      </c>
      <c r="AB86" t="s">
        <v>1600</v>
      </c>
      <c r="AC86" t="s">
        <v>2745</v>
      </c>
      <c r="AD86" t="s">
        <v>2746</v>
      </c>
      <c r="AE86" s="3">
        <v>-4.0188340926999997</v>
      </c>
      <c r="AF86" s="4">
        <v>-1.6747694649</v>
      </c>
      <c r="AG86" t="s">
        <v>4662</v>
      </c>
      <c r="AH86" t="s">
        <v>4663</v>
      </c>
      <c r="AI86" t="s">
        <v>4470</v>
      </c>
    </row>
    <row r="87" spans="1:35" x14ac:dyDescent="0.25">
      <c r="A87" t="s">
        <v>609</v>
      </c>
      <c r="B87">
        <v>2082.9510169514801</v>
      </c>
      <c r="C87">
        <v>5</v>
      </c>
      <c r="D87">
        <v>0</v>
      </c>
      <c r="E87">
        <v>4.8041766085072499</v>
      </c>
      <c r="G87" t="s">
        <v>1693</v>
      </c>
      <c r="H87" t="s">
        <v>1600</v>
      </c>
      <c r="I87" t="s">
        <v>2791</v>
      </c>
      <c r="J87" t="s">
        <v>2792</v>
      </c>
      <c r="K87" s="3">
        <v>-7.3380397301000002</v>
      </c>
      <c r="L87" s="4">
        <v>-4.5042553553999998</v>
      </c>
      <c r="M87" t="s">
        <v>3095</v>
      </c>
      <c r="N87" t="s">
        <v>3096</v>
      </c>
      <c r="O87" t="s">
        <v>3097</v>
      </c>
      <c r="Q87" t="s">
        <v>1636</v>
      </c>
      <c r="R87" t="s">
        <v>1600</v>
      </c>
      <c r="S87" t="s">
        <v>1847</v>
      </c>
      <c r="T87" t="s">
        <v>1848</v>
      </c>
      <c r="U87" s="3">
        <v>-6.7554241300999998</v>
      </c>
      <c r="V87" s="4">
        <v>-4.334655454</v>
      </c>
      <c r="W87" t="s">
        <v>3848</v>
      </c>
      <c r="X87" t="s">
        <v>3849</v>
      </c>
      <c r="Y87" t="s">
        <v>3850</v>
      </c>
      <c r="AA87" t="s">
        <v>1787</v>
      </c>
      <c r="AB87" t="s">
        <v>1600</v>
      </c>
      <c r="AC87" t="s">
        <v>1850</v>
      </c>
      <c r="AD87" t="s">
        <v>1851</v>
      </c>
      <c r="AE87" s="3">
        <v>-3.9382009285000001</v>
      </c>
      <c r="AF87" s="4">
        <v>-1.6001266643000001</v>
      </c>
      <c r="AG87" t="s">
        <v>4664</v>
      </c>
      <c r="AH87" t="s">
        <v>4665</v>
      </c>
      <c r="AI87" t="s">
        <v>2499</v>
      </c>
    </row>
    <row r="88" spans="1:35" x14ac:dyDescent="0.25">
      <c r="A88" t="s">
        <v>314</v>
      </c>
      <c r="B88">
        <v>9016.3262092633195</v>
      </c>
      <c r="C88">
        <v>5</v>
      </c>
      <c r="D88">
        <v>0</v>
      </c>
      <c r="E88">
        <v>1.3260762332968601</v>
      </c>
      <c r="G88" t="s">
        <v>1693</v>
      </c>
      <c r="H88" t="s">
        <v>1600</v>
      </c>
      <c r="I88" t="s">
        <v>2787</v>
      </c>
      <c r="J88" t="s">
        <v>2788</v>
      </c>
      <c r="K88" s="3">
        <v>-6.3051284182999998</v>
      </c>
      <c r="L88" s="4">
        <v>-3.6081820035000001</v>
      </c>
      <c r="M88" t="s">
        <v>3092</v>
      </c>
      <c r="N88" t="s">
        <v>3093</v>
      </c>
      <c r="O88" t="s">
        <v>2667</v>
      </c>
      <c r="Q88" t="s">
        <v>1636</v>
      </c>
      <c r="R88" t="s">
        <v>1600</v>
      </c>
      <c r="S88" t="s">
        <v>3851</v>
      </c>
      <c r="T88" t="s">
        <v>3852</v>
      </c>
      <c r="U88" s="3">
        <v>-6.7296370797999998</v>
      </c>
      <c r="V88" s="4">
        <v>-4.3175551312999998</v>
      </c>
      <c r="W88" t="s">
        <v>3853</v>
      </c>
      <c r="X88" t="s">
        <v>3854</v>
      </c>
      <c r="Y88" t="s">
        <v>3855</v>
      </c>
      <c r="AA88" t="s">
        <v>1906</v>
      </c>
      <c r="AB88" t="s">
        <v>1600</v>
      </c>
      <c r="AC88" t="s">
        <v>1987</v>
      </c>
      <c r="AD88" t="s">
        <v>1988</v>
      </c>
      <c r="AE88" s="3">
        <v>-3.9167418159</v>
      </c>
      <c r="AF88" s="4">
        <v>-1.5861047213999999</v>
      </c>
      <c r="AG88" t="s">
        <v>4666</v>
      </c>
      <c r="AH88" t="s">
        <v>4667</v>
      </c>
      <c r="AI88" t="s">
        <v>2845</v>
      </c>
    </row>
    <row r="89" spans="1:35" x14ac:dyDescent="0.25">
      <c r="A89" t="s">
        <v>2109</v>
      </c>
      <c r="B89">
        <v>29.431122121806499</v>
      </c>
      <c r="C89">
        <v>5</v>
      </c>
      <c r="D89" s="1">
        <v>1.90817376779506E-5</v>
      </c>
      <c r="E89">
        <v>3.8330666332574599</v>
      </c>
      <c r="G89" t="s">
        <v>1693</v>
      </c>
      <c r="H89" t="s">
        <v>1600</v>
      </c>
      <c r="I89" t="s">
        <v>2805</v>
      </c>
      <c r="J89" t="s">
        <v>2806</v>
      </c>
      <c r="K89" s="3">
        <v>-6.1879142421999997</v>
      </c>
      <c r="L89" s="4">
        <v>-3.5138307104000002</v>
      </c>
      <c r="M89" t="s">
        <v>3095</v>
      </c>
      <c r="N89" t="s">
        <v>3096</v>
      </c>
      <c r="O89" t="s">
        <v>3098</v>
      </c>
      <c r="Q89" t="s">
        <v>1636</v>
      </c>
      <c r="R89" t="s">
        <v>1600</v>
      </c>
      <c r="S89" t="s">
        <v>3856</v>
      </c>
      <c r="T89" t="s">
        <v>3857</v>
      </c>
      <c r="U89" s="3">
        <v>-6.7259145493999997</v>
      </c>
      <c r="V89" s="4">
        <v>-4.3175551312999998</v>
      </c>
      <c r="W89" t="s">
        <v>3858</v>
      </c>
      <c r="X89" t="s">
        <v>3859</v>
      </c>
      <c r="Y89" t="s">
        <v>3860</v>
      </c>
      <c r="AA89" t="s">
        <v>1909</v>
      </c>
      <c r="AB89" t="s">
        <v>1600</v>
      </c>
      <c r="AC89" t="s">
        <v>1987</v>
      </c>
      <c r="AD89" t="s">
        <v>1988</v>
      </c>
      <c r="AE89" s="3">
        <v>-3.9167418159</v>
      </c>
      <c r="AF89" s="4">
        <v>-1.5861047213999999</v>
      </c>
      <c r="AG89" t="s">
        <v>4668</v>
      </c>
      <c r="AH89" t="s">
        <v>4669</v>
      </c>
      <c r="AI89" t="s">
        <v>4670</v>
      </c>
    </row>
    <row r="90" spans="1:35" x14ac:dyDescent="0.25">
      <c r="A90" t="s">
        <v>1016</v>
      </c>
      <c r="B90">
        <v>535.36222971427605</v>
      </c>
      <c r="C90">
        <v>5</v>
      </c>
      <c r="D90">
        <v>0</v>
      </c>
      <c r="E90">
        <v>0.82493433262662197</v>
      </c>
      <c r="G90" t="s">
        <v>1693</v>
      </c>
      <c r="H90" t="s">
        <v>1600</v>
      </c>
      <c r="I90" t="s">
        <v>2807</v>
      </c>
      <c r="J90" t="s">
        <v>2808</v>
      </c>
      <c r="K90" s="3">
        <v>-5.9294615966000004</v>
      </c>
      <c r="L90" s="4">
        <v>-3.3175259714999998</v>
      </c>
      <c r="M90" t="s">
        <v>3095</v>
      </c>
      <c r="N90" t="s">
        <v>3096</v>
      </c>
      <c r="O90" t="s">
        <v>3099</v>
      </c>
      <c r="Q90" t="s">
        <v>1978</v>
      </c>
      <c r="R90" t="s">
        <v>1600</v>
      </c>
      <c r="S90" t="s">
        <v>3861</v>
      </c>
      <c r="T90" t="s">
        <v>3862</v>
      </c>
      <c r="U90" s="3">
        <v>-6.7076689261000002</v>
      </c>
      <c r="V90" s="4">
        <v>-4.313163061</v>
      </c>
      <c r="W90" t="s">
        <v>3801</v>
      </c>
      <c r="X90" t="s">
        <v>3802</v>
      </c>
      <c r="Y90" t="s">
        <v>3863</v>
      </c>
      <c r="AA90" t="s">
        <v>1674</v>
      </c>
      <c r="AB90" t="s">
        <v>1600</v>
      </c>
      <c r="AC90" t="s">
        <v>2575</v>
      </c>
      <c r="AD90" t="s">
        <v>2576</v>
      </c>
      <c r="AE90" s="3">
        <v>-3.9124405822999999</v>
      </c>
      <c r="AF90" s="4">
        <v>-1.5861047213999999</v>
      </c>
      <c r="AG90" t="s">
        <v>4642</v>
      </c>
      <c r="AH90" t="s">
        <v>4643</v>
      </c>
      <c r="AI90" t="s">
        <v>2577</v>
      </c>
    </row>
    <row r="91" spans="1:35" x14ac:dyDescent="0.25">
      <c r="A91" t="s">
        <v>736</v>
      </c>
      <c r="B91">
        <v>13926.8393286109</v>
      </c>
      <c r="C91">
        <v>5</v>
      </c>
      <c r="D91">
        <v>0</v>
      </c>
      <c r="E91">
        <v>0.96630776439185095</v>
      </c>
      <c r="G91" t="s">
        <v>1693</v>
      </c>
      <c r="H91" t="s">
        <v>1600</v>
      </c>
      <c r="I91" t="s">
        <v>3100</v>
      </c>
      <c r="J91" t="s">
        <v>3101</v>
      </c>
      <c r="K91" s="3">
        <v>-5.7406498791000002</v>
      </c>
      <c r="L91" s="4">
        <v>-3.1830719163999999</v>
      </c>
      <c r="M91" t="s">
        <v>3102</v>
      </c>
      <c r="N91" t="s">
        <v>3103</v>
      </c>
      <c r="O91" t="s">
        <v>2589</v>
      </c>
      <c r="Q91" t="s">
        <v>2015</v>
      </c>
      <c r="R91" t="s">
        <v>1600</v>
      </c>
      <c r="S91" t="s">
        <v>2767</v>
      </c>
      <c r="T91" t="s">
        <v>2768</v>
      </c>
      <c r="U91" s="3">
        <v>-6.6984821528999996</v>
      </c>
      <c r="V91" s="4">
        <v>-4.313163061</v>
      </c>
      <c r="W91" t="s">
        <v>3864</v>
      </c>
      <c r="X91" t="s">
        <v>3865</v>
      </c>
      <c r="Y91" t="s">
        <v>2724</v>
      </c>
      <c r="AA91" t="s">
        <v>1975</v>
      </c>
      <c r="AB91" t="s">
        <v>1600</v>
      </c>
      <c r="AC91" t="s">
        <v>1869</v>
      </c>
      <c r="AD91" t="s">
        <v>1870</v>
      </c>
      <c r="AE91" s="3">
        <v>-3.9043669190000001</v>
      </c>
      <c r="AF91" s="4">
        <v>-1.5837833869</v>
      </c>
      <c r="AG91" t="s">
        <v>4671</v>
      </c>
      <c r="AH91" t="s">
        <v>4672</v>
      </c>
      <c r="AI91" t="s">
        <v>2598</v>
      </c>
    </row>
    <row r="92" spans="1:35" x14ac:dyDescent="0.25">
      <c r="A92" t="s">
        <v>1248</v>
      </c>
      <c r="B92">
        <v>154.133662664848</v>
      </c>
      <c r="C92">
        <v>5</v>
      </c>
      <c r="D92">
        <v>0</v>
      </c>
      <c r="E92">
        <v>6.8541426359214004</v>
      </c>
      <c r="G92" t="s">
        <v>1693</v>
      </c>
      <c r="H92" t="s">
        <v>1784</v>
      </c>
      <c r="I92" t="s">
        <v>2740</v>
      </c>
      <c r="J92" t="s">
        <v>2741</v>
      </c>
      <c r="K92" s="3">
        <v>-5.6201513154000002</v>
      </c>
      <c r="L92" s="4">
        <v>-3.0792790461999999</v>
      </c>
      <c r="M92" t="s">
        <v>3104</v>
      </c>
      <c r="N92" t="s">
        <v>3105</v>
      </c>
      <c r="O92" t="s">
        <v>3106</v>
      </c>
      <c r="Q92" t="s">
        <v>2019</v>
      </c>
      <c r="R92" t="s">
        <v>1600</v>
      </c>
      <c r="S92" t="s">
        <v>2767</v>
      </c>
      <c r="T92" t="s">
        <v>2768</v>
      </c>
      <c r="U92" s="3">
        <v>-6.6984821528999996</v>
      </c>
      <c r="V92" s="4">
        <v>-4.313163061</v>
      </c>
      <c r="W92" t="s">
        <v>3866</v>
      </c>
      <c r="X92" t="s">
        <v>3867</v>
      </c>
      <c r="Y92" t="s">
        <v>3868</v>
      </c>
      <c r="AA92" t="s">
        <v>1978</v>
      </c>
      <c r="AB92" t="s">
        <v>1600</v>
      </c>
      <c r="AC92" t="s">
        <v>1869</v>
      </c>
      <c r="AD92" t="s">
        <v>1870</v>
      </c>
      <c r="AE92" s="3">
        <v>-3.9043669190000001</v>
      </c>
      <c r="AF92" s="4">
        <v>-1.5837833869</v>
      </c>
      <c r="AG92" t="s">
        <v>4673</v>
      </c>
      <c r="AH92" t="s">
        <v>4674</v>
      </c>
      <c r="AI92" t="s">
        <v>1852</v>
      </c>
    </row>
    <row r="93" spans="1:35" x14ac:dyDescent="0.25">
      <c r="A93" t="s">
        <v>650</v>
      </c>
      <c r="B93">
        <v>1165.88032723318</v>
      </c>
      <c r="C93">
        <v>5</v>
      </c>
      <c r="D93">
        <v>0</v>
      </c>
      <c r="E93">
        <v>1.23456673807287</v>
      </c>
      <c r="G93" t="s">
        <v>1693</v>
      </c>
      <c r="H93" t="s">
        <v>1600</v>
      </c>
      <c r="I93" t="s">
        <v>1942</v>
      </c>
      <c r="J93" t="s">
        <v>1943</v>
      </c>
      <c r="K93" s="3">
        <v>-5.1236841363999996</v>
      </c>
      <c r="L93" s="4">
        <v>-2.6512052386999998</v>
      </c>
      <c r="M93" t="s">
        <v>3107</v>
      </c>
      <c r="N93" t="s">
        <v>3108</v>
      </c>
      <c r="O93" t="s">
        <v>1776</v>
      </c>
      <c r="Q93" t="s">
        <v>2019</v>
      </c>
      <c r="R93" t="s">
        <v>1600</v>
      </c>
      <c r="S93" t="s">
        <v>2769</v>
      </c>
      <c r="T93" t="s">
        <v>2770</v>
      </c>
      <c r="U93" s="3">
        <v>-6.6984821528999996</v>
      </c>
      <c r="V93" s="4">
        <v>-4.313163061</v>
      </c>
      <c r="W93" t="s">
        <v>3866</v>
      </c>
      <c r="X93" t="s">
        <v>3867</v>
      </c>
      <c r="Y93" t="s">
        <v>3868</v>
      </c>
      <c r="AA93" t="s">
        <v>1674</v>
      </c>
      <c r="AB93" t="s">
        <v>1600</v>
      </c>
      <c r="AC93" t="s">
        <v>1616</v>
      </c>
      <c r="AD93" t="s">
        <v>1617</v>
      </c>
      <c r="AE93" s="3">
        <v>-3.8144185996000002</v>
      </c>
      <c r="AF93" s="4">
        <v>-1.4995122004999999</v>
      </c>
      <c r="AG93" t="s">
        <v>4675</v>
      </c>
      <c r="AH93" t="s">
        <v>4676</v>
      </c>
      <c r="AI93" t="s">
        <v>2532</v>
      </c>
    </row>
    <row r="94" spans="1:35" x14ac:dyDescent="0.25">
      <c r="A94" t="s">
        <v>638</v>
      </c>
      <c r="B94">
        <v>54.070073172880498</v>
      </c>
      <c r="C94">
        <v>5</v>
      </c>
      <c r="D94" s="1">
        <v>2.0274637524408901E-10</v>
      </c>
      <c r="E94">
        <v>1.2629524473617899</v>
      </c>
      <c r="G94" t="s">
        <v>1693</v>
      </c>
      <c r="H94" t="s">
        <v>1600</v>
      </c>
      <c r="I94" t="s">
        <v>2820</v>
      </c>
      <c r="J94" t="s">
        <v>2821</v>
      </c>
      <c r="K94" s="3">
        <v>-4.9404978980000003</v>
      </c>
      <c r="L94" s="4">
        <v>-2.5078586718999998</v>
      </c>
      <c r="M94" t="s">
        <v>3095</v>
      </c>
      <c r="N94" t="s">
        <v>3096</v>
      </c>
      <c r="O94" t="s">
        <v>1814</v>
      </c>
      <c r="Q94" t="s">
        <v>1787</v>
      </c>
      <c r="R94" t="s">
        <v>1600</v>
      </c>
      <c r="S94" t="s">
        <v>3869</v>
      </c>
      <c r="T94" t="s">
        <v>3870</v>
      </c>
      <c r="U94" s="3">
        <v>-6.6977195644999998</v>
      </c>
      <c r="V94" s="4">
        <v>-4.313163061</v>
      </c>
      <c r="W94" t="s">
        <v>3871</v>
      </c>
      <c r="X94" t="s">
        <v>3872</v>
      </c>
      <c r="Y94" t="s">
        <v>3873</v>
      </c>
      <c r="AA94" t="s">
        <v>1997</v>
      </c>
      <c r="AB94" t="s">
        <v>1600</v>
      </c>
      <c r="AC94" t="s">
        <v>1910</v>
      </c>
      <c r="AD94" t="s">
        <v>1911</v>
      </c>
      <c r="AE94" s="3">
        <v>-3.8030541739000001</v>
      </c>
      <c r="AF94" s="4">
        <v>-1.4937516523000001</v>
      </c>
      <c r="AG94" t="s">
        <v>4677</v>
      </c>
      <c r="AH94" t="s">
        <v>4678</v>
      </c>
      <c r="AI94" t="s">
        <v>2603</v>
      </c>
    </row>
    <row r="95" spans="1:35" x14ac:dyDescent="0.25">
      <c r="A95" t="s">
        <v>429</v>
      </c>
      <c r="B95">
        <v>845.92533775120103</v>
      </c>
      <c r="C95">
        <v>5</v>
      </c>
      <c r="D95">
        <v>0</v>
      </c>
      <c r="E95">
        <v>0.64095286534017204</v>
      </c>
      <c r="G95" t="s">
        <v>1693</v>
      </c>
      <c r="H95" t="s">
        <v>1600</v>
      </c>
      <c r="I95" t="s">
        <v>1961</v>
      </c>
      <c r="J95" t="s">
        <v>1962</v>
      </c>
      <c r="K95" s="3">
        <v>-4.7663687890000004</v>
      </c>
      <c r="L95" s="4">
        <v>-2.3704523699000002</v>
      </c>
      <c r="M95" t="s">
        <v>3109</v>
      </c>
      <c r="N95" t="s">
        <v>3110</v>
      </c>
      <c r="O95" t="s">
        <v>3111</v>
      </c>
      <c r="Q95" t="s">
        <v>1636</v>
      </c>
      <c r="R95" t="s">
        <v>1600</v>
      </c>
      <c r="S95" t="s">
        <v>1671</v>
      </c>
      <c r="T95" t="s">
        <v>1672</v>
      </c>
      <c r="U95" s="3">
        <v>-6.4874799945000001</v>
      </c>
      <c r="V95" s="4">
        <v>-4.1086758200000002</v>
      </c>
      <c r="W95" t="s">
        <v>3874</v>
      </c>
      <c r="X95" t="s">
        <v>3875</v>
      </c>
      <c r="Y95" t="s">
        <v>3876</v>
      </c>
      <c r="AA95" t="s">
        <v>1999</v>
      </c>
      <c r="AB95" t="s">
        <v>1600</v>
      </c>
      <c r="AC95" t="s">
        <v>1910</v>
      </c>
      <c r="AD95" t="s">
        <v>1911</v>
      </c>
      <c r="AE95" s="3">
        <v>-3.8030541739000001</v>
      </c>
      <c r="AF95" s="4">
        <v>-1.4937516523000001</v>
      </c>
      <c r="AG95" t="s">
        <v>4679</v>
      </c>
      <c r="AH95" t="s">
        <v>4680</v>
      </c>
      <c r="AI95" t="s">
        <v>4681</v>
      </c>
    </row>
    <row r="96" spans="1:35" x14ac:dyDescent="0.25">
      <c r="A96" t="s">
        <v>2122</v>
      </c>
      <c r="B96">
        <v>76.255503429268202</v>
      </c>
      <c r="C96">
        <v>5</v>
      </c>
      <c r="D96" s="1">
        <v>5.1070259132757201E-15</v>
      </c>
      <c r="E96">
        <v>0.84037273462968098</v>
      </c>
      <c r="G96" t="s">
        <v>1693</v>
      </c>
      <c r="H96" t="s">
        <v>1600</v>
      </c>
      <c r="I96" t="s">
        <v>3112</v>
      </c>
      <c r="J96" t="s">
        <v>3113</v>
      </c>
      <c r="K96" s="3">
        <v>-4.5174986721000003</v>
      </c>
      <c r="L96" s="4">
        <v>-2.1817694589999999</v>
      </c>
      <c r="M96" t="s">
        <v>3114</v>
      </c>
      <c r="N96" t="s">
        <v>3115</v>
      </c>
      <c r="O96" t="s">
        <v>2676</v>
      </c>
      <c r="Q96" t="s">
        <v>2026</v>
      </c>
      <c r="R96" t="s">
        <v>1600</v>
      </c>
      <c r="S96" t="s">
        <v>2817</v>
      </c>
      <c r="T96" t="s">
        <v>2818</v>
      </c>
      <c r="U96" s="3">
        <v>-6.4702167582000003</v>
      </c>
      <c r="V96" s="4">
        <v>-4.0970897165000002</v>
      </c>
      <c r="W96" t="s">
        <v>3877</v>
      </c>
      <c r="X96" t="s">
        <v>3878</v>
      </c>
      <c r="Y96" t="s">
        <v>1896</v>
      </c>
      <c r="AA96" t="s">
        <v>1830</v>
      </c>
      <c r="AB96" t="s">
        <v>1600</v>
      </c>
      <c r="AC96" t="s">
        <v>1828</v>
      </c>
      <c r="AD96" t="s">
        <v>1829</v>
      </c>
      <c r="AE96" s="3">
        <v>-3.7971513255999998</v>
      </c>
      <c r="AF96" s="4">
        <v>-1.4933812926000001</v>
      </c>
      <c r="AG96" t="s">
        <v>4682</v>
      </c>
      <c r="AH96" t="s">
        <v>4683</v>
      </c>
      <c r="AI96" t="s">
        <v>4684</v>
      </c>
    </row>
    <row r="97" spans="1:35" x14ac:dyDescent="0.25">
      <c r="A97" t="s">
        <v>734</v>
      </c>
      <c r="B97">
        <v>3434.51952659156</v>
      </c>
      <c r="C97">
        <v>5</v>
      </c>
      <c r="D97">
        <v>0</v>
      </c>
      <c r="E97">
        <v>2.0620915903802901</v>
      </c>
      <c r="G97" t="s">
        <v>1693</v>
      </c>
      <c r="H97" t="s">
        <v>1600</v>
      </c>
      <c r="I97" t="s">
        <v>2771</v>
      </c>
      <c r="J97" t="s">
        <v>2772</v>
      </c>
      <c r="K97" s="3">
        <v>-4.4147025187000004</v>
      </c>
      <c r="L97" s="4">
        <v>-2.1133422073000001</v>
      </c>
      <c r="M97" t="s">
        <v>3116</v>
      </c>
      <c r="N97" t="s">
        <v>3117</v>
      </c>
      <c r="O97" t="s">
        <v>2773</v>
      </c>
      <c r="Q97" t="s">
        <v>2029</v>
      </c>
      <c r="R97" t="s">
        <v>1600</v>
      </c>
      <c r="S97" t="s">
        <v>2817</v>
      </c>
      <c r="T97" t="s">
        <v>2818</v>
      </c>
      <c r="U97" s="3">
        <v>-6.4702167582000003</v>
      </c>
      <c r="V97" s="4">
        <v>-4.0970897165000002</v>
      </c>
      <c r="W97" t="s">
        <v>3879</v>
      </c>
      <c r="X97" t="s">
        <v>3880</v>
      </c>
      <c r="Y97" t="s">
        <v>3881</v>
      </c>
      <c r="AA97" t="s">
        <v>1999</v>
      </c>
      <c r="AB97" t="s">
        <v>1803</v>
      </c>
      <c r="AC97" t="s">
        <v>4685</v>
      </c>
      <c r="AD97" t="s">
        <v>4686</v>
      </c>
      <c r="AE97" s="3">
        <v>-3.7742854175999998</v>
      </c>
      <c r="AF97" s="4">
        <v>-1.4759782802000001</v>
      </c>
      <c r="AG97" t="s">
        <v>4687</v>
      </c>
      <c r="AH97" t="s">
        <v>4688</v>
      </c>
      <c r="AI97" t="s">
        <v>4689</v>
      </c>
    </row>
    <row r="98" spans="1:35" x14ac:dyDescent="0.25">
      <c r="A98" t="s">
        <v>298</v>
      </c>
      <c r="B98">
        <v>3730.64211527512</v>
      </c>
      <c r="C98">
        <v>5</v>
      </c>
      <c r="D98">
        <v>0</v>
      </c>
      <c r="E98">
        <v>1.0320447872626499</v>
      </c>
      <c r="G98" t="s">
        <v>1693</v>
      </c>
      <c r="H98" t="s">
        <v>1600</v>
      </c>
      <c r="I98" t="s">
        <v>2811</v>
      </c>
      <c r="J98" t="s">
        <v>2812</v>
      </c>
      <c r="K98" s="3">
        <v>-4.2924039982000002</v>
      </c>
      <c r="L98" s="4">
        <v>-2.0184819351000001</v>
      </c>
      <c r="M98" t="s">
        <v>3118</v>
      </c>
      <c r="N98" t="s">
        <v>3119</v>
      </c>
      <c r="O98" t="s">
        <v>3120</v>
      </c>
      <c r="Q98" t="s">
        <v>1856</v>
      </c>
      <c r="R98" t="s">
        <v>1600</v>
      </c>
      <c r="S98" t="s">
        <v>1690</v>
      </c>
      <c r="T98" t="s">
        <v>1691</v>
      </c>
      <c r="U98" s="3">
        <v>-6.4481619062000002</v>
      </c>
      <c r="V98" s="4">
        <v>-4.0808664648999997</v>
      </c>
      <c r="W98" t="s">
        <v>3754</v>
      </c>
      <c r="X98" t="s">
        <v>3755</v>
      </c>
      <c r="Y98" t="s">
        <v>3882</v>
      </c>
      <c r="AA98" t="s">
        <v>1897</v>
      </c>
      <c r="AB98" t="s">
        <v>1600</v>
      </c>
      <c r="AC98" t="s">
        <v>2482</v>
      </c>
      <c r="AD98" t="s">
        <v>2483</v>
      </c>
      <c r="AE98" s="3">
        <v>-3.7463241455</v>
      </c>
      <c r="AF98" s="4">
        <v>-1.4534120399999999</v>
      </c>
      <c r="AG98" t="s">
        <v>4659</v>
      </c>
      <c r="AH98" t="s">
        <v>4660</v>
      </c>
      <c r="AI98" t="s">
        <v>4690</v>
      </c>
    </row>
    <row r="99" spans="1:35" x14ac:dyDescent="0.25">
      <c r="A99" t="s">
        <v>1338</v>
      </c>
      <c r="B99">
        <v>2670.4183493708301</v>
      </c>
      <c r="C99">
        <v>5</v>
      </c>
      <c r="D99">
        <v>0</v>
      </c>
      <c r="E99">
        <v>4.3336751351732801</v>
      </c>
      <c r="G99" t="s">
        <v>1693</v>
      </c>
      <c r="H99" t="s">
        <v>1600</v>
      </c>
      <c r="I99" t="s">
        <v>2785</v>
      </c>
      <c r="J99" t="s">
        <v>2786</v>
      </c>
      <c r="K99" s="3">
        <v>-4.1792322408000002</v>
      </c>
      <c r="L99" s="4">
        <v>-1.9269213267</v>
      </c>
      <c r="M99" t="s">
        <v>3121</v>
      </c>
      <c r="N99" t="s">
        <v>3122</v>
      </c>
      <c r="O99" t="s">
        <v>3123</v>
      </c>
      <c r="Q99" t="s">
        <v>1636</v>
      </c>
      <c r="R99" t="s">
        <v>1600</v>
      </c>
      <c r="S99" t="s">
        <v>3883</v>
      </c>
      <c r="T99" t="s">
        <v>3884</v>
      </c>
      <c r="U99" s="3">
        <v>-6.4428571404000001</v>
      </c>
      <c r="V99" s="4">
        <v>-4.0808664648999997</v>
      </c>
      <c r="W99" t="s">
        <v>3885</v>
      </c>
      <c r="X99" t="s">
        <v>3886</v>
      </c>
      <c r="Y99" t="s">
        <v>3887</v>
      </c>
      <c r="AA99" t="s">
        <v>1978</v>
      </c>
      <c r="AB99" t="s">
        <v>1600</v>
      </c>
      <c r="AC99" t="s">
        <v>1772</v>
      </c>
      <c r="AD99" t="s">
        <v>1773</v>
      </c>
      <c r="AE99" s="3">
        <v>-3.7185375728999999</v>
      </c>
      <c r="AF99" s="4">
        <v>-1.4309543009000001</v>
      </c>
      <c r="AG99" t="s">
        <v>4691</v>
      </c>
      <c r="AH99" t="s">
        <v>4692</v>
      </c>
      <c r="AI99" t="s">
        <v>2631</v>
      </c>
    </row>
    <row r="100" spans="1:35" x14ac:dyDescent="0.25">
      <c r="A100" t="s">
        <v>114</v>
      </c>
      <c r="B100">
        <v>5235.2590655878303</v>
      </c>
      <c r="C100">
        <v>5</v>
      </c>
      <c r="D100">
        <v>0</v>
      </c>
      <c r="E100">
        <v>1.70261768430952</v>
      </c>
      <c r="G100" t="s">
        <v>1693</v>
      </c>
      <c r="H100" t="s">
        <v>1784</v>
      </c>
      <c r="I100" t="s">
        <v>2738</v>
      </c>
      <c r="J100" t="s">
        <v>2739</v>
      </c>
      <c r="K100" s="3">
        <v>-3.9662513065999998</v>
      </c>
      <c r="L100" s="4">
        <v>-1.7695641368999999</v>
      </c>
      <c r="M100" t="s">
        <v>3124</v>
      </c>
      <c r="N100" t="s">
        <v>3125</v>
      </c>
      <c r="O100" t="s">
        <v>2846</v>
      </c>
      <c r="Q100" t="s">
        <v>2034</v>
      </c>
      <c r="R100" t="s">
        <v>1600</v>
      </c>
      <c r="S100" t="s">
        <v>2699</v>
      </c>
      <c r="T100" t="s">
        <v>2700</v>
      </c>
      <c r="U100" s="3">
        <v>-6.3282701692999996</v>
      </c>
      <c r="V100" s="4">
        <v>-3.9717423895000001</v>
      </c>
      <c r="W100" t="s">
        <v>3888</v>
      </c>
      <c r="X100" t="s">
        <v>3889</v>
      </c>
      <c r="Y100" t="s">
        <v>2854</v>
      </c>
      <c r="AA100" t="s">
        <v>1856</v>
      </c>
      <c r="AB100" t="s">
        <v>1600</v>
      </c>
      <c r="AC100" t="s">
        <v>2489</v>
      </c>
      <c r="AD100" t="s">
        <v>2490</v>
      </c>
      <c r="AE100" s="3">
        <v>-3.7018615931999999</v>
      </c>
      <c r="AF100" s="4">
        <v>-1.4195425612999999</v>
      </c>
      <c r="AG100" t="s">
        <v>4693</v>
      </c>
      <c r="AH100" t="s">
        <v>4694</v>
      </c>
      <c r="AI100" t="s">
        <v>2524</v>
      </c>
    </row>
    <row r="101" spans="1:35" x14ac:dyDescent="0.25">
      <c r="A101" t="s">
        <v>400</v>
      </c>
      <c r="B101">
        <v>17550.1089433657</v>
      </c>
      <c r="C101">
        <v>5</v>
      </c>
      <c r="D101">
        <v>0</v>
      </c>
      <c r="E101">
        <v>1.5713105734867601</v>
      </c>
      <c r="G101" t="s">
        <v>1693</v>
      </c>
      <c r="H101" t="s">
        <v>1600</v>
      </c>
      <c r="I101" t="s">
        <v>2662</v>
      </c>
      <c r="J101" t="s">
        <v>2663</v>
      </c>
      <c r="K101" s="3">
        <v>-3.8830973041000001</v>
      </c>
      <c r="L101" s="4">
        <v>-1.7148591783</v>
      </c>
      <c r="M101" t="s">
        <v>3126</v>
      </c>
      <c r="N101" t="s">
        <v>3127</v>
      </c>
      <c r="O101" t="s">
        <v>3128</v>
      </c>
      <c r="Q101" t="s">
        <v>2037</v>
      </c>
      <c r="R101" t="s">
        <v>1600</v>
      </c>
      <c r="S101" t="s">
        <v>2699</v>
      </c>
      <c r="T101" t="s">
        <v>2700</v>
      </c>
      <c r="U101" s="3">
        <v>-6.3282701692999996</v>
      </c>
      <c r="V101" s="4">
        <v>-3.9717423895000001</v>
      </c>
      <c r="W101" t="s">
        <v>3888</v>
      </c>
      <c r="X101" t="s">
        <v>3889</v>
      </c>
      <c r="Y101" t="s">
        <v>3890</v>
      </c>
      <c r="AA101" t="s">
        <v>1674</v>
      </c>
      <c r="AB101" t="s">
        <v>1600</v>
      </c>
      <c r="AC101" t="s">
        <v>1887</v>
      </c>
      <c r="AD101" t="s">
        <v>1888</v>
      </c>
      <c r="AE101" s="3">
        <v>-3.6126757612999998</v>
      </c>
      <c r="AF101" s="4">
        <v>-1.3355579231000001</v>
      </c>
      <c r="AG101" t="s">
        <v>4695</v>
      </c>
      <c r="AH101" t="s">
        <v>4696</v>
      </c>
      <c r="AI101" t="s">
        <v>2518</v>
      </c>
    </row>
    <row r="102" spans="1:35" x14ac:dyDescent="0.25">
      <c r="A102" t="s">
        <v>617</v>
      </c>
      <c r="B102">
        <v>10417.036772956701</v>
      </c>
      <c r="C102">
        <v>5</v>
      </c>
      <c r="D102">
        <v>0</v>
      </c>
      <c r="E102">
        <v>3.3850324396702298</v>
      </c>
      <c r="G102" t="s">
        <v>1693</v>
      </c>
      <c r="H102" t="s">
        <v>1600</v>
      </c>
      <c r="I102" t="s">
        <v>2798</v>
      </c>
      <c r="J102" t="s">
        <v>2799</v>
      </c>
      <c r="K102" s="3">
        <v>-3.7145855585000001</v>
      </c>
      <c r="L102" s="4">
        <v>-1.5797711882000001</v>
      </c>
      <c r="M102" t="s">
        <v>3121</v>
      </c>
      <c r="N102" t="s">
        <v>3122</v>
      </c>
      <c r="O102" t="s">
        <v>3129</v>
      </c>
      <c r="Q102" t="s">
        <v>1693</v>
      </c>
      <c r="R102" t="s">
        <v>1600</v>
      </c>
      <c r="S102" t="s">
        <v>2626</v>
      </c>
      <c r="T102" t="s">
        <v>2627</v>
      </c>
      <c r="U102" s="3">
        <v>-6.3093308887999999</v>
      </c>
      <c r="V102" s="4">
        <v>-3.9581981409</v>
      </c>
      <c r="W102" t="s">
        <v>3891</v>
      </c>
      <c r="X102" t="s">
        <v>3892</v>
      </c>
      <c r="Y102" t="s">
        <v>3893</v>
      </c>
      <c r="AA102" t="s">
        <v>1909</v>
      </c>
      <c r="AB102" t="s">
        <v>1600</v>
      </c>
      <c r="AC102" t="s">
        <v>1981</v>
      </c>
      <c r="AD102" t="s">
        <v>1982</v>
      </c>
      <c r="AE102" s="3">
        <v>-3.5426411447000001</v>
      </c>
      <c r="AF102" s="4">
        <v>-1.2710396227</v>
      </c>
      <c r="AG102" t="s">
        <v>4668</v>
      </c>
      <c r="AH102" t="s">
        <v>4669</v>
      </c>
      <c r="AI102" t="s">
        <v>4697</v>
      </c>
    </row>
    <row r="103" spans="1:35" x14ac:dyDescent="0.25">
      <c r="A103" t="s">
        <v>915</v>
      </c>
      <c r="B103">
        <v>4148.4567267966804</v>
      </c>
      <c r="C103">
        <v>5</v>
      </c>
      <c r="D103">
        <v>0</v>
      </c>
      <c r="E103">
        <v>2.8058340522184899</v>
      </c>
      <c r="G103" t="s">
        <v>1693</v>
      </c>
      <c r="H103" t="s">
        <v>1600</v>
      </c>
      <c r="I103" t="s">
        <v>1854</v>
      </c>
      <c r="J103" t="s">
        <v>1855</v>
      </c>
      <c r="K103" s="3">
        <v>-3.5607418847000001</v>
      </c>
      <c r="L103" s="4">
        <v>-1.4599466016</v>
      </c>
      <c r="M103" t="s">
        <v>3130</v>
      </c>
      <c r="N103" t="s">
        <v>3131</v>
      </c>
      <c r="O103" t="s">
        <v>3132</v>
      </c>
      <c r="Q103" t="s">
        <v>1636</v>
      </c>
      <c r="R103" t="s">
        <v>1600</v>
      </c>
      <c r="S103" t="s">
        <v>2632</v>
      </c>
      <c r="T103" t="s">
        <v>2633</v>
      </c>
      <c r="U103" s="3">
        <v>-6.2744864234</v>
      </c>
      <c r="V103" s="4">
        <v>-3.9286825089000001</v>
      </c>
      <c r="W103" t="s">
        <v>3894</v>
      </c>
      <c r="X103" t="s">
        <v>3895</v>
      </c>
      <c r="Y103" t="s">
        <v>3896</v>
      </c>
      <c r="AA103" t="s">
        <v>2000</v>
      </c>
      <c r="AB103" t="s">
        <v>1600</v>
      </c>
      <c r="AC103" t="s">
        <v>2045</v>
      </c>
      <c r="AD103" t="s">
        <v>2046</v>
      </c>
      <c r="AE103" s="3">
        <v>-3.5379382958000001</v>
      </c>
      <c r="AF103" s="4">
        <v>-1.2710396227</v>
      </c>
      <c r="AG103" t="s">
        <v>4698</v>
      </c>
      <c r="AH103" t="s">
        <v>4699</v>
      </c>
      <c r="AI103" t="s">
        <v>3511</v>
      </c>
    </row>
    <row r="104" spans="1:35" x14ac:dyDescent="0.25">
      <c r="A104" t="s">
        <v>1411</v>
      </c>
      <c r="B104">
        <v>20.849778984100301</v>
      </c>
      <c r="C104">
        <v>5</v>
      </c>
      <c r="D104">
        <v>8.6473675403941897E-4</v>
      </c>
      <c r="E104">
        <v>3.0273533953341301</v>
      </c>
      <c r="G104" t="s">
        <v>1693</v>
      </c>
      <c r="H104" t="s">
        <v>1600</v>
      </c>
      <c r="I104" t="s">
        <v>2753</v>
      </c>
      <c r="J104" t="s">
        <v>2754</v>
      </c>
      <c r="K104" s="3">
        <v>-3.5400146878999998</v>
      </c>
      <c r="L104" s="4">
        <v>-1.4421838838000001</v>
      </c>
      <c r="M104" t="s">
        <v>3133</v>
      </c>
      <c r="N104" t="s">
        <v>3134</v>
      </c>
      <c r="O104" t="s">
        <v>3135</v>
      </c>
      <c r="Q104" t="s">
        <v>1636</v>
      </c>
      <c r="R104" t="s">
        <v>1600</v>
      </c>
      <c r="S104" t="s">
        <v>1645</v>
      </c>
      <c r="T104" t="s">
        <v>1646</v>
      </c>
      <c r="U104" s="3">
        <v>-6.1187859586000002</v>
      </c>
      <c r="V104" s="4">
        <v>-3.7782462842000002</v>
      </c>
      <c r="W104" t="s">
        <v>3897</v>
      </c>
      <c r="X104" t="s">
        <v>3898</v>
      </c>
      <c r="Y104" t="s">
        <v>3899</v>
      </c>
      <c r="AA104" t="s">
        <v>2004</v>
      </c>
      <c r="AB104" t="s">
        <v>1600</v>
      </c>
      <c r="AC104" t="s">
        <v>2045</v>
      </c>
      <c r="AD104" t="s">
        <v>2046</v>
      </c>
      <c r="AE104" s="3">
        <v>-3.5379382958000001</v>
      </c>
      <c r="AF104" s="4">
        <v>-1.2710396227</v>
      </c>
      <c r="AG104" t="s">
        <v>4698</v>
      </c>
      <c r="AH104" t="s">
        <v>4699</v>
      </c>
      <c r="AI104" t="s">
        <v>4700</v>
      </c>
    </row>
    <row r="105" spans="1:35" x14ac:dyDescent="0.25">
      <c r="A105" t="s">
        <v>1507</v>
      </c>
      <c r="B105">
        <v>2982.2968300255602</v>
      </c>
      <c r="C105">
        <v>5</v>
      </c>
      <c r="D105">
        <v>0</v>
      </c>
      <c r="E105">
        <v>2.5454036199508998</v>
      </c>
      <c r="G105" t="s">
        <v>1693</v>
      </c>
      <c r="H105" t="s">
        <v>1600</v>
      </c>
      <c r="I105" t="s">
        <v>1955</v>
      </c>
      <c r="J105" t="s">
        <v>1956</v>
      </c>
      <c r="K105" s="3">
        <v>-3.5286874727000002</v>
      </c>
      <c r="L105" s="4">
        <v>-1.439630593</v>
      </c>
      <c r="M105" t="s">
        <v>3136</v>
      </c>
      <c r="N105" t="s">
        <v>3137</v>
      </c>
      <c r="O105" t="s">
        <v>1957</v>
      </c>
      <c r="Q105" t="s">
        <v>1830</v>
      </c>
      <c r="R105" t="s">
        <v>1600</v>
      </c>
      <c r="S105" t="s">
        <v>1696</v>
      </c>
      <c r="T105" t="s">
        <v>1697</v>
      </c>
      <c r="U105" s="3">
        <v>-6.0782583545</v>
      </c>
      <c r="V105" s="4">
        <v>-3.7429198737</v>
      </c>
      <c r="W105" t="s">
        <v>3900</v>
      </c>
      <c r="X105" t="s">
        <v>3901</v>
      </c>
      <c r="Y105" t="s">
        <v>1698</v>
      </c>
      <c r="AA105" t="s">
        <v>1830</v>
      </c>
      <c r="AB105" t="s">
        <v>1600</v>
      </c>
      <c r="AC105" t="s">
        <v>1622</v>
      </c>
      <c r="AD105" t="s">
        <v>1623</v>
      </c>
      <c r="AE105" s="3">
        <v>-3.5047239808000001</v>
      </c>
      <c r="AF105" s="4">
        <v>-1.2470861927000001</v>
      </c>
      <c r="AG105" t="s">
        <v>4701</v>
      </c>
      <c r="AH105" t="s">
        <v>4702</v>
      </c>
      <c r="AI105" t="s">
        <v>2586</v>
      </c>
    </row>
    <row r="106" spans="1:35" x14ac:dyDescent="0.25">
      <c r="A106" t="s">
        <v>250</v>
      </c>
      <c r="B106">
        <v>702.51248316732404</v>
      </c>
      <c r="C106">
        <v>5</v>
      </c>
      <c r="D106">
        <v>0</v>
      </c>
      <c r="E106">
        <v>3.92048651168259</v>
      </c>
      <c r="G106" t="s">
        <v>1693</v>
      </c>
      <c r="H106" t="s">
        <v>1600</v>
      </c>
      <c r="I106" t="s">
        <v>1966</v>
      </c>
      <c r="J106" t="s">
        <v>1967</v>
      </c>
      <c r="K106" s="3">
        <v>-3.4981397057999999</v>
      </c>
      <c r="L106" s="4">
        <v>-1.4148351549</v>
      </c>
      <c r="M106" t="s">
        <v>3138</v>
      </c>
      <c r="N106" t="s">
        <v>3139</v>
      </c>
      <c r="O106" t="s">
        <v>1968</v>
      </c>
      <c r="Q106" t="s">
        <v>1636</v>
      </c>
      <c r="R106" t="s">
        <v>1600</v>
      </c>
      <c r="S106" t="s">
        <v>1641</v>
      </c>
      <c r="T106" t="s">
        <v>1642</v>
      </c>
      <c r="U106" s="3">
        <v>-6.0629136453000001</v>
      </c>
      <c r="V106" s="4">
        <v>-3.7354977644999998</v>
      </c>
      <c r="W106" t="s">
        <v>3902</v>
      </c>
      <c r="X106" t="s">
        <v>3903</v>
      </c>
      <c r="Y106" t="s">
        <v>3904</v>
      </c>
      <c r="AA106" t="s">
        <v>1856</v>
      </c>
      <c r="AB106" t="s">
        <v>1600</v>
      </c>
      <c r="AC106" t="s">
        <v>2491</v>
      </c>
      <c r="AD106" t="s">
        <v>2492</v>
      </c>
      <c r="AE106" s="3">
        <v>-3.5040006449000001</v>
      </c>
      <c r="AF106" s="4">
        <v>-1.2470861927000001</v>
      </c>
      <c r="AG106" t="s">
        <v>4703</v>
      </c>
      <c r="AH106" t="s">
        <v>4704</v>
      </c>
      <c r="AI106" t="s">
        <v>4705</v>
      </c>
    </row>
    <row r="107" spans="1:35" x14ac:dyDescent="0.25">
      <c r="A107" t="s">
        <v>182</v>
      </c>
      <c r="B107">
        <v>863.97573174024603</v>
      </c>
      <c r="C107">
        <v>5</v>
      </c>
      <c r="D107">
        <v>0</v>
      </c>
      <c r="E107">
        <v>1.1660582681421101</v>
      </c>
      <c r="G107" t="s">
        <v>1693</v>
      </c>
      <c r="H107" t="s">
        <v>1600</v>
      </c>
      <c r="I107" t="s">
        <v>2802</v>
      </c>
      <c r="J107" t="s">
        <v>2803</v>
      </c>
      <c r="K107" s="3">
        <v>-3.3631208425999999</v>
      </c>
      <c r="L107" s="4">
        <v>-1.3020817289</v>
      </c>
      <c r="M107" t="s">
        <v>3140</v>
      </c>
      <c r="N107" t="s">
        <v>3141</v>
      </c>
      <c r="O107" t="s">
        <v>2804</v>
      </c>
      <c r="Q107" t="s">
        <v>1830</v>
      </c>
      <c r="R107" t="s">
        <v>1600</v>
      </c>
      <c r="S107" t="s">
        <v>1699</v>
      </c>
      <c r="T107" t="s">
        <v>1700</v>
      </c>
      <c r="U107" s="3">
        <v>-6.0606170801000001</v>
      </c>
      <c r="V107" s="4">
        <v>-3.7354977644999998</v>
      </c>
      <c r="W107" t="s">
        <v>3900</v>
      </c>
      <c r="X107" t="s">
        <v>3901</v>
      </c>
      <c r="Y107" t="s">
        <v>1701</v>
      </c>
      <c r="AA107" t="s">
        <v>1897</v>
      </c>
      <c r="AB107" t="s">
        <v>1600</v>
      </c>
      <c r="AC107" t="s">
        <v>2466</v>
      </c>
      <c r="AD107" t="s">
        <v>2467</v>
      </c>
      <c r="AE107" s="3">
        <v>-3.4986262051999999</v>
      </c>
      <c r="AF107" s="4">
        <v>-1.2466190875000001</v>
      </c>
      <c r="AG107" t="s">
        <v>4659</v>
      </c>
      <c r="AH107" t="s">
        <v>4660</v>
      </c>
      <c r="AI107" t="s">
        <v>3505</v>
      </c>
    </row>
    <row r="108" spans="1:35" x14ac:dyDescent="0.25">
      <c r="A108" t="s">
        <v>474</v>
      </c>
      <c r="B108">
        <v>3120.7428726694802</v>
      </c>
      <c r="C108">
        <v>5</v>
      </c>
      <c r="D108">
        <v>0</v>
      </c>
      <c r="E108">
        <v>3.20624317172192</v>
      </c>
      <c r="G108" t="s">
        <v>1693</v>
      </c>
      <c r="H108" t="s">
        <v>1600</v>
      </c>
      <c r="I108" t="s">
        <v>2813</v>
      </c>
      <c r="J108" t="s">
        <v>2814</v>
      </c>
      <c r="K108" s="3">
        <v>-3.3381960722000001</v>
      </c>
      <c r="L108" s="4">
        <v>-1.2798738094</v>
      </c>
      <c r="M108" t="s">
        <v>3126</v>
      </c>
      <c r="N108" t="s">
        <v>3127</v>
      </c>
      <c r="O108" t="s">
        <v>3142</v>
      </c>
      <c r="Q108" t="s">
        <v>1830</v>
      </c>
      <c r="R108" t="s">
        <v>1600</v>
      </c>
      <c r="S108" t="s">
        <v>1702</v>
      </c>
      <c r="T108" t="s">
        <v>1703</v>
      </c>
      <c r="U108" s="3">
        <v>-6.0430527048</v>
      </c>
      <c r="V108" s="4">
        <v>-3.7229541905999999</v>
      </c>
      <c r="W108" t="s">
        <v>3900</v>
      </c>
      <c r="X108" t="s">
        <v>3901</v>
      </c>
      <c r="Y108" t="s">
        <v>1704</v>
      </c>
      <c r="AA108" t="s">
        <v>1674</v>
      </c>
      <c r="AB108" t="s">
        <v>1600</v>
      </c>
      <c r="AC108" t="s">
        <v>2562</v>
      </c>
      <c r="AD108" t="s">
        <v>2563</v>
      </c>
      <c r="AE108" s="3">
        <v>-3.4674215681999998</v>
      </c>
      <c r="AF108" s="4">
        <v>-1.2202669532999999</v>
      </c>
      <c r="AG108" t="s">
        <v>4706</v>
      </c>
      <c r="AH108" t="s">
        <v>4707</v>
      </c>
      <c r="AI108" t="s">
        <v>3393</v>
      </c>
    </row>
    <row r="109" spans="1:35" x14ac:dyDescent="0.25">
      <c r="A109" t="s">
        <v>1515</v>
      </c>
      <c r="B109">
        <v>1402.73649842085</v>
      </c>
      <c r="C109">
        <v>5</v>
      </c>
      <c r="D109">
        <v>0</v>
      </c>
      <c r="E109">
        <v>4.4297169685815998</v>
      </c>
      <c r="G109" t="s">
        <v>1693</v>
      </c>
      <c r="H109" t="s">
        <v>1784</v>
      </c>
      <c r="I109" t="s">
        <v>1963</v>
      </c>
      <c r="J109" t="s">
        <v>1964</v>
      </c>
      <c r="K109" s="3">
        <v>-3.3341863897000001</v>
      </c>
      <c r="L109" s="4">
        <v>-1.2785532654</v>
      </c>
      <c r="M109" t="s">
        <v>3143</v>
      </c>
      <c r="N109" t="s">
        <v>3144</v>
      </c>
      <c r="O109" t="s">
        <v>1965</v>
      </c>
      <c r="Q109" t="s">
        <v>1636</v>
      </c>
      <c r="R109" t="s">
        <v>1600</v>
      </c>
      <c r="S109" t="s">
        <v>3905</v>
      </c>
      <c r="T109" t="s">
        <v>3906</v>
      </c>
      <c r="U109" s="3">
        <v>-5.9715950659999999</v>
      </c>
      <c r="V109" s="4">
        <v>-3.6564599713999999</v>
      </c>
      <c r="W109" t="s">
        <v>3907</v>
      </c>
      <c r="X109" t="s">
        <v>3908</v>
      </c>
      <c r="Y109" t="s">
        <v>2493</v>
      </c>
      <c r="AA109" t="s">
        <v>1978</v>
      </c>
      <c r="AB109" t="s">
        <v>1600</v>
      </c>
      <c r="AC109" t="s">
        <v>2757</v>
      </c>
      <c r="AD109" t="s">
        <v>2758</v>
      </c>
      <c r="AE109" s="3">
        <v>-3.4151983397999999</v>
      </c>
      <c r="AF109" s="4">
        <v>-1.1728426078</v>
      </c>
      <c r="AG109" t="s">
        <v>4708</v>
      </c>
      <c r="AH109" t="s">
        <v>4709</v>
      </c>
      <c r="AI109" t="s">
        <v>4710</v>
      </c>
    </row>
    <row r="110" spans="1:35" x14ac:dyDescent="0.25">
      <c r="A110" t="s">
        <v>1509</v>
      </c>
      <c r="B110">
        <v>1594.0797502406699</v>
      </c>
      <c r="C110">
        <v>5</v>
      </c>
      <c r="D110">
        <v>0</v>
      </c>
      <c r="E110">
        <v>1.7021561604100199</v>
      </c>
      <c r="G110" t="s">
        <v>1693</v>
      </c>
      <c r="H110" t="s">
        <v>1600</v>
      </c>
      <c r="I110" t="s">
        <v>1859</v>
      </c>
      <c r="J110" t="s">
        <v>1860</v>
      </c>
      <c r="K110" s="3">
        <v>-3.3018115563000001</v>
      </c>
      <c r="L110" s="4">
        <v>-1.2515072654999999</v>
      </c>
      <c r="M110" t="s">
        <v>3145</v>
      </c>
      <c r="N110" t="s">
        <v>3146</v>
      </c>
      <c r="O110" t="s">
        <v>2500</v>
      </c>
      <c r="Q110" t="s">
        <v>1636</v>
      </c>
      <c r="R110" t="s">
        <v>1600</v>
      </c>
      <c r="S110" t="s">
        <v>1665</v>
      </c>
      <c r="T110" t="s">
        <v>1666</v>
      </c>
      <c r="U110" s="3">
        <v>-5.8844712832999999</v>
      </c>
      <c r="V110" s="4">
        <v>-3.5742435230999998</v>
      </c>
      <c r="W110" t="s">
        <v>3909</v>
      </c>
      <c r="X110" t="s">
        <v>3910</v>
      </c>
      <c r="Y110" t="s">
        <v>3911</v>
      </c>
      <c r="AA110" t="s">
        <v>1856</v>
      </c>
      <c r="AB110" t="s">
        <v>1600</v>
      </c>
      <c r="AC110" t="s">
        <v>1694</v>
      </c>
      <c r="AD110" t="s">
        <v>1695</v>
      </c>
      <c r="AE110" s="3">
        <v>-3.3584780978</v>
      </c>
      <c r="AF110" s="4">
        <v>-1.1208688008000001</v>
      </c>
      <c r="AG110" t="s">
        <v>4711</v>
      </c>
      <c r="AH110" t="s">
        <v>4712</v>
      </c>
      <c r="AI110" t="s">
        <v>4713</v>
      </c>
    </row>
    <row r="111" spans="1:35" x14ac:dyDescent="0.25">
      <c r="A111" t="s">
        <v>1419</v>
      </c>
      <c r="B111">
        <v>9.8304766696789692</v>
      </c>
      <c r="C111">
        <v>5</v>
      </c>
      <c r="D111">
        <v>8.0183610570467703E-2</v>
      </c>
      <c r="E111">
        <v>2.9108888349300601</v>
      </c>
      <c r="G111" t="s">
        <v>1693</v>
      </c>
      <c r="H111" t="s">
        <v>1803</v>
      </c>
      <c r="I111" t="s">
        <v>1940</v>
      </c>
      <c r="J111" t="s">
        <v>1941</v>
      </c>
      <c r="K111" s="3">
        <v>-3.2930598797999999</v>
      </c>
      <c r="L111" s="4">
        <v>-1.2453956851000001</v>
      </c>
      <c r="M111" t="s">
        <v>3147</v>
      </c>
      <c r="N111" t="s">
        <v>3148</v>
      </c>
      <c r="O111" t="s">
        <v>3149</v>
      </c>
      <c r="Q111" t="s">
        <v>1636</v>
      </c>
      <c r="R111" t="s">
        <v>1600</v>
      </c>
      <c r="S111" t="s">
        <v>3912</v>
      </c>
      <c r="T111" t="s">
        <v>3913</v>
      </c>
      <c r="U111" s="3">
        <v>-5.8789257916000004</v>
      </c>
      <c r="V111" s="4">
        <v>-3.5735505341999998</v>
      </c>
      <c r="W111" t="s">
        <v>3914</v>
      </c>
      <c r="X111" t="s">
        <v>3915</v>
      </c>
      <c r="Y111" t="s">
        <v>3916</v>
      </c>
      <c r="AA111" t="s">
        <v>1897</v>
      </c>
      <c r="AB111" t="s">
        <v>1600</v>
      </c>
      <c r="AC111" t="s">
        <v>2476</v>
      </c>
      <c r="AD111" t="s">
        <v>2477</v>
      </c>
      <c r="AE111" s="3">
        <v>-3.3200013048999999</v>
      </c>
      <c r="AF111" s="4">
        <v>-1.0894876159</v>
      </c>
      <c r="AG111" t="s">
        <v>4659</v>
      </c>
      <c r="AH111" t="s">
        <v>4660</v>
      </c>
      <c r="AI111" t="s">
        <v>4714</v>
      </c>
    </row>
    <row r="112" spans="1:35" x14ac:dyDescent="0.25">
      <c r="A112" t="s">
        <v>537</v>
      </c>
      <c r="B112">
        <v>127.807174685352</v>
      </c>
      <c r="C112">
        <v>5</v>
      </c>
      <c r="D112">
        <v>0</v>
      </c>
      <c r="E112">
        <v>6.1107813240968296</v>
      </c>
      <c r="G112" t="s">
        <v>1693</v>
      </c>
      <c r="H112" t="s">
        <v>1784</v>
      </c>
      <c r="I112" t="s">
        <v>1969</v>
      </c>
      <c r="J112" t="s">
        <v>1970</v>
      </c>
      <c r="K112" s="3">
        <v>-3.2655386827999999</v>
      </c>
      <c r="L112" s="4">
        <v>-1.2231070151000001</v>
      </c>
      <c r="M112" t="s">
        <v>3143</v>
      </c>
      <c r="N112" t="s">
        <v>3144</v>
      </c>
      <c r="O112" t="s">
        <v>1971</v>
      </c>
      <c r="Q112" t="s">
        <v>1747</v>
      </c>
      <c r="R112" t="s">
        <v>1600</v>
      </c>
      <c r="S112" t="s">
        <v>2805</v>
      </c>
      <c r="T112" t="s">
        <v>2806</v>
      </c>
      <c r="U112" s="3">
        <v>-5.8398690073999999</v>
      </c>
      <c r="V112" s="4">
        <v>-3.5392926329000001</v>
      </c>
      <c r="W112" t="s">
        <v>3917</v>
      </c>
      <c r="X112" t="s">
        <v>3918</v>
      </c>
      <c r="Y112" t="s">
        <v>1731</v>
      </c>
      <c r="AA112" t="s">
        <v>2004</v>
      </c>
      <c r="AB112" t="s">
        <v>1600</v>
      </c>
      <c r="AC112" t="s">
        <v>2041</v>
      </c>
      <c r="AD112" t="s">
        <v>2042</v>
      </c>
      <c r="AE112" s="3">
        <v>-3.3177568866999998</v>
      </c>
      <c r="AF112" s="4">
        <v>-1.0894876159</v>
      </c>
      <c r="AG112" t="s">
        <v>4698</v>
      </c>
      <c r="AH112" t="s">
        <v>4699</v>
      </c>
      <c r="AI112" t="s">
        <v>4715</v>
      </c>
    </row>
    <row r="113" spans="1:35" x14ac:dyDescent="0.25">
      <c r="A113" t="s">
        <v>1510</v>
      </c>
      <c r="B113">
        <v>1227.34305487757</v>
      </c>
      <c r="C113">
        <v>5</v>
      </c>
      <c r="D113">
        <v>0</v>
      </c>
      <c r="E113">
        <v>6.2517749445120296</v>
      </c>
      <c r="G113" t="s">
        <v>1693</v>
      </c>
      <c r="H113" t="s">
        <v>1600</v>
      </c>
      <c r="I113" t="s">
        <v>1873</v>
      </c>
      <c r="J113" t="s">
        <v>1874</v>
      </c>
      <c r="K113" s="3">
        <v>-3.0204223339</v>
      </c>
      <c r="L113" s="4">
        <v>-1.0177252848</v>
      </c>
      <c r="M113" t="s">
        <v>3150</v>
      </c>
      <c r="N113" t="s">
        <v>3151</v>
      </c>
      <c r="O113" t="s">
        <v>2502</v>
      </c>
      <c r="Q113" t="s">
        <v>2019</v>
      </c>
      <c r="R113" t="s">
        <v>1600</v>
      </c>
      <c r="S113" t="s">
        <v>2763</v>
      </c>
      <c r="T113" t="s">
        <v>2764</v>
      </c>
      <c r="U113" s="3">
        <v>-5.7801467028999998</v>
      </c>
      <c r="V113" s="4">
        <v>-3.4870941106000002</v>
      </c>
      <c r="W113" t="s">
        <v>3919</v>
      </c>
      <c r="X113" t="s">
        <v>3920</v>
      </c>
      <c r="Y113" t="s">
        <v>3921</v>
      </c>
      <c r="AA113" t="s">
        <v>1674</v>
      </c>
      <c r="AB113" t="s">
        <v>1600</v>
      </c>
      <c r="AC113" t="s">
        <v>1891</v>
      </c>
      <c r="AD113" t="s">
        <v>1892</v>
      </c>
      <c r="AE113" s="3">
        <v>-3.3072935880999998</v>
      </c>
      <c r="AF113" s="4">
        <v>-1.0836200691</v>
      </c>
      <c r="AG113" t="s">
        <v>4716</v>
      </c>
      <c r="AH113" t="s">
        <v>4717</v>
      </c>
      <c r="AI113" t="s">
        <v>2519</v>
      </c>
    </row>
    <row r="114" spans="1:35" x14ac:dyDescent="0.25">
      <c r="A114" t="s">
        <v>608</v>
      </c>
      <c r="B114">
        <v>60.743189027813997</v>
      </c>
      <c r="C114">
        <v>5</v>
      </c>
      <c r="D114" s="1">
        <v>8.5332851895714205E-12</v>
      </c>
      <c r="E114">
        <v>0.73066975849127702</v>
      </c>
      <c r="G114" t="s">
        <v>1693</v>
      </c>
      <c r="H114" t="s">
        <v>1600</v>
      </c>
      <c r="I114" t="s">
        <v>1959</v>
      </c>
      <c r="J114" t="s">
        <v>1960</v>
      </c>
      <c r="K114" s="3">
        <v>-2.8697286903000001</v>
      </c>
      <c r="L114" s="4">
        <v>-0.88622385449999996</v>
      </c>
      <c r="M114" t="s">
        <v>3133</v>
      </c>
      <c r="N114" t="s">
        <v>3134</v>
      </c>
      <c r="O114" t="s">
        <v>2595</v>
      </c>
      <c r="Q114" t="s">
        <v>2040</v>
      </c>
      <c r="R114" t="s">
        <v>1600</v>
      </c>
      <c r="S114" t="s">
        <v>3922</v>
      </c>
      <c r="T114" t="s">
        <v>3923</v>
      </c>
      <c r="U114" s="3">
        <v>-5.7782289287999999</v>
      </c>
      <c r="V114" s="4">
        <v>-3.4870941106000002</v>
      </c>
      <c r="W114" t="s">
        <v>3924</v>
      </c>
      <c r="X114" t="s">
        <v>3925</v>
      </c>
      <c r="Y114" t="s">
        <v>2003</v>
      </c>
      <c r="AA114" t="s">
        <v>1897</v>
      </c>
      <c r="AB114" t="s">
        <v>1600</v>
      </c>
      <c r="AC114" t="s">
        <v>2478</v>
      </c>
      <c r="AD114" t="s">
        <v>2479</v>
      </c>
      <c r="AE114" s="3">
        <v>-3.2945234893999999</v>
      </c>
      <c r="AF114" s="4">
        <v>-1.0756832236</v>
      </c>
      <c r="AG114" t="s">
        <v>4659</v>
      </c>
      <c r="AH114" t="s">
        <v>4660</v>
      </c>
      <c r="AI114" t="s">
        <v>2842</v>
      </c>
    </row>
    <row r="115" spans="1:35" x14ac:dyDescent="0.25">
      <c r="A115" t="s">
        <v>527</v>
      </c>
      <c r="B115">
        <v>9038.3795429604397</v>
      </c>
      <c r="C115">
        <v>5</v>
      </c>
      <c r="D115">
        <v>0</v>
      </c>
      <c r="E115">
        <v>1.35732299887724</v>
      </c>
      <c r="G115" t="s">
        <v>1693</v>
      </c>
      <c r="H115" t="s">
        <v>1600</v>
      </c>
      <c r="I115" t="s">
        <v>2591</v>
      </c>
      <c r="J115" t="s">
        <v>2592</v>
      </c>
      <c r="K115" s="3">
        <v>-2.7465626746999998</v>
      </c>
      <c r="L115" s="4">
        <v>-0.78461059339999994</v>
      </c>
      <c r="M115" t="s">
        <v>3152</v>
      </c>
      <c r="N115" t="s">
        <v>3153</v>
      </c>
      <c r="O115" t="s">
        <v>3154</v>
      </c>
      <c r="Q115" t="s">
        <v>2044</v>
      </c>
      <c r="R115" t="s">
        <v>1600</v>
      </c>
      <c r="S115" t="s">
        <v>3922</v>
      </c>
      <c r="T115" t="s">
        <v>3923</v>
      </c>
      <c r="U115" s="3">
        <v>-5.7782289287999999</v>
      </c>
      <c r="V115" s="4">
        <v>-3.4870941106000002</v>
      </c>
      <c r="W115" t="s">
        <v>3926</v>
      </c>
      <c r="X115" t="s">
        <v>3927</v>
      </c>
      <c r="Y115" t="s">
        <v>2681</v>
      </c>
      <c r="AA115" t="s">
        <v>1978</v>
      </c>
      <c r="AB115" t="s">
        <v>1600</v>
      </c>
      <c r="AC115" t="s">
        <v>1863</v>
      </c>
      <c r="AD115" t="s">
        <v>1864</v>
      </c>
      <c r="AE115" s="3">
        <v>-3.2903086137000002</v>
      </c>
      <c r="AF115" s="4">
        <v>-1.0756832236</v>
      </c>
      <c r="AG115" t="s">
        <v>4718</v>
      </c>
      <c r="AH115" t="s">
        <v>4719</v>
      </c>
      <c r="AI115" t="s">
        <v>4720</v>
      </c>
    </row>
    <row r="116" spans="1:35" x14ac:dyDescent="0.25">
      <c r="A116" t="s">
        <v>35</v>
      </c>
      <c r="B116">
        <v>413.96190859293</v>
      </c>
      <c r="C116">
        <v>5</v>
      </c>
      <c r="D116">
        <v>0</v>
      </c>
      <c r="E116">
        <v>8.6342450689010004</v>
      </c>
      <c r="G116" t="s">
        <v>1693</v>
      </c>
      <c r="H116" t="s">
        <v>1600</v>
      </c>
      <c r="I116" t="s">
        <v>1723</v>
      </c>
      <c r="J116" t="s">
        <v>1724</v>
      </c>
      <c r="K116" s="3">
        <v>-2.7103077830000002</v>
      </c>
      <c r="L116" s="4">
        <v>-0.75902686460000002</v>
      </c>
      <c r="M116" t="s">
        <v>3107</v>
      </c>
      <c r="N116" t="s">
        <v>3108</v>
      </c>
      <c r="O116" t="s">
        <v>3155</v>
      </c>
      <c r="Q116" t="s">
        <v>1735</v>
      </c>
      <c r="R116" t="s">
        <v>1600</v>
      </c>
      <c r="S116" t="s">
        <v>2787</v>
      </c>
      <c r="T116" t="s">
        <v>2788</v>
      </c>
      <c r="U116" s="3">
        <v>-5.7483156415999996</v>
      </c>
      <c r="V116" s="4">
        <v>-3.4618257284</v>
      </c>
      <c r="W116" t="s">
        <v>3928</v>
      </c>
      <c r="X116" t="s">
        <v>3929</v>
      </c>
      <c r="Y116" t="s">
        <v>3930</v>
      </c>
      <c r="AA116" t="s">
        <v>1978</v>
      </c>
      <c r="AB116" t="s">
        <v>1600</v>
      </c>
      <c r="AC116" t="s">
        <v>1865</v>
      </c>
      <c r="AD116" t="s">
        <v>1866</v>
      </c>
      <c r="AE116" s="3">
        <v>-3.2693669432000001</v>
      </c>
      <c r="AF116" s="4">
        <v>-1.0671551265999999</v>
      </c>
      <c r="AG116" t="s">
        <v>4718</v>
      </c>
      <c r="AH116" t="s">
        <v>4719</v>
      </c>
      <c r="AI116" t="s">
        <v>4721</v>
      </c>
    </row>
    <row r="117" spans="1:35" x14ac:dyDescent="0.25">
      <c r="A117" t="s">
        <v>5</v>
      </c>
      <c r="B117">
        <v>1464.96583748578</v>
      </c>
      <c r="C117">
        <v>5</v>
      </c>
      <c r="D117">
        <v>0</v>
      </c>
      <c r="E117">
        <v>3.87438307600475</v>
      </c>
      <c r="G117" t="s">
        <v>1693</v>
      </c>
      <c r="H117" t="s">
        <v>1600</v>
      </c>
      <c r="I117" t="s">
        <v>3156</v>
      </c>
      <c r="J117" t="s">
        <v>3157</v>
      </c>
      <c r="K117" s="3">
        <v>-2.6860909539</v>
      </c>
      <c r="L117" s="4">
        <v>-0.73691316060000001</v>
      </c>
      <c r="M117" t="s">
        <v>3158</v>
      </c>
      <c r="N117" t="s">
        <v>3159</v>
      </c>
      <c r="O117" t="s">
        <v>2634</v>
      </c>
      <c r="Q117" t="s">
        <v>1636</v>
      </c>
      <c r="R117" t="s">
        <v>1600</v>
      </c>
      <c r="S117" t="s">
        <v>1685</v>
      </c>
      <c r="T117" t="s">
        <v>1686</v>
      </c>
      <c r="U117" s="3">
        <v>-5.6282318297999998</v>
      </c>
      <c r="V117" s="4">
        <v>-3.3500381852999999</v>
      </c>
      <c r="W117" t="s">
        <v>3931</v>
      </c>
      <c r="X117" t="s">
        <v>3932</v>
      </c>
      <c r="Y117" t="s">
        <v>3933</v>
      </c>
      <c r="AA117" t="s">
        <v>1978</v>
      </c>
      <c r="AB117" t="s">
        <v>1600</v>
      </c>
      <c r="AC117" t="s">
        <v>1764</v>
      </c>
      <c r="AD117" t="s">
        <v>1765</v>
      </c>
      <c r="AE117" s="3">
        <v>-3.2659204193</v>
      </c>
      <c r="AF117" s="4">
        <v>-1.0671551265999999</v>
      </c>
      <c r="AG117" t="s">
        <v>4691</v>
      </c>
      <c r="AH117" t="s">
        <v>4692</v>
      </c>
      <c r="AI117" t="s">
        <v>2635</v>
      </c>
    </row>
    <row r="118" spans="1:35" x14ac:dyDescent="0.25">
      <c r="A118" t="s">
        <v>755</v>
      </c>
      <c r="B118">
        <v>33.374274033021699</v>
      </c>
      <c r="C118">
        <v>5</v>
      </c>
      <c r="D118" s="1">
        <v>3.1712457350119298E-6</v>
      </c>
      <c r="E118">
        <v>5.5443020394305496</v>
      </c>
      <c r="G118" t="s">
        <v>1693</v>
      </c>
      <c r="H118" t="s">
        <v>1600</v>
      </c>
      <c r="I118" t="s">
        <v>2593</v>
      </c>
      <c r="J118" t="s">
        <v>2594</v>
      </c>
      <c r="K118" s="3">
        <v>-2.5454832748</v>
      </c>
      <c r="L118" s="4">
        <v>-0.61074890940000004</v>
      </c>
      <c r="M118" t="s">
        <v>3152</v>
      </c>
      <c r="N118" t="s">
        <v>3153</v>
      </c>
      <c r="O118" t="s">
        <v>3160</v>
      </c>
      <c r="Q118" t="s">
        <v>1978</v>
      </c>
      <c r="R118" t="s">
        <v>1600</v>
      </c>
      <c r="S118" t="s">
        <v>3934</v>
      </c>
      <c r="T118" t="s">
        <v>3935</v>
      </c>
      <c r="U118" s="3">
        <v>-5.6273847191000002</v>
      </c>
      <c r="V118" s="4">
        <v>-3.3500381852999999</v>
      </c>
      <c r="W118" t="s">
        <v>3801</v>
      </c>
      <c r="X118" t="s">
        <v>3802</v>
      </c>
      <c r="Y118" t="s">
        <v>3936</v>
      </c>
      <c r="AA118" t="s">
        <v>1693</v>
      </c>
      <c r="AB118" t="s">
        <v>1600</v>
      </c>
      <c r="AC118" t="s">
        <v>1854</v>
      </c>
      <c r="AD118" t="s">
        <v>1855</v>
      </c>
      <c r="AE118" s="3">
        <v>-3.2610516018000002</v>
      </c>
      <c r="AF118" s="4">
        <v>-1.0671551265999999</v>
      </c>
      <c r="AG118" t="s">
        <v>4722</v>
      </c>
      <c r="AH118" t="s">
        <v>4723</v>
      </c>
      <c r="AI118" t="s">
        <v>4724</v>
      </c>
    </row>
    <row r="119" spans="1:35" x14ac:dyDescent="0.25">
      <c r="A119" t="s">
        <v>909</v>
      </c>
      <c r="B119">
        <v>15600.803043403699</v>
      </c>
      <c r="C119">
        <v>5</v>
      </c>
      <c r="D119">
        <v>0</v>
      </c>
      <c r="E119">
        <v>5.86870892994739</v>
      </c>
      <c r="G119" t="s">
        <v>1693</v>
      </c>
      <c r="H119" t="s">
        <v>1600</v>
      </c>
      <c r="I119" t="s">
        <v>3161</v>
      </c>
      <c r="J119" t="s">
        <v>3162</v>
      </c>
      <c r="K119" s="3">
        <v>-2.5044470006999999</v>
      </c>
      <c r="L119" s="4">
        <v>-0.57375261300000002</v>
      </c>
      <c r="M119" t="s">
        <v>3163</v>
      </c>
      <c r="N119" t="s">
        <v>3164</v>
      </c>
      <c r="O119" t="s">
        <v>3165</v>
      </c>
      <c r="Q119" t="s">
        <v>1636</v>
      </c>
      <c r="R119" t="s">
        <v>1600</v>
      </c>
      <c r="S119" t="s">
        <v>3937</v>
      </c>
      <c r="T119" t="s">
        <v>3938</v>
      </c>
      <c r="U119" s="3">
        <v>-5.6042903995</v>
      </c>
      <c r="V119" s="4">
        <v>-3.3363372111</v>
      </c>
      <c r="W119" t="s">
        <v>3939</v>
      </c>
      <c r="X119" t="s">
        <v>3940</v>
      </c>
      <c r="Y119" t="s">
        <v>2958</v>
      </c>
      <c r="AA119" t="s">
        <v>1897</v>
      </c>
      <c r="AB119" t="s">
        <v>1600</v>
      </c>
      <c r="AC119" t="s">
        <v>2480</v>
      </c>
      <c r="AD119" t="s">
        <v>2481</v>
      </c>
      <c r="AE119" s="3">
        <v>-3.2610516018000002</v>
      </c>
      <c r="AF119" s="4">
        <v>-1.0671551265999999</v>
      </c>
      <c r="AG119" t="s">
        <v>4659</v>
      </c>
      <c r="AH119" t="s">
        <v>4660</v>
      </c>
      <c r="AI119" t="s">
        <v>4724</v>
      </c>
    </row>
    <row r="120" spans="1:35" x14ac:dyDescent="0.25">
      <c r="A120" t="s">
        <v>1331</v>
      </c>
      <c r="B120">
        <v>3790.4510508542899</v>
      </c>
      <c r="C120">
        <v>5</v>
      </c>
      <c r="D120">
        <v>0</v>
      </c>
      <c r="E120">
        <v>7.4575620680363404</v>
      </c>
      <c r="G120" t="s">
        <v>1693</v>
      </c>
      <c r="H120" t="s">
        <v>1600</v>
      </c>
      <c r="I120" t="s">
        <v>3166</v>
      </c>
      <c r="J120" t="s">
        <v>3167</v>
      </c>
      <c r="K120" s="3">
        <v>-2.4488910013999998</v>
      </c>
      <c r="L120" s="4">
        <v>-0.52616554339999999</v>
      </c>
      <c r="M120" t="s">
        <v>3168</v>
      </c>
      <c r="N120" t="s">
        <v>3169</v>
      </c>
      <c r="O120" t="s">
        <v>3170</v>
      </c>
      <c r="Q120" t="s">
        <v>1636</v>
      </c>
      <c r="R120" t="s">
        <v>1600</v>
      </c>
      <c r="S120" t="s">
        <v>3941</v>
      </c>
      <c r="T120" t="s">
        <v>3942</v>
      </c>
      <c r="U120" s="3">
        <v>-5.6042903995</v>
      </c>
      <c r="V120" s="4">
        <v>-3.3363372111</v>
      </c>
      <c r="W120" t="s">
        <v>3939</v>
      </c>
      <c r="X120" t="s">
        <v>3940</v>
      </c>
      <c r="Y120" t="s">
        <v>2958</v>
      </c>
      <c r="AA120" t="s">
        <v>1674</v>
      </c>
      <c r="AB120" t="s">
        <v>1600</v>
      </c>
      <c r="AC120" t="s">
        <v>1655</v>
      </c>
      <c r="AD120" t="s">
        <v>1656</v>
      </c>
      <c r="AE120" s="3">
        <v>-3.2557150262999999</v>
      </c>
      <c r="AF120" s="4">
        <v>-1.0671551265999999</v>
      </c>
      <c r="AG120" t="s">
        <v>4725</v>
      </c>
      <c r="AH120" t="s">
        <v>4726</v>
      </c>
      <c r="AI120" t="s">
        <v>4727</v>
      </c>
    </row>
    <row r="121" spans="1:35" x14ac:dyDescent="0.25">
      <c r="A121" t="s">
        <v>2099</v>
      </c>
      <c r="B121">
        <v>322.65617022618397</v>
      </c>
      <c r="C121">
        <v>5</v>
      </c>
      <c r="D121">
        <v>0</v>
      </c>
      <c r="E121">
        <v>2.6856349173540601</v>
      </c>
      <c r="G121" t="s">
        <v>1693</v>
      </c>
      <c r="H121" t="s">
        <v>1803</v>
      </c>
      <c r="I121" t="s">
        <v>2836</v>
      </c>
      <c r="J121" t="s">
        <v>2837</v>
      </c>
      <c r="K121" s="3">
        <v>-2.4375909903999999</v>
      </c>
      <c r="L121" s="4">
        <v>-0.51879582609999997</v>
      </c>
      <c r="M121" t="s">
        <v>3171</v>
      </c>
      <c r="N121" t="s">
        <v>3172</v>
      </c>
      <c r="O121" t="s">
        <v>3173</v>
      </c>
      <c r="Q121" t="s">
        <v>1636</v>
      </c>
      <c r="R121" t="s">
        <v>1600</v>
      </c>
      <c r="S121" t="s">
        <v>3943</v>
      </c>
      <c r="T121" t="s">
        <v>3944</v>
      </c>
      <c r="U121" s="3">
        <v>-5.5968908561999999</v>
      </c>
      <c r="V121" s="4">
        <v>-3.3363372111</v>
      </c>
      <c r="W121" t="s">
        <v>3945</v>
      </c>
      <c r="X121" t="s">
        <v>3946</v>
      </c>
      <c r="Y121" t="s">
        <v>2672</v>
      </c>
      <c r="AA121" t="s">
        <v>1978</v>
      </c>
      <c r="AB121" t="s">
        <v>1600</v>
      </c>
      <c r="AC121" t="s">
        <v>2702</v>
      </c>
      <c r="AD121" t="s">
        <v>2703</v>
      </c>
      <c r="AE121" s="3">
        <v>-3.2557150262999999</v>
      </c>
      <c r="AF121" s="4">
        <v>-1.0671551265999999</v>
      </c>
      <c r="AG121" t="s">
        <v>4728</v>
      </c>
      <c r="AH121" t="s">
        <v>4729</v>
      </c>
      <c r="AI121" t="s">
        <v>4727</v>
      </c>
    </row>
    <row r="122" spans="1:35" x14ac:dyDescent="0.25">
      <c r="A122" t="s">
        <v>116</v>
      </c>
      <c r="B122">
        <v>5395.1534064765701</v>
      </c>
      <c r="C122">
        <v>5</v>
      </c>
      <c r="D122">
        <v>0</v>
      </c>
      <c r="E122">
        <v>1.40135275908379</v>
      </c>
      <c r="G122" t="s">
        <v>1693</v>
      </c>
      <c r="H122" t="s">
        <v>1600</v>
      </c>
      <c r="I122" t="s">
        <v>1844</v>
      </c>
      <c r="J122" t="s">
        <v>1845</v>
      </c>
      <c r="K122" s="3">
        <v>-2.3641515967000002</v>
      </c>
      <c r="L122" s="4">
        <v>-0.4550293151</v>
      </c>
      <c r="M122" t="s">
        <v>3174</v>
      </c>
      <c r="N122" t="s">
        <v>3175</v>
      </c>
      <c r="O122" t="s">
        <v>3176</v>
      </c>
      <c r="Q122" t="s">
        <v>1884</v>
      </c>
      <c r="R122" t="s">
        <v>1600</v>
      </c>
      <c r="S122" t="s">
        <v>2038</v>
      </c>
      <c r="T122" t="s">
        <v>2039</v>
      </c>
      <c r="U122" s="3">
        <v>-5.5843404214000003</v>
      </c>
      <c r="V122" s="4">
        <v>-3.3290440282999998</v>
      </c>
      <c r="W122" t="s">
        <v>3947</v>
      </c>
      <c r="X122" t="s">
        <v>3948</v>
      </c>
      <c r="Y122" t="s">
        <v>3949</v>
      </c>
      <c r="AA122" t="s">
        <v>1674</v>
      </c>
      <c r="AB122" t="s">
        <v>1600</v>
      </c>
      <c r="AC122" t="s">
        <v>1752</v>
      </c>
      <c r="AD122" t="s">
        <v>1753</v>
      </c>
      <c r="AE122" s="3">
        <v>-3.2408622164000001</v>
      </c>
      <c r="AF122" s="4">
        <v>-1.0564984314000001</v>
      </c>
      <c r="AG122" t="s">
        <v>4642</v>
      </c>
      <c r="AH122" t="s">
        <v>4643</v>
      </c>
      <c r="AI122" t="s">
        <v>2512</v>
      </c>
    </row>
    <row r="123" spans="1:35" x14ac:dyDescent="0.25">
      <c r="A123" t="s">
        <v>646</v>
      </c>
      <c r="B123">
        <v>7436.1438393762501</v>
      </c>
      <c r="C123">
        <v>5</v>
      </c>
      <c r="D123">
        <v>0</v>
      </c>
      <c r="E123">
        <v>3.19754699815666</v>
      </c>
      <c r="G123" t="s">
        <v>1693</v>
      </c>
      <c r="H123" t="s">
        <v>1600</v>
      </c>
      <c r="I123" t="s">
        <v>3177</v>
      </c>
      <c r="J123" t="s">
        <v>3178</v>
      </c>
      <c r="K123" s="3">
        <v>-2.3219384283000002</v>
      </c>
      <c r="L123" s="4">
        <v>-0.42227827439999999</v>
      </c>
      <c r="M123" t="s">
        <v>3179</v>
      </c>
      <c r="N123" t="s">
        <v>3180</v>
      </c>
      <c r="O123" t="s">
        <v>2637</v>
      </c>
      <c r="Q123" t="s">
        <v>1636</v>
      </c>
      <c r="R123" t="s">
        <v>1600</v>
      </c>
      <c r="S123" t="s">
        <v>3950</v>
      </c>
      <c r="T123" t="s">
        <v>3951</v>
      </c>
      <c r="U123" s="3">
        <v>-5.510977682</v>
      </c>
      <c r="V123" s="4">
        <v>-3.2599600870000001</v>
      </c>
      <c r="W123" t="s">
        <v>3952</v>
      </c>
      <c r="X123" t="s">
        <v>3953</v>
      </c>
      <c r="Y123" t="s">
        <v>3954</v>
      </c>
      <c r="AA123" t="s">
        <v>1884</v>
      </c>
      <c r="AB123" t="s">
        <v>1600</v>
      </c>
      <c r="AC123" t="s">
        <v>2617</v>
      </c>
      <c r="AD123" t="s">
        <v>2618</v>
      </c>
      <c r="AE123" s="3">
        <v>-3.2116935107</v>
      </c>
      <c r="AF123" s="4">
        <v>-1.0314856854000001</v>
      </c>
      <c r="AG123" t="s">
        <v>4730</v>
      </c>
      <c r="AH123" t="s">
        <v>4731</v>
      </c>
      <c r="AI123" t="s">
        <v>4732</v>
      </c>
    </row>
    <row r="124" spans="1:35" x14ac:dyDescent="0.25">
      <c r="A124" t="s">
        <v>1018</v>
      </c>
      <c r="B124">
        <v>178.939404085691</v>
      </c>
      <c r="C124">
        <v>5</v>
      </c>
      <c r="D124">
        <v>0</v>
      </c>
      <c r="E124">
        <v>1.2251750375331401</v>
      </c>
      <c r="G124" t="s">
        <v>1693</v>
      </c>
      <c r="H124" t="s">
        <v>1600</v>
      </c>
      <c r="I124" t="s">
        <v>3181</v>
      </c>
      <c r="J124" t="s">
        <v>3182</v>
      </c>
      <c r="K124" s="3">
        <v>-2.29316342</v>
      </c>
      <c r="L124" s="4">
        <v>-0.39908314340000001</v>
      </c>
      <c r="M124" t="s">
        <v>3163</v>
      </c>
      <c r="N124" t="s">
        <v>3164</v>
      </c>
      <c r="O124" t="s">
        <v>2520</v>
      </c>
      <c r="Q124" t="s">
        <v>1735</v>
      </c>
      <c r="R124" t="s">
        <v>1600</v>
      </c>
      <c r="S124" t="s">
        <v>2807</v>
      </c>
      <c r="T124" t="s">
        <v>2808</v>
      </c>
      <c r="U124" s="3">
        <v>-5.4928050844999996</v>
      </c>
      <c r="V124" s="4">
        <v>-3.2460245423999998</v>
      </c>
      <c r="W124" t="s">
        <v>3955</v>
      </c>
      <c r="X124" t="s">
        <v>3956</v>
      </c>
      <c r="Y124" t="s">
        <v>3957</v>
      </c>
      <c r="AA124" t="s">
        <v>1735</v>
      </c>
      <c r="AB124" t="s">
        <v>1600</v>
      </c>
      <c r="AC124" t="s">
        <v>2755</v>
      </c>
      <c r="AD124" t="s">
        <v>2756</v>
      </c>
      <c r="AE124" s="3">
        <v>-3.1832135845999998</v>
      </c>
      <c r="AF124" s="4">
        <v>-1.0071223255999999</v>
      </c>
      <c r="AG124" t="s">
        <v>4733</v>
      </c>
      <c r="AH124" t="s">
        <v>4734</v>
      </c>
      <c r="AI124" t="s">
        <v>4735</v>
      </c>
    </row>
    <row r="125" spans="1:35" x14ac:dyDescent="0.25">
      <c r="A125" t="s">
        <v>529</v>
      </c>
      <c r="B125">
        <v>22065.479012475502</v>
      </c>
      <c r="C125">
        <v>5</v>
      </c>
      <c r="D125">
        <v>0</v>
      </c>
      <c r="E125">
        <v>3.2041691256411</v>
      </c>
      <c r="G125" t="s">
        <v>1693</v>
      </c>
      <c r="H125" t="s">
        <v>1600</v>
      </c>
      <c r="I125" t="s">
        <v>1727</v>
      </c>
      <c r="J125" t="s">
        <v>1728</v>
      </c>
      <c r="K125" s="3">
        <v>-2.2283639054000002</v>
      </c>
      <c r="L125" s="4">
        <v>-0.34882204020000002</v>
      </c>
      <c r="M125" t="s">
        <v>3136</v>
      </c>
      <c r="N125" t="s">
        <v>3137</v>
      </c>
      <c r="O125" t="s">
        <v>2847</v>
      </c>
      <c r="Q125" t="s">
        <v>1693</v>
      </c>
      <c r="R125" t="s">
        <v>1600</v>
      </c>
      <c r="S125" t="s">
        <v>3958</v>
      </c>
      <c r="T125" t="s">
        <v>3959</v>
      </c>
      <c r="U125" s="3">
        <v>-5.4700989781000002</v>
      </c>
      <c r="V125" s="4">
        <v>-3.2276367842</v>
      </c>
      <c r="W125" t="s">
        <v>3960</v>
      </c>
      <c r="X125" t="s">
        <v>3961</v>
      </c>
      <c r="Y125" t="s">
        <v>3962</v>
      </c>
      <c r="AA125" t="s">
        <v>1897</v>
      </c>
      <c r="AB125" t="s">
        <v>1600</v>
      </c>
      <c r="AC125" t="s">
        <v>2484</v>
      </c>
      <c r="AD125" t="s">
        <v>2485</v>
      </c>
      <c r="AE125" s="3">
        <v>-3.1481654761</v>
      </c>
      <c r="AF125" s="4">
        <v>-0.97615212949999997</v>
      </c>
      <c r="AG125" t="s">
        <v>4659</v>
      </c>
      <c r="AH125" t="s">
        <v>4660</v>
      </c>
      <c r="AI125" t="s">
        <v>4736</v>
      </c>
    </row>
    <row r="126" spans="1:35" x14ac:dyDescent="0.25">
      <c r="A126" t="s">
        <v>679</v>
      </c>
      <c r="B126">
        <v>17559.199224415799</v>
      </c>
      <c r="C126">
        <v>5</v>
      </c>
      <c r="D126">
        <v>0</v>
      </c>
      <c r="E126">
        <v>0.87320820162175505</v>
      </c>
      <c r="G126" t="s">
        <v>1693</v>
      </c>
      <c r="H126" t="s">
        <v>1600</v>
      </c>
      <c r="I126" t="s">
        <v>2601</v>
      </c>
      <c r="J126" t="s">
        <v>2602</v>
      </c>
      <c r="K126" s="3">
        <v>-2.0923910645000001</v>
      </c>
      <c r="L126" s="4">
        <v>-0.2216946065</v>
      </c>
      <c r="M126" t="s">
        <v>3183</v>
      </c>
      <c r="N126" t="s">
        <v>3184</v>
      </c>
      <c r="O126" t="s">
        <v>3185</v>
      </c>
      <c r="Q126" t="s">
        <v>2019</v>
      </c>
      <c r="R126" t="s">
        <v>1600</v>
      </c>
      <c r="S126" t="s">
        <v>2760</v>
      </c>
      <c r="T126" t="s">
        <v>2761</v>
      </c>
      <c r="U126" s="3">
        <v>-5.4512709721999997</v>
      </c>
      <c r="V126" s="4">
        <v>-3.2169590707000002</v>
      </c>
      <c r="W126" t="s">
        <v>3963</v>
      </c>
      <c r="X126" t="s">
        <v>3964</v>
      </c>
      <c r="Y126" t="s">
        <v>3965</v>
      </c>
      <c r="AA126" t="s">
        <v>1603</v>
      </c>
      <c r="AB126" t="s">
        <v>1600</v>
      </c>
      <c r="AC126" t="s">
        <v>1842</v>
      </c>
      <c r="AD126" t="s">
        <v>1843</v>
      </c>
      <c r="AE126" s="3">
        <v>-3.1281995517999999</v>
      </c>
      <c r="AF126" s="4">
        <v>-0.96022618299999996</v>
      </c>
      <c r="AG126" t="s">
        <v>4737</v>
      </c>
      <c r="AH126" t="s">
        <v>4738</v>
      </c>
      <c r="AI126" t="s">
        <v>2596</v>
      </c>
    </row>
    <row r="127" spans="1:35" x14ac:dyDescent="0.25">
      <c r="A127" t="s">
        <v>497</v>
      </c>
      <c r="B127">
        <v>11011.2913552883</v>
      </c>
      <c r="C127">
        <v>5</v>
      </c>
      <c r="D127">
        <v>0</v>
      </c>
      <c r="E127">
        <v>2.1173435025842902</v>
      </c>
      <c r="G127" t="s">
        <v>1722</v>
      </c>
      <c r="H127" t="s">
        <v>1600</v>
      </c>
      <c r="I127" t="s">
        <v>3186</v>
      </c>
      <c r="J127" t="s">
        <v>3187</v>
      </c>
      <c r="K127" s="3">
        <v>-8.9034366757000001</v>
      </c>
      <c r="L127" s="4">
        <v>-5.8424085195000002</v>
      </c>
      <c r="M127" t="s">
        <v>3188</v>
      </c>
      <c r="N127" t="s">
        <v>3189</v>
      </c>
      <c r="O127" t="s">
        <v>2461</v>
      </c>
      <c r="Q127" t="s">
        <v>1636</v>
      </c>
      <c r="R127" t="s">
        <v>1600</v>
      </c>
      <c r="S127" t="s">
        <v>1745</v>
      </c>
      <c r="T127" t="s">
        <v>1746</v>
      </c>
      <c r="U127" s="3">
        <v>-5.4279560998000003</v>
      </c>
      <c r="V127" s="4">
        <v>-3.1977221107</v>
      </c>
      <c r="W127" t="s">
        <v>3966</v>
      </c>
      <c r="X127" t="s">
        <v>3967</v>
      </c>
      <c r="Y127" t="s">
        <v>3968</v>
      </c>
      <c r="AA127" t="s">
        <v>1674</v>
      </c>
      <c r="AB127" t="s">
        <v>1600</v>
      </c>
      <c r="AC127" t="s">
        <v>1663</v>
      </c>
      <c r="AD127" t="s">
        <v>1664</v>
      </c>
      <c r="AE127" s="3">
        <v>-3.1016100112</v>
      </c>
      <c r="AF127" s="4">
        <v>-0.93763938479999998</v>
      </c>
      <c r="AG127" t="s">
        <v>4725</v>
      </c>
      <c r="AH127" t="s">
        <v>4726</v>
      </c>
      <c r="AI127" t="s">
        <v>2585</v>
      </c>
    </row>
    <row r="128" spans="1:35" x14ac:dyDescent="0.25">
      <c r="A128" t="s">
        <v>213</v>
      </c>
      <c r="B128">
        <v>2065.1222393389198</v>
      </c>
      <c r="C128">
        <v>5</v>
      </c>
      <c r="D128">
        <v>0</v>
      </c>
      <c r="E128">
        <v>4.4603935774477002</v>
      </c>
      <c r="G128" t="s">
        <v>1725</v>
      </c>
      <c r="H128" t="s">
        <v>1600</v>
      </c>
      <c r="I128" t="s">
        <v>3186</v>
      </c>
      <c r="J128" t="s">
        <v>3187</v>
      </c>
      <c r="K128" s="3">
        <v>-8.9034366757000001</v>
      </c>
      <c r="L128" s="4">
        <v>-5.8424085195000002</v>
      </c>
      <c r="M128" t="s">
        <v>3190</v>
      </c>
      <c r="N128" t="s">
        <v>3191</v>
      </c>
      <c r="O128" t="s">
        <v>3192</v>
      </c>
      <c r="Q128" t="s">
        <v>2019</v>
      </c>
      <c r="R128" t="s">
        <v>1600</v>
      </c>
      <c r="S128" t="s">
        <v>3969</v>
      </c>
      <c r="T128" t="s">
        <v>3970</v>
      </c>
      <c r="U128" s="3">
        <v>-5.3997446689000004</v>
      </c>
      <c r="V128" s="4">
        <v>-3.1735506575999999</v>
      </c>
      <c r="W128" t="s">
        <v>3971</v>
      </c>
      <c r="X128" t="s">
        <v>3972</v>
      </c>
      <c r="Y128" t="s">
        <v>3973</v>
      </c>
      <c r="AA128" t="s">
        <v>1909</v>
      </c>
      <c r="AB128" t="s">
        <v>1713</v>
      </c>
      <c r="AC128" t="s">
        <v>4739</v>
      </c>
      <c r="AD128" t="s">
        <v>4740</v>
      </c>
      <c r="AE128" s="3">
        <v>-3.0755980600999999</v>
      </c>
      <c r="AF128" s="4">
        <v>-0.91559362099999997</v>
      </c>
      <c r="AG128" t="s">
        <v>4741</v>
      </c>
      <c r="AH128" t="s">
        <v>4742</v>
      </c>
      <c r="AI128" t="s">
        <v>2597</v>
      </c>
    </row>
    <row r="129" spans="1:35" x14ac:dyDescent="0.25">
      <c r="A129" t="s">
        <v>2124</v>
      </c>
      <c r="B129">
        <v>130.03232209555799</v>
      </c>
      <c r="C129">
        <v>5</v>
      </c>
      <c r="D129">
        <v>0</v>
      </c>
      <c r="E129">
        <v>0.57631168710546699</v>
      </c>
      <c r="G129" t="s">
        <v>1725</v>
      </c>
      <c r="H129" t="s">
        <v>1600</v>
      </c>
      <c r="I129" t="s">
        <v>3193</v>
      </c>
      <c r="J129" t="s">
        <v>3194</v>
      </c>
      <c r="K129" s="3">
        <v>-8.6328815116000008</v>
      </c>
      <c r="L129" s="4">
        <v>-5.6464869738000001</v>
      </c>
      <c r="M129" t="s">
        <v>3190</v>
      </c>
      <c r="N129" t="s">
        <v>3191</v>
      </c>
      <c r="O129" t="s">
        <v>3195</v>
      </c>
      <c r="Q129" t="s">
        <v>2019</v>
      </c>
      <c r="R129" t="s">
        <v>1600</v>
      </c>
      <c r="S129" t="s">
        <v>2765</v>
      </c>
      <c r="T129" t="s">
        <v>2766</v>
      </c>
      <c r="U129" s="3">
        <v>-5.3564643243000001</v>
      </c>
      <c r="V129" s="4">
        <v>-3.1382392426000001</v>
      </c>
      <c r="W129" t="s">
        <v>3919</v>
      </c>
      <c r="X129" t="s">
        <v>3920</v>
      </c>
      <c r="Y129" t="s">
        <v>3974</v>
      </c>
      <c r="AA129" t="s">
        <v>1884</v>
      </c>
      <c r="AB129" t="s">
        <v>1600</v>
      </c>
      <c r="AC129" t="s">
        <v>2621</v>
      </c>
      <c r="AD129" t="s">
        <v>2622</v>
      </c>
      <c r="AE129" s="3">
        <v>-2.9650914488</v>
      </c>
      <c r="AF129" s="4">
        <v>-0.80901730329999999</v>
      </c>
      <c r="AG129" t="s">
        <v>4730</v>
      </c>
      <c r="AH129" t="s">
        <v>4731</v>
      </c>
      <c r="AI129" t="s">
        <v>2513</v>
      </c>
    </row>
    <row r="130" spans="1:35" x14ac:dyDescent="0.25">
      <c r="A130" t="s">
        <v>1456</v>
      </c>
      <c r="B130">
        <v>431.24584933339298</v>
      </c>
      <c r="C130">
        <v>5</v>
      </c>
      <c r="D130">
        <v>0</v>
      </c>
      <c r="E130">
        <v>1.69231750376775</v>
      </c>
      <c r="G130" t="s">
        <v>1725</v>
      </c>
      <c r="H130" t="s">
        <v>1600</v>
      </c>
      <c r="I130" t="s">
        <v>3196</v>
      </c>
      <c r="J130" t="s">
        <v>3197</v>
      </c>
      <c r="K130" s="3">
        <v>-8.5065232906000006</v>
      </c>
      <c r="L130" s="4">
        <v>-5.5635944465999998</v>
      </c>
      <c r="M130" t="s">
        <v>3190</v>
      </c>
      <c r="N130" t="s">
        <v>3191</v>
      </c>
      <c r="O130" t="s">
        <v>3198</v>
      </c>
      <c r="Q130" t="s">
        <v>1636</v>
      </c>
      <c r="R130" t="s">
        <v>1600</v>
      </c>
      <c r="S130" t="s">
        <v>2583</v>
      </c>
      <c r="T130" t="s">
        <v>2584</v>
      </c>
      <c r="U130" s="3">
        <v>-5.2335033496000003</v>
      </c>
      <c r="V130" s="4">
        <v>-3.0420714444999999</v>
      </c>
      <c r="W130" t="s">
        <v>3975</v>
      </c>
      <c r="X130" t="s">
        <v>3976</v>
      </c>
      <c r="Y130" t="s">
        <v>3977</v>
      </c>
      <c r="AA130" t="s">
        <v>2004</v>
      </c>
      <c r="AB130" t="s">
        <v>1600</v>
      </c>
      <c r="AC130" t="s">
        <v>2528</v>
      </c>
      <c r="AD130" t="s">
        <v>2529</v>
      </c>
      <c r="AE130" s="3">
        <v>-2.9383165488</v>
      </c>
      <c r="AF130" s="4">
        <v>-0.7861374471</v>
      </c>
      <c r="AG130" t="s">
        <v>4743</v>
      </c>
      <c r="AH130" t="s">
        <v>4744</v>
      </c>
      <c r="AI130" t="s">
        <v>4745</v>
      </c>
    </row>
    <row r="131" spans="1:35" x14ac:dyDescent="0.25">
      <c r="A131" t="s">
        <v>265</v>
      </c>
      <c r="B131">
        <v>4323.9918119000204</v>
      </c>
      <c r="C131">
        <v>5</v>
      </c>
      <c r="D131">
        <v>0</v>
      </c>
      <c r="E131">
        <v>1.06461298047771</v>
      </c>
      <c r="G131" t="s">
        <v>1725</v>
      </c>
      <c r="H131" t="s">
        <v>1600</v>
      </c>
      <c r="I131" t="s">
        <v>3199</v>
      </c>
      <c r="J131" t="s">
        <v>3200</v>
      </c>
      <c r="K131" s="3">
        <v>-8.4656021179999996</v>
      </c>
      <c r="L131" s="4">
        <v>-5.5428766600000001</v>
      </c>
      <c r="M131" t="s">
        <v>3190</v>
      </c>
      <c r="N131" t="s">
        <v>3191</v>
      </c>
      <c r="O131" t="s">
        <v>3201</v>
      </c>
      <c r="Q131" t="s">
        <v>1636</v>
      </c>
      <c r="R131" t="s">
        <v>1600</v>
      </c>
      <c r="S131" t="s">
        <v>2704</v>
      </c>
      <c r="T131" t="s">
        <v>2705</v>
      </c>
      <c r="U131" s="3">
        <v>-5.2135346684000003</v>
      </c>
      <c r="V131" s="4">
        <v>-3.0257989089000001</v>
      </c>
      <c r="W131" t="s">
        <v>3978</v>
      </c>
      <c r="X131" t="s">
        <v>3979</v>
      </c>
      <c r="Y131" t="s">
        <v>3980</v>
      </c>
      <c r="AA131" t="s">
        <v>1830</v>
      </c>
      <c r="AB131" t="s">
        <v>1600</v>
      </c>
      <c r="AC131" t="s">
        <v>1620</v>
      </c>
      <c r="AD131" t="s">
        <v>1621</v>
      </c>
      <c r="AE131" s="3">
        <v>-2.9020008385999998</v>
      </c>
      <c r="AF131" s="4">
        <v>-0.75421222060000004</v>
      </c>
      <c r="AG131" t="s">
        <v>4746</v>
      </c>
      <c r="AH131" t="s">
        <v>4747</v>
      </c>
      <c r="AI131" t="s">
        <v>4748</v>
      </c>
    </row>
    <row r="132" spans="1:35" x14ac:dyDescent="0.25">
      <c r="A132" t="s">
        <v>1550</v>
      </c>
      <c r="B132">
        <v>57.1743192250091</v>
      </c>
      <c r="C132">
        <v>5</v>
      </c>
      <c r="D132" s="1">
        <v>4.6553982890884501E-11</v>
      </c>
      <c r="E132">
        <v>3.4693248404202199</v>
      </c>
      <c r="G132" t="s">
        <v>1725</v>
      </c>
      <c r="H132" t="s">
        <v>1600</v>
      </c>
      <c r="I132" t="s">
        <v>3202</v>
      </c>
      <c r="J132" t="s">
        <v>3203</v>
      </c>
      <c r="K132" s="3">
        <v>-6.8216162262999998</v>
      </c>
      <c r="L132" s="4">
        <v>-4.0364240959000002</v>
      </c>
      <c r="M132" t="s">
        <v>3204</v>
      </c>
      <c r="N132" t="s">
        <v>3205</v>
      </c>
      <c r="O132" t="s">
        <v>3206</v>
      </c>
      <c r="Q132" t="s">
        <v>1999</v>
      </c>
      <c r="R132" t="s">
        <v>1600</v>
      </c>
      <c r="S132" t="s">
        <v>2624</v>
      </c>
      <c r="T132" t="s">
        <v>2625</v>
      </c>
      <c r="U132" s="3">
        <v>-5.1654733995999997</v>
      </c>
      <c r="V132" s="4">
        <v>-2.9814025942</v>
      </c>
      <c r="W132" t="s">
        <v>3981</v>
      </c>
      <c r="X132" t="s">
        <v>3982</v>
      </c>
      <c r="Y132" t="s">
        <v>3983</v>
      </c>
      <c r="AA132" t="s">
        <v>1909</v>
      </c>
      <c r="AB132" t="s">
        <v>1600</v>
      </c>
      <c r="AC132" t="s">
        <v>1995</v>
      </c>
      <c r="AD132" t="s">
        <v>1996</v>
      </c>
      <c r="AE132" s="3">
        <v>-2.8987044934999999</v>
      </c>
      <c r="AF132" s="4">
        <v>-0.75421222060000004</v>
      </c>
      <c r="AG132" t="s">
        <v>4668</v>
      </c>
      <c r="AH132" t="s">
        <v>4669</v>
      </c>
      <c r="AI132" t="s">
        <v>2759</v>
      </c>
    </row>
    <row r="133" spans="1:35" x14ac:dyDescent="0.25">
      <c r="A133" t="s">
        <v>1490</v>
      </c>
      <c r="B133">
        <v>154.24665615857899</v>
      </c>
      <c r="C133">
        <v>5</v>
      </c>
      <c r="D133">
        <v>0</v>
      </c>
      <c r="E133">
        <v>1.6982051388735699</v>
      </c>
      <c r="G133" t="s">
        <v>1725</v>
      </c>
      <c r="H133" t="s">
        <v>1600</v>
      </c>
      <c r="I133" t="s">
        <v>3207</v>
      </c>
      <c r="J133" t="s">
        <v>3208</v>
      </c>
      <c r="K133" s="3">
        <v>-6.6819724232000004</v>
      </c>
      <c r="L133" s="4">
        <v>-3.9219742627</v>
      </c>
      <c r="M133" t="s">
        <v>3190</v>
      </c>
      <c r="N133" t="s">
        <v>3191</v>
      </c>
      <c r="O133" t="s">
        <v>2691</v>
      </c>
      <c r="Q133" t="s">
        <v>1884</v>
      </c>
      <c r="R133" t="s">
        <v>1600</v>
      </c>
      <c r="S133" t="s">
        <v>2901</v>
      </c>
      <c r="T133" t="s">
        <v>2902</v>
      </c>
      <c r="U133" s="3">
        <v>-5.1233062215</v>
      </c>
      <c r="V133" s="4">
        <v>-2.9428697007000002</v>
      </c>
      <c r="W133" t="s">
        <v>3984</v>
      </c>
      <c r="X133" t="s">
        <v>3985</v>
      </c>
      <c r="Y133" t="s">
        <v>3986</v>
      </c>
      <c r="AA133" t="s">
        <v>1830</v>
      </c>
      <c r="AB133" t="s">
        <v>1600</v>
      </c>
      <c r="AC133" t="s">
        <v>1836</v>
      </c>
      <c r="AD133" t="s">
        <v>1837</v>
      </c>
      <c r="AE133" s="3">
        <v>-2.8797063543000001</v>
      </c>
      <c r="AF133" s="4">
        <v>-0.73900707040000002</v>
      </c>
      <c r="AG133" t="s">
        <v>4682</v>
      </c>
      <c r="AH133" t="s">
        <v>4683</v>
      </c>
      <c r="AI133" t="s">
        <v>4749</v>
      </c>
    </row>
    <row r="134" spans="1:35" x14ac:dyDescent="0.25">
      <c r="A134" t="s">
        <v>136</v>
      </c>
      <c r="B134">
        <v>5593.7514316230699</v>
      </c>
      <c r="C134">
        <v>5</v>
      </c>
      <c r="D134">
        <v>0</v>
      </c>
      <c r="E134">
        <v>1.6817108246186001</v>
      </c>
      <c r="G134" t="s">
        <v>1725</v>
      </c>
      <c r="H134" t="s">
        <v>1600</v>
      </c>
      <c r="I134" t="s">
        <v>2857</v>
      </c>
      <c r="J134" t="s">
        <v>2858</v>
      </c>
      <c r="K134" s="3">
        <v>-5.8903105449000002</v>
      </c>
      <c r="L134" s="4">
        <v>-3.2972602641000002</v>
      </c>
      <c r="M134" t="s">
        <v>3209</v>
      </c>
      <c r="N134" t="s">
        <v>3210</v>
      </c>
      <c r="O134" t="s">
        <v>3211</v>
      </c>
      <c r="Q134" t="s">
        <v>1999</v>
      </c>
      <c r="R134" t="s">
        <v>1600</v>
      </c>
      <c r="S134" t="s">
        <v>3987</v>
      </c>
      <c r="T134" t="s">
        <v>3988</v>
      </c>
      <c r="U134" s="3">
        <v>-5.0513031435000002</v>
      </c>
      <c r="V134" s="4">
        <v>-2.8885953896999998</v>
      </c>
      <c r="W134" t="s">
        <v>3989</v>
      </c>
      <c r="X134" t="s">
        <v>3990</v>
      </c>
      <c r="Y134" t="s">
        <v>3991</v>
      </c>
      <c r="AA134" t="s">
        <v>1856</v>
      </c>
      <c r="AB134" t="s">
        <v>1600</v>
      </c>
      <c r="AC134" t="s">
        <v>1690</v>
      </c>
      <c r="AD134" t="s">
        <v>1691</v>
      </c>
      <c r="AE134" s="3">
        <v>-2.8671774685</v>
      </c>
      <c r="AF134" s="4">
        <v>-0.73079924780000005</v>
      </c>
      <c r="AG134" t="s">
        <v>4711</v>
      </c>
      <c r="AH134" t="s">
        <v>4712</v>
      </c>
      <c r="AI134" t="s">
        <v>4750</v>
      </c>
    </row>
    <row r="135" spans="1:35" x14ac:dyDescent="0.25">
      <c r="A135" t="s">
        <v>577</v>
      </c>
      <c r="B135">
        <v>11325.7195699328</v>
      </c>
      <c r="C135">
        <v>5</v>
      </c>
      <c r="D135">
        <v>0</v>
      </c>
      <c r="E135">
        <v>2.0924572347967998</v>
      </c>
      <c r="G135" t="s">
        <v>1725</v>
      </c>
      <c r="H135" t="s">
        <v>1803</v>
      </c>
      <c r="I135" t="s">
        <v>3212</v>
      </c>
      <c r="J135" t="s">
        <v>3213</v>
      </c>
      <c r="K135" s="3">
        <v>-5.8326464061000003</v>
      </c>
      <c r="L135" s="4">
        <v>-3.2487395046</v>
      </c>
      <c r="M135" t="s">
        <v>3214</v>
      </c>
      <c r="N135" t="s">
        <v>3215</v>
      </c>
      <c r="O135" t="s">
        <v>3216</v>
      </c>
      <c r="Q135" t="s">
        <v>1693</v>
      </c>
      <c r="R135" t="s">
        <v>1600</v>
      </c>
      <c r="S135" t="s">
        <v>3992</v>
      </c>
      <c r="T135" t="s">
        <v>3993</v>
      </c>
      <c r="U135" s="3">
        <v>-4.9827207203999997</v>
      </c>
      <c r="V135" s="4">
        <v>-2.8269066745</v>
      </c>
      <c r="W135" t="s">
        <v>3960</v>
      </c>
      <c r="X135" t="s">
        <v>3961</v>
      </c>
      <c r="Y135" t="s">
        <v>3094</v>
      </c>
      <c r="AA135" t="s">
        <v>1999</v>
      </c>
      <c r="AB135" t="s">
        <v>1713</v>
      </c>
      <c r="AC135" t="s">
        <v>4751</v>
      </c>
      <c r="AD135" t="s">
        <v>4752</v>
      </c>
      <c r="AE135" s="3">
        <v>-2.8640105103</v>
      </c>
      <c r="AF135" s="4">
        <v>-0.73079924780000005</v>
      </c>
      <c r="AG135" t="s">
        <v>4753</v>
      </c>
      <c r="AH135" t="s">
        <v>4754</v>
      </c>
      <c r="AI135" t="s">
        <v>4755</v>
      </c>
    </row>
    <row r="136" spans="1:35" x14ac:dyDescent="0.25">
      <c r="A136" t="s">
        <v>449</v>
      </c>
      <c r="B136">
        <v>17288.4014553833</v>
      </c>
      <c r="C136">
        <v>5</v>
      </c>
      <c r="D136">
        <v>0</v>
      </c>
      <c r="E136">
        <v>3.62105541494783</v>
      </c>
      <c r="G136" t="s">
        <v>1725</v>
      </c>
      <c r="H136" t="s">
        <v>1803</v>
      </c>
      <c r="I136" t="s">
        <v>3217</v>
      </c>
      <c r="J136" t="s">
        <v>3218</v>
      </c>
      <c r="K136" s="3">
        <v>-5.7557691577999996</v>
      </c>
      <c r="L136" s="4">
        <v>-3.1830719163999999</v>
      </c>
      <c r="M136" t="s">
        <v>3219</v>
      </c>
      <c r="N136" t="s">
        <v>3220</v>
      </c>
      <c r="O136" t="s">
        <v>3221</v>
      </c>
      <c r="Q136" t="s">
        <v>1636</v>
      </c>
      <c r="R136" t="s">
        <v>1600</v>
      </c>
      <c r="S136" t="s">
        <v>3994</v>
      </c>
      <c r="T136" t="s">
        <v>3995</v>
      </c>
      <c r="U136" s="3">
        <v>-4.937721722</v>
      </c>
      <c r="V136" s="4">
        <v>-2.7919718948000001</v>
      </c>
      <c r="W136" t="s">
        <v>3996</v>
      </c>
      <c r="X136" t="s">
        <v>3997</v>
      </c>
      <c r="Y136" t="s">
        <v>3998</v>
      </c>
      <c r="AA136" t="s">
        <v>1735</v>
      </c>
      <c r="AB136" t="s">
        <v>1600</v>
      </c>
      <c r="AC136" t="s">
        <v>2826</v>
      </c>
      <c r="AD136" t="s">
        <v>2827</v>
      </c>
      <c r="AE136" s="3">
        <v>-2.8426785046999998</v>
      </c>
      <c r="AF136" s="4">
        <v>-0.71316338769999998</v>
      </c>
      <c r="AG136" t="s">
        <v>4610</v>
      </c>
      <c r="AH136" t="s">
        <v>4611</v>
      </c>
      <c r="AI136" t="s">
        <v>2514</v>
      </c>
    </row>
    <row r="137" spans="1:35" x14ac:dyDescent="0.25">
      <c r="A137" t="s">
        <v>917</v>
      </c>
      <c r="B137">
        <v>3918.80283236585</v>
      </c>
      <c r="C137">
        <v>5</v>
      </c>
      <c r="D137">
        <v>0</v>
      </c>
      <c r="E137">
        <v>5.3453804135503002</v>
      </c>
      <c r="G137" t="s">
        <v>1725</v>
      </c>
      <c r="H137" t="s">
        <v>1600</v>
      </c>
      <c r="I137" t="s">
        <v>2849</v>
      </c>
      <c r="J137" t="s">
        <v>2850</v>
      </c>
      <c r="K137" s="3">
        <v>-5.1101734035000002</v>
      </c>
      <c r="L137" s="4">
        <v>-2.6512052386999998</v>
      </c>
      <c r="M137" t="s">
        <v>3222</v>
      </c>
      <c r="N137" t="s">
        <v>3223</v>
      </c>
      <c r="O137" t="s">
        <v>3224</v>
      </c>
      <c r="Q137" t="s">
        <v>1735</v>
      </c>
      <c r="R137" t="s">
        <v>1600</v>
      </c>
      <c r="S137" t="s">
        <v>3999</v>
      </c>
      <c r="T137" t="s">
        <v>4000</v>
      </c>
      <c r="U137" s="3">
        <v>-4.937721722</v>
      </c>
      <c r="V137" s="4">
        <v>-2.7919718948000001</v>
      </c>
      <c r="W137" t="s">
        <v>4001</v>
      </c>
      <c r="X137" t="s">
        <v>4002</v>
      </c>
      <c r="Y137" t="s">
        <v>3998</v>
      </c>
      <c r="AA137" t="s">
        <v>1830</v>
      </c>
      <c r="AB137" t="s">
        <v>1600</v>
      </c>
      <c r="AC137" t="s">
        <v>1834</v>
      </c>
      <c r="AD137" t="s">
        <v>1835</v>
      </c>
      <c r="AE137" s="3">
        <v>-2.8113903106000002</v>
      </c>
      <c r="AF137" s="4">
        <v>-0.68554014770000005</v>
      </c>
      <c r="AG137" t="s">
        <v>4756</v>
      </c>
      <c r="AH137" t="s">
        <v>4757</v>
      </c>
      <c r="AI137" t="s">
        <v>3616</v>
      </c>
    </row>
    <row r="138" spans="1:35" x14ac:dyDescent="0.25">
      <c r="A138" t="s">
        <v>722</v>
      </c>
      <c r="B138">
        <v>8579.6005407555494</v>
      </c>
      <c r="C138">
        <v>5</v>
      </c>
      <c r="D138">
        <v>0</v>
      </c>
      <c r="E138">
        <v>3.3842496908328701</v>
      </c>
      <c r="G138" t="s">
        <v>1725</v>
      </c>
      <c r="H138" t="s">
        <v>1600</v>
      </c>
      <c r="I138" t="s">
        <v>2852</v>
      </c>
      <c r="J138" t="s">
        <v>2853</v>
      </c>
      <c r="K138" s="3">
        <v>-4.5936794580000004</v>
      </c>
      <c r="L138" s="4">
        <v>-2.2370163381000001</v>
      </c>
      <c r="M138" t="s">
        <v>3190</v>
      </c>
      <c r="N138" t="s">
        <v>3191</v>
      </c>
      <c r="O138" t="s">
        <v>3225</v>
      </c>
      <c r="Q138" t="s">
        <v>1636</v>
      </c>
      <c r="R138" t="s">
        <v>1600</v>
      </c>
      <c r="S138" t="s">
        <v>1683</v>
      </c>
      <c r="T138" t="s">
        <v>1684</v>
      </c>
      <c r="U138" s="3">
        <v>-4.9308261699999996</v>
      </c>
      <c r="V138" s="4">
        <v>-2.7884796988999998</v>
      </c>
      <c r="W138" t="s">
        <v>4003</v>
      </c>
      <c r="X138" t="s">
        <v>4004</v>
      </c>
      <c r="Y138" t="s">
        <v>4005</v>
      </c>
      <c r="AA138" t="s">
        <v>1897</v>
      </c>
      <c r="AB138" t="s">
        <v>1600</v>
      </c>
      <c r="AC138" t="s">
        <v>2464</v>
      </c>
      <c r="AD138" t="s">
        <v>2465</v>
      </c>
      <c r="AE138" s="3">
        <v>-2.7850669472999998</v>
      </c>
      <c r="AF138" s="4">
        <v>-0.66285106900000001</v>
      </c>
      <c r="AG138" t="s">
        <v>4659</v>
      </c>
      <c r="AH138" t="s">
        <v>4660</v>
      </c>
      <c r="AI138" t="s">
        <v>4758</v>
      </c>
    </row>
    <row r="139" spans="1:35" x14ac:dyDescent="0.25">
      <c r="A139" t="s">
        <v>49</v>
      </c>
      <c r="B139">
        <v>5335.7461810698896</v>
      </c>
      <c r="C139">
        <v>5</v>
      </c>
      <c r="D139">
        <v>0</v>
      </c>
      <c r="E139">
        <v>1.57408242705579</v>
      </c>
      <c r="G139" t="s">
        <v>1725</v>
      </c>
      <c r="H139" t="s">
        <v>1600</v>
      </c>
      <c r="I139" t="s">
        <v>3226</v>
      </c>
      <c r="J139" t="s">
        <v>3227</v>
      </c>
      <c r="K139" s="3">
        <v>-2.7482919817</v>
      </c>
      <c r="L139" s="4">
        <v>-0.78461059339999994</v>
      </c>
      <c r="M139" t="s">
        <v>3228</v>
      </c>
      <c r="N139" t="s">
        <v>3229</v>
      </c>
      <c r="O139" t="s">
        <v>3230</v>
      </c>
      <c r="Q139" t="s">
        <v>1636</v>
      </c>
      <c r="R139" t="s">
        <v>1600</v>
      </c>
      <c r="S139" t="s">
        <v>4006</v>
      </c>
      <c r="T139" t="s">
        <v>4007</v>
      </c>
      <c r="U139" s="3">
        <v>-4.9108457620000001</v>
      </c>
      <c r="V139" s="4">
        <v>-2.7718019263999998</v>
      </c>
      <c r="W139" t="s">
        <v>4008</v>
      </c>
      <c r="X139" t="s">
        <v>4009</v>
      </c>
      <c r="Y139" t="s">
        <v>2742</v>
      </c>
      <c r="AA139" t="s">
        <v>1978</v>
      </c>
      <c r="AB139" t="s">
        <v>1600</v>
      </c>
      <c r="AC139" t="s">
        <v>2587</v>
      </c>
      <c r="AD139" t="s">
        <v>2588</v>
      </c>
      <c r="AE139" s="3">
        <v>-2.7775395455999998</v>
      </c>
      <c r="AF139" s="4">
        <v>-0.65892779160000003</v>
      </c>
      <c r="AG139" t="s">
        <v>4759</v>
      </c>
      <c r="AH139" t="s">
        <v>4760</v>
      </c>
      <c r="AI139" t="s">
        <v>2828</v>
      </c>
    </row>
    <row r="140" spans="1:35" x14ac:dyDescent="0.25">
      <c r="A140" t="s">
        <v>78</v>
      </c>
      <c r="B140">
        <v>20.394818803812001</v>
      </c>
      <c r="C140">
        <v>5</v>
      </c>
      <c r="D140">
        <v>1.0534762668205099E-3</v>
      </c>
      <c r="E140">
        <v>1.3904262058830099</v>
      </c>
      <c r="G140" t="s">
        <v>1725</v>
      </c>
      <c r="H140" t="s">
        <v>1784</v>
      </c>
      <c r="I140" t="s">
        <v>3231</v>
      </c>
      <c r="J140" t="s">
        <v>3232</v>
      </c>
      <c r="K140" s="3">
        <v>-2.5847141738000001</v>
      </c>
      <c r="L140" s="4">
        <v>-0.64590189590000002</v>
      </c>
      <c r="M140" t="s">
        <v>3233</v>
      </c>
      <c r="N140" t="s">
        <v>3234</v>
      </c>
      <c r="O140" t="s">
        <v>2526</v>
      </c>
      <c r="Q140" t="s">
        <v>1735</v>
      </c>
      <c r="R140" t="s">
        <v>1600</v>
      </c>
      <c r="S140" t="s">
        <v>4010</v>
      </c>
      <c r="T140" t="s">
        <v>4011</v>
      </c>
      <c r="U140" s="3">
        <v>-4.8689086545000002</v>
      </c>
      <c r="V140" s="4">
        <v>-2.7331425287000002</v>
      </c>
      <c r="W140" t="s">
        <v>4012</v>
      </c>
      <c r="X140" t="s">
        <v>4013</v>
      </c>
      <c r="Y140" t="s">
        <v>4014</v>
      </c>
      <c r="AA140" t="s">
        <v>1735</v>
      </c>
      <c r="AB140" t="s">
        <v>1600</v>
      </c>
      <c r="AC140" t="s">
        <v>1677</v>
      </c>
      <c r="AD140" t="s">
        <v>1678</v>
      </c>
      <c r="AE140" s="3">
        <v>-2.7734018128</v>
      </c>
      <c r="AF140" s="4">
        <v>-0.65836451910000005</v>
      </c>
      <c r="AG140" t="s">
        <v>4761</v>
      </c>
      <c r="AH140" t="s">
        <v>4762</v>
      </c>
      <c r="AI140" t="s">
        <v>4763</v>
      </c>
    </row>
    <row r="141" spans="1:35" x14ac:dyDescent="0.25">
      <c r="A141" t="s">
        <v>1494</v>
      </c>
      <c r="B141">
        <v>17.2597611829747</v>
      </c>
      <c r="C141">
        <v>5</v>
      </c>
      <c r="D141">
        <v>4.0326111161812497E-3</v>
      </c>
      <c r="E141">
        <v>1.67894409281128</v>
      </c>
      <c r="G141" t="s">
        <v>1725</v>
      </c>
      <c r="H141" t="s">
        <v>1600</v>
      </c>
      <c r="I141" t="s">
        <v>3235</v>
      </c>
      <c r="J141" t="s">
        <v>3236</v>
      </c>
      <c r="K141" s="3">
        <v>-2.4300651457</v>
      </c>
      <c r="L141" s="4">
        <v>-0.51516502519999996</v>
      </c>
      <c r="M141" t="s">
        <v>3237</v>
      </c>
      <c r="N141" t="s">
        <v>3238</v>
      </c>
      <c r="O141" t="s">
        <v>3239</v>
      </c>
      <c r="Q141" t="s">
        <v>1636</v>
      </c>
      <c r="R141" t="s">
        <v>1600</v>
      </c>
      <c r="S141" t="s">
        <v>2707</v>
      </c>
      <c r="T141" t="s">
        <v>2708</v>
      </c>
      <c r="U141" s="3">
        <v>-4.8546869637999999</v>
      </c>
      <c r="V141" s="4">
        <v>-2.7221739953999999</v>
      </c>
      <c r="W141" t="s">
        <v>4015</v>
      </c>
      <c r="X141" t="s">
        <v>4016</v>
      </c>
      <c r="Y141" t="s">
        <v>4017</v>
      </c>
      <c r="AA141" t="s">
        <v>1884</v>
      </c>
      <c r="AB141" t="s">
        <v>1600</v>
      </c>
      <c r="AC141" t="s">
        <v>4764</v>
      </c>
      <c r="AD141" t="s">
        <v>4765</v>
      </c>
      <c r="AE141" s="3">
        <v>-2.7318311882000001</v>
      </c>
      <c r="AF141" s="4">
        <v>-0.62385574909999997</v>
      </c>
      <c r="AG141" t="s">
        <v>4766</v>
      </c>
      <c r="AH141" t="s">
        <v>4767</v>
      </c>
      <c r="AI141" t="s">
        <v>2664</v>
      </c>
    </row>
    <row r="142" spans="1:35" x14ac:dyDescent="0.25">
      <c r="A142" t="s">
        <v>350</v>
      </c>
      <c r="B142">
        <v>4543.2504504825301</v>
      </c>
      <c r="C142">
        <v>5</v>
      </c>
      <c r="D142">
        <v>0</v>
      </c>
      <c r="E142">
        <v>0.53867978693942398</v>
      </c>
      <c r="G142" t="s">
        <v>1725</v>
      </c>
      <c r="H142" t="s">
        <v>1600</v>
      </c>
      <c r="I142" t="s">
        <v>3240</v>
      </c>
      <c r="J142" t="s">
        <v>3241</v>
      </c>
      <c r="K142" s="3">
        <v>-2.3706470626999998</v>
      </c>
      <c r="L142" s="4">
        <v>-0.45960736299999999</v>
      </c>
      <c r="M142" t="s">
        <v>3242</v>
      </c>
      <c r="N142" t="s">
        <v>3243</v>
      </c>
      <c r="O142" t="s">
        <v>2819</v>
      </c>
      <c r="Q142" t="s">
        <v>1636</v>
      </c>
      <c r="R142" t="s">
        <v>1600</v>
      </c>
      <c r="S142" t="s">
        <v>1659</v>
      </c>
      <c r="T142" t="s">
        <v>1660</v>
      </c>
      <c r="U142" s="3">
        <v>-4.8319247947999999</v>
      </c>
      <c r="V142" s="4">
        <v>-2.7058459362999998</v>
      </c>
      <c r="W142" t="s">
        <v>4018</v>
      </c>
      <c r="X142" t="s">
        <v>4019</v>
      </c>
      <c r="Y142" t="s">
        <v>4020</v>
      </c>
      <c r="AA142" t="s">
        <v>1978</v>
      </c>
      <c r="AB142" t="s">
        <v>1600</v>
      </c>
      <c r="AC142" t="s">
        <v>1847</v>
      </c>
      <c r="AD142" t="s">
        <v>1848</v>
      </c>
      <c r="AE142" s="3">
        <v>-2.7318311882000001</v>
      </c>
      <c r="AF142" s="4">
        <v>-0.62385574909999997</v>
      </c>
      <c r="AG142" t="s">
        <v>4728</v>
      </c>
      <c r="AH142" t="s">
        <v>4729</v>
      </c>
      <c r="AI142" t="s">
        <v>2664</v>
      </c>
    </row>
    <row r="143" spans="1:35" x14ac:dyDescent="0.25">
      <c r="A143" t="s">
        <v>16</v>
      </c>
      <c r="B143">
        <v>6830.0805522233704</v>
      </c>
      <c r="C143">
        <v>5</v>
      </c>
      <c r="D143">
        <v>0</v>
      </c>
      <c r="E143">
        <v>5.8191506977007403</v>
      </c>
      <c r="G143" t="s">
        <v>1734</v>
      </c>
      <c r="H143" t="s">
        <v>1784</v>
      </c>
      <c r="I143" t="s">
        <v>1785</v>
      </c>
      <c r="J143" t="s">
        <v>1786</v>
      </c>
      <c r="K143" s="3">
        <v>-7.4510446704</v>
      </c>
      <c r="L143" s="4">
        <v>-4.5838365403000001</v>
      </c>
      <c r="M143" t="s">
        <v>3244</v>
      </c>
      <c r="N143" t="s">
        <v>3245</v>
      </c>
      <c r="O143" t="s">
        <v>1998</v>
      </c>
      <c r="Q143" t="s">
        <v>1636</v>
      </c>
      <c r="R143" t="s">
        <v>1600</v>
      </c>
      <c r="S143" t="s">
        <v>2560</v>
      </c>
      <c r="T143" t="s">
        <v>2561</v>
      </c>
      <c r="U143" s="3">
        <v>-4.7701556209999998</v>
      </c>
      <c r="V143" s="4">
        <v>-2.6504169406</v>
      </c>
      <c r="W143" t="s">
        <v>4021</v>
      </c>
      <c r="X143" t="s">
        <v>4022</v>
      </c>
      <c r="Y143" t="s">
        <v>4023</v>
      </c>
      <c r="AA143" t="s">
        <v>2015</v>
      </c>
      <c r="AB143" t="s">
        <v>1600</v>
      </c>
      <c r="AC143" t="s">
        <v>1976</v>
      </c>
      <c r="AD143" t="s">
        <v>1977</v>
      </c>
      <c r="AE143" s="3">
        <v>-2.7222577542000002</v>
      </c>
      <c r="AF143" s="4">
        <v>-0.61777064290000006</v>
      </c>
      <c r="AG143" t="s">
        <v>4768</v>
      </c>
      <c r="AH143" t="s">
        <v>4769</v>
      </c>
      <c r="AI143" t="s">
        <v>2851</v>
      </c>
    </row>
    <row r="144" spans="1:35" x14ac:dyDescent="0.25">
      <c r="A144" t="s">
        <v>521</v>
      </c>
      <c r="B144">
        <v>6583.0823914966004</v>
      </c>
      <c r="C144">
        <v>5</v>
      </c>
      <c r="D144">
        <v>0</v>
      </c>
      <c r="E144">
        <v>3.1825893453676599</v>
      </c>
      <c r="G144" t="s">
        <v>1735</v>
      </c>
      <c r="H144" t="s">
        <v>1784</v>
      </c>
      <c r="I144" t="s">
        <v>1785</v>
      </c>
      <c r="J144" t="s">
        <v>1786</v>
      </c>
      <c r="K144" s="3">
        <v>-7.4510446704</v>
      </c>
      <c r="L144" s="4">
        <v>-4.5838365403000001</v>
      </c>
      <c r="M144" t="s">
        <v>3246</v>
      </c>
      <c r="N144" t="s">
        <v>3247</v>
      </c>
      <c r="O144" t="s">
        <v>3248</v>
      </c>
      <c r="Q144" t="s">
        <v>1884</v>
      </c>
      <c r="R144" t="s">
        <v>1600</v>
      </c>
      <c r="S144" t="s">
        <v>2911</v>
      </c>
      <c r="T144" t="s">
        <v>2912</v>
      </c>
      <c r="U144" s="3">
        <v>-4.7463683760000004</v>
      </c>
      <c r="V144" s="4">
        <v>-2.6310695955000001</v>
      </c>
      <c r="W144" t="s">
        <v>3984</v>
      </c>
      <c r="X144" t="s">
        <v>3985</v>
      </c>
      <c r="Y144" t="s">
        <v>4024</v>
      </c>
      <c r="AA144" t="s">
        <v>2019</v>
      </c>
      <c r="AB144" t="s">
        <v>1600</v>
      </c>
      <c r="AC144" t="s">
        <v>1976</v>
      </c>
      <c r="AD144" t="s">
        <v>1977</v>
      </c>
      <c r="AE144" s="3">
        <v>-2.7222577542000002</v>
      </c>
      <c r="AF144" s="4">
        <v>-0.61777064290000006</v>
      </c>
      <c r="AG144" t="s">
        <v>4770</v>
      </c>
      <c r="AH144" t="s">
        <v>4771</v>
      </c>
      <c r="AI144" t="s">
        <v>4772</v>
      </c>
    </row>
    <row r="145" spans="1:35" x14ac:dyDescent="0.25">
      <c r="A145" t="s">
        <v>2145</v>
      </c>
      <c r="B145">
        <v>181.33984303161699</v>
      </c>
      <c r="C145">
        <v>5</v>
      </c>
      <c r="D145">
        <v>0</v>
      </c>
      <c r="E145">
        <v>5.1342895621558098</v>
      </c>
      <c r="G145" t="s">
        <v>1735</v>
      </c>
      <c r="H145" t="s">
        <v>1784</v>
      </c>
      <c r="I145" t="s">
        <v>1793</v>
      </c>
      <c r="J145" t="s">
        <v>1794</v>
      </c>
      <c r="K145" s="3">
        <v>-7.2827050113</v>
      </c>
      <c r="L145" s="4">
        <v>-4.4647149038</v>
      </c>
      <c r="M145" t="s">
        <v>3249</v>
      </c>
      <c r="N145" t="s">
        <v>3250</v>
      </c>
      <c r="O145" t="s">
        <v>3251</v>
      </c>
      <c r="Q145" t="s">
        <v>1735</v>
      </c>
      <c r="R145" t="s">
        <v>1600</v>
      </c>
      <c r="S145" t="s">
        <v>2005</v>
      </c>
      <c r="T145" t="s">
        <v>2006</v>
      </c>
      <c r="U145" s="3">
        <v>-4.7445593266000001</v>
      </c>
      <c r="V145" s="4">
        <v>-2.6310695955000001</v>
      </c>
      <c r="W145" t="s">
        <v>4025</v>
      </c>
      <c r="X145" t="s">
        <v>4026</v>
      </c>
      <c r="Y145" t="s">
        <v>4027</v>
      </c>
      <c r="AA145" t="s">
        <v>1909</v>
      </c>
      <c r="AB145" t="s">
        <v>1713</v>
      </c>
      <c r="AC145" t="s">
        <v>4773</v>
      </c>
      <c r="AD145" t="s">
        <v>4774</v>
      </c>
      <c r="AE145" s="3">
        <v>-2.6847348928999999</v>
      </c>
      <c r="AF145" s="4">
        <v>-0.58370831369999998</v>
      </c>
      <c r="AG145" t="s">
        <v>4775</v>
      </c>
      <c r="AH145" t="s">
        <v>4776</v>
      </c>
      <c r="AI145" t="s">
        <v>3448</v>
      </c>
    </row>
    <row r="146" spans="1:35" x14ac:dyDescent="0.25">
      <c r="A146" t="s">
        <v>2150</v>
      </c>
      <c r="B146">
        <v>187.877686261745</v>
      </c>
      <c r="C146">
        <v>5</v>
      </c>
      <c r="D146">
        <v>0</v>
      </c>
      <c r="E146">
        <v>2.9025870714234498</v>
      </c>
      <c r="G146" t="s">
        <v>1735</v>
      </c>
      <c r="H146" t="s">
        <v>1784</v>
      </c>
      <c r="I146" t="s">
        <v>3252</v>
      </c>
      <c r="J146" t="s">
        <v>3253</v>
      </c>
      <c r="K146" s="3">
        <v>-5.4856795726999996</v>
      </c>
      <c r="L146" s="4">
        <v>-2.9608941233000001</v>
      </c>
      <c r="M146" t="s">
        <v>3254</v>
      </c>
      <c r="N146" t="s">
        <v>3255</v>
      </c>
      <c r="O146" t="s">
        <v>2494</v>
      </c>
      <c r="Q146" t="s">
        <v>1636</v>
      </c>
      <c r="R146" t="s">
        <v>1600</v>
      </c>
      <c r="S146" t="s">
        <v>4028</v>
      </c>
      <c r="T146" t="s">
        <v>4029</v>
      </c>
      <c r="U146" s="3">
        <v>-4.7317610096999996</v>
      </c>
      <c r="V146" s="4">
        <v>-2.6244315873000001</v>
      </c>
      <c r="W146" t="s">
        <v>4030</v>
      </c>
      <c r="X146" t="s">
        <v>4031</v>
      </c>
      <c r="Y146" t="s">
        <v>4032</v>
      </c>
      <c r="AA146" t="s">
        <v>1693</v>
      </c>
      <c r="AB146" t="s">
        <v>1713</v>
      </c>
      <c r="AC146" t="s">
        <v>4777</v>
      </c>
      <c r="AD146" t="s">
        <v>4778</v>
      </c>
      <c r="AE146" s="3">
        <v>-2.6639186758000002</v>
      </c>
      <c r="AF146" s="4">
        <v>-0.56632527239999997</v>
      </c>
      <c r="AG146" t="s">
        <v>4779</v>
      </c>
      <c r="AH146" t="s">
        <v>4780</v>
      </c>
      <c r="AI146" t="s">
        <v>4781</v>
      </c>
    </row>
    <row r="147" spans="1:35" x14ac:dyDescent="0.25">
      <c r="A147" t="s">
        <v>109</v>
      </c>
      <c r="B147">
        <v>50.840170693756598</v>
      </c>
      <c r="C147">
        <v>5</v>
      </c>
      <c r="D147" s="1">
        <v>9.3259444611248909E-10</v>
      </c>
      <c r="E147">
        <v>3.2970711723216901</v>
      </c>
      <c r="G147" t="s">
        <v>1735</v>
      </c>
      <c r="H147" t="s">
        <v>1600</v>
      </c>
      <c r="I147" t="s">
        <v>1696</v>
      </c>
      <c r="J147" t="s">
        <v>1697</v>
      </c>
      <c r="K147" s="3">
        <v>-4.6633477894000004</v>
      </c>
      <c r="L147" s="4">
        <v>-2.2902942531999999</v>
      </c>
      <c r="M147" t="s">
        <v>3256</v>
      </c>
      <c r="N147" t="s">
        <v>3257</v>
      </c>
      <c r="O147" t="s">
        <v>3258</v>
      </c>
      <c r="Q147" t="s">
        <v>1999</v>
      </c>
      <c r="R147" t="s">
        <v>1600</v>
      </c>
      <c r="S147" t="s">
        <v>4033</v>
      </c>
      <c r="T147" t="s">
        <v>4034</v>
      </c>
      <c r="U147" s="3">
        <v>-4.7317610096999996</v>
      </c>
      <c r="V147" s="4">
        <v>-2.6244315873000001</v>
      </c>
      <c r="W147" t="s">
        <v>4035</v>
      </c>
      <c r="X147" t="s">
        <v>4036</v>
      </c>
      <c r="Y147" t="s">
        <v>4032</v>
      </c>
      <c r="AA147" t="s">
        <v>1884</v>
      </c>
      <c r="AB147" t="s">
        <v>1600</v>
      </c>
      <c r="AC147" t="s">
        <v>2626</v>
      </c>
      <c r="AD147" t="s">
        <v>2627</v>
      </c>
      <c r="AE147" s="3">
        <v>-2.5959373856000001</v>
      </c>
      <c r="AF147" s="4">
        <v>-0.50175023090000004</v>
      </c>
      <c r="AG147" t="s">
        <v>4730</v>
      </c>
      <c r="AH147" t="s">
        <v>4731</v>
      </c>
      <c r="AI147" t="s">
        <v>3569</v>
      </c>
    </row>
    <row r="148" spans="1:35" x14ac:dyDescent="0.25">
      <c r="A148" t="s">
        <v>26</v>
      </c>
      <c r="B148">
        <v>4943.9902061247303</v>
      </c>
      <c r="C148">
        <v>5</v>
      </c>
      <c r="D148">
        <v>0</v>
      </c>
      <c r="E148">
        <v>3.6770978580502298</v>
      </c>
      <c r="G148" t="s">
        <v>1735</v>
      </c>
      <c r="H148" t="s">
        <v>1600</v>
      </c>
      <c r="I148" t="s">
        <v>1699</v>
      </c>
      <c r="J148" t="s">
        <v>1700</v>
      </c>
      <c r="K148" s="3">
        <v>-4.6532751329000002</v>
      </c>
      <c r="L148" s="4">
        <v>-2.2857540853999998</v>
      </c>
      <c r="M148" t="s">
        <v>3256</v>
      </c>
      <c r="N148" t="s">
        <v>3257</v>
      </c>
      <c r="O148" t="s">
        <v>3259</v>
      </c>
      <c r="Q148" t="s">
        <v>1636</v>
      </c>
      <c r="R148" t="s">
        <v>1600</v>
      </c>
      <c r="S148" t="s">
        <v>4037</v>
      </c>
      <c r="T148" t="s">
        <v>4038</v>
      </c>
      <c r="U148" s="3">
        <v>-4.6705687781999998</v>
      </c>
      <c r="V148" s="4">
        <v>-2.5723190137</v>
      </c>
      <c r="W148" t="s">
        <v>4039</v>
      </c>
      <c r="X148" t="s">
        <v>4040</v>
      </c>
      <c r="Y148" t="s">
        <v>4041</v>
      </c>
      <c r="AA148" t="s">
        <v>1909</v>
      </c>
      <c r="AB148" t="s">
        <v>1600</v>
      </c>
      <c r="AC148" t="s">
        <v>4782</v>
      </c>
      <c r="AD148" t="s">
        <v>4783</v>
      </c>
      <c r="AE148" s="3">
        <v>-2.5539872569000002</v>
      </c>
      <c r="AF148" s="4">
        <v>-0.46317984290000003</v>
      </c>
      <c r="AG148" t="s">
        <v>4784</v>
      </c>
      <c r="AH148" t="s">
        <v>4785</v>
      </c>
      <c r="AI148" t="s">
        <v>4786</v>
      </c>
    </row>
    <row r="149" spans="1:35" x14ac:dyDescent="0.25">
      <c r="A149" t="s">
        <v>478</v>
      </c>
      <c r="B149">
        <v>2764.60033510521</v>
      </c>
      <c r="C149">
        <v>5</v>
      </c>
      <c r="D149">
        <v>0</v>
      </c>
      <c r="E149">
        <v>0.91470576667736403</v>
      </c>
      <c r="G149" t="s">
        <v>1735</v>
      </c>
      <c r="H149" t="s">
        <v>1600</v>
      </c>
      <c r="I149" t="s">
        <v>1702</v>
      </c>
      <c r="J149" t="s">
        <v>1703</v>
      </c>
      <c r="K149" s="3">
        <v>-4.6432429738999996</v>
      </c>
      <c r="L149" s="4">
        <v>-2.2811848221000002</v>
      </c>
      <c r="M149" t="s">
        <v>3256</v>
      </c>
      <c r="N149" t="s">
        <v>3257</v>
      </c>
      <c r="O149" t="s">
        <v>3260</v>
      </c>
      <c r="Q149" t="s">
        <v>1735</v>
      </c>
      <c r="R149" t="s">
        <v>1600</v>
      </c>
      <c r="S149" t="s">
        <v>4042</v>
      </c>
      <c r="T149" t="s">
        <v>4043</v>
      </c>
      <c r="U149" s="3">
        <v>-4.6705687781999998</v>
      </c>
      <c r="V149" s="4">
        <v>-2.5723190137</v>
      </c>
      <c r="W149" t="s">
        <v>4044</v>
      </c>
      <c r="X149" t="s">
        <v>4045</v>
      </c>
      <c r="Y149" t="s">
        <v>4041</v>
      </c>
      <c r="AA149" t="s">
        <v>1999</v>
      </c>
      <c r="AB149" t="s">
        <v>1803</v>
      </c>
      <c r="AC149" t="s">
        <v>4787</v>
      </c>
      <c r="AD149" t="s">
        <v>4788</v>
      </c>
      <c r="AE149" s="3">
        <v>-2.5457789008999998</v>
      </c>
      <c r="AF149" s="4">
        <v>-0.45832512889999999</v>
      </c>
      <c r="AG149" t="s">
        <v>4753</v>
      </c>
      <c r="AH149" t="s">
        <v>4754</v>
      </c>
      <c r="AI149" t="s">
        <v>4789</v>
      </c>
    </row>
    <row r="150" spans="1:35" x14ac:dyDescent="0.25">
      <c r="A150" t="s">
        <v>472</v>
      </c>
      <c r="B150">
        <v>3494.8750001598401</v>
      </c>
      <c r="C150">
        <v>5</v>
      </c>
      <c r="D150">
        <v>0</v>
      </c>
      <c r="E150">
        <v>1.53341361214016</v>
      </c>
      <c r="G150" t="s">
        <v>1735</v>
      </c>
      <c r="H150" t="s">
        <v>1803</v>
      </c>
      <c r="I150" t="s">
        <v>1934</v>
      </c>
      <c r="J150" t="s">
        <v>1935</v>
      </c>
      <c r="K150" s="3">
        <v>-4.4280125899999998</v>
      </c>
      <c r="L150" s="4">
        <v>-2.1219058435</v>
      </c>
      <c r="M150" t="s">
        <v>3261</v>
      </c>
      <c r="N150" t="s">
        <v>3262</v>
      </c>
      <c r="O150" t="s">
        <v>2495</v>
      </c>
      <c r="Q150" t="s">
        <v>1693</v>
      </c>
      <c r="R150" t="s">
        <v>1600</v>
      </c>
      <c r="S150" t="s">
        <v>4046</v>
      </c>
      <c r="T150" t="s">
        <v>4047</v>
      </c>
      <c r="U150" s="3">
        <v>-4.6562490661</v>
      </c>
      <c r="V150" s="4">
        <v>-2.5639486339999999</v>
      </c>
      <c r="W150" t="s">
        <v>3960</v>
      </c>
      <c r="X150" t="s">
        <v>3961</v>
      </c>
      <c r="Y150" t="s">
        <v>3251</v>
      </c>
      <c r="AA150" t="s">
        <v>1693</v>
      </c>
      <c r="AB150" t="s">
        <v>1600</v>
      </c>
      <c r="AC150" t="s">
        <v>1871</v>
      </c>
      <c r="AD150" t="s">
        <v>1872</v>
      </c>
      <c r="AE150" s="3">
        <v>-2.5295373908999998</v>
      </c>
      <c r="AF150" s="4">
        <v>-0.44541156230000001</v>
      </c>
      <c r="AG150" t="s">
        <v>4790</v>
      </c>
      <c r="AH150" t="s">
        <v>4791</v>
      </c>
      <c r="AI150" t="s">
        <v>2831</v>
      </c>
    </row>
    <row r="151" spans="1:35" x14ac:dyDescent="0.25">
      <c r="A151" t="s">
        <v>261</v>
      </c>
      <c r="B151">
        <v>10082.631751426999</v>
      </c>
      <c r="C151">
        <v>5</v>
      </c>
      <c r="D151">
        <v>0</v>
      </c>
      <c r="E151">
        <v>3.6006218984554601</v>
      </c>
      <c r="G151" t="s">
        <v>1735</v>
      </c>
      <c r="H151" t="s">
        <v>1784</v>
      </c>
      <c r="I151" t="s">
        <v>1799</v>
      </c>
      <c r="J151" t="s">
        <v>1800</v>
      </c>
      <c r="K151" s="3">
        <v>-3.9321585800999999</v>
      </c>
      <c r="L151" s="4">
        <v>-1.7530780601</v>
      </c>
      <c r="M151" t="s">
        <v>3263</v>
      </c>
      <c r="N151" t="s">
        <v>3264</v>
      </c>
      <c r="O151" t="s">
        <v>2606</v>
      </c>
      <c r="Q151" t="s">
        <v>1636</v>
      </c>
      <c r="R151" t="s">
        <v>1600</v>
      </c>
      <c r="S151" t="s">
        <v>2709</v>
      </c>
      <c r="T151" t="s">
        <v>2710</v>
      </c>
      <c r="U151" s="3">
        <v>-4.6185904502000001</v>
      </c>
      <c r="V151" s="4">
        <v>-2.5321589518000001</v>
      </c>
      <c r="W151" t="s">
        <v>4015</v>
      </c>
      <c r="X151" t="s">
        <v>4016</v>
      </c>
      <c r="Y151" t="s">
        <v>4048</v>
      </c>
      <c r="AA151" t="s">
        <v>1897</v>
      </c>
      <c r="AB151" t="s">
        <v>1600</v>
      </c>
      <c r="AC151" t="s">
        <v>2470</v>
      </c>
      <c r="AD151" t="s">
        <v>2471</v>
      </c>
      <c r="AE151" s="3">
        <v>-2.5063618656000002</v>
      </c>
      <c r="AF151" s="4">
        <v>-0.42553867249999999</v>
      </c>
      <c r="AG151" t="s">
        <v>4659</v>
      </c>
      <c r="AH151" t="s">
        <v>4660</v>
      </c>
      <c r="AI151" t="s">
        <v>2830</v>
      </c>
    </row>
    <row r="152" spans="1:35" x14ac:dyDescent="0.25">
      <c r="A152" t="s">
        <v>1516</v>
      </c>
      <c r="B152">
        <v>709.97394031425904</v>
      </c>
      <c r="C152">
        <v>5</v>
      </c>
      <c r="D152">
        <v>0</v>
      </c>
      <c r="E152">
        <v>5.1441435145384702</v>
      </c>
      <c r="G152" t="s">
        <v>1735</v>
      </c>
      <c r="H152" t="s">
        <v>1784</v>
      </c>
      <c r="I152" t="s">
        <v>1801</v>
      </c>
      <c r="J152" t="s">
        <v>1802</v>
      </c>
      <c r="K152" s="3">
        <v>-3.8903591199999998</v>
      </c>
      <c r="L152" s="4">
        <v>-1.7186326664</v>
      </c>
      <c r="M152" t="s">
        <v>3254</v>
      </c>
      <c r="N152" t="s">
        <v>3255</v>
      </c>
      <c r="O152" t="s">
        <v>2521</v>
      </c>
      <c r="Q152" t="s">
        <v>1636</v>
      </c>
      <c r="R152" t="s">
        <v>1600</v>
      </c>
      <c r="S152" t="s">
        <v>1647</v>
      </c>
      <c r="T152" t="s">
        <v>1648</v>
      </c>
      <c r="U152" s="3">
        <v>-4.5924524163999996</v>
      </c>
      <c r="V152" s="4">
        <v>-2.5146782375000001</v>
      </c>
      <c r="W152" t="s">
        <v>4049</v>
      </c>
      <c r="X152" t="s">
        <v>4050</v>
      </c>
      <c r="Y152" t="s">
        <v>2463</v>
      </c>
      <c r="AA152" t="s">
        <v>1909</v>
      </c>
      <c r="AB152" t="s">
        <v>1600</v>
      </c>
      <c r="AC152" t="s">
        <v>1983</v>
      </c>
      <c r="AD152" t="s">
        <v>1984</v>
      </c>
      <c r="AE152" s="3">
        <v>-2.5005941995000001</v>
      </c>
      <c r="AF152" s="4">
        <v>-0.42344154360000003</v>
      </c>
      <c r="AG152" t="s">
        <v>4668</v>
      </c>
      <c r="AH152" t="s">
        <v>4669</v>
      </c>
      <c r="AI152" t="s">
        <v>2762</v>
      </c>
    </row>
    <row r="153" spans="1:35" x14ac:dyDescent="0.25">
      <c r="A153" t="s">
        <v>368</v>
      </c>
      <c r="B153">
        <v>5860.8195856147804</v>
      </c>
      <c r="C153">
        <v>5</v>
      </c>
      <c r="D153">
        <v>0</v>
      </c>
      <c r="E153">
        <v>1.99528825525919</v>
      </c>
      <c r="G153" t="s">
        <v>1735</v>
      </c>
      <c r="H153" t="s">
        <v>1713</v>
      </c>
      <c r="I153" t="s">
        <v>1930</v>
      </c>
      <c r="J153" t="s">
        <v>1931</v>
      </c>
      <c r="K153" s="3">
        <v>-3.5828830362000001</v>
      </c>
      <c r="L153" s="4">
        <v>-1.4760973895</v>
      </c>
      <c r="M153" t="s">
        <v>3265</v>
      </c>
      <c r="N153" t="s">
        <v>3266</v>
      </c>
      <c r="O153" t="s">
        <v>2498</v>
      </c>
      <c r="Q153" t="s">
        <v>1636</v>
      </c>
      <c r="R153" t="s">
        <v>1600</v>
      </c>
      <c r="S153" t="s">
        <v>2712</v>
      </c>
      <c r="T153" t="s">
        <v>2713</v>
      </c>
      <c r="U153" s="3">
        <v>-4.5815591963999998</v>
      </c>
      <c r="V153" s="4">
        <v>-2.5066328603999999</v>
      </c>
      <c r="W153" t="s">
        <v>4015</v>
      </c>
      <c r="X153" t="s">
        <v>4016</v>
      </c>
      <c r="Y153" t="s">
        <v>2752</v>
      </c>
      <c r="AA153" t="s">
        <v>1674</v>
      </c>
      <c r="AB153" t="s">
        <v>1600</v>
      </c>
      <c r="AC153" t="s">
        <v>1885</v>
      </c>
      <c r="AD153" t="s">
        <v>1886</v>
      </c>
      <c r="AE153" s="3">
        <v>-2.4977338695000002</v>
      </c>
      <c r="AF153" s="4">
        <v>-0.42344154360000003</v>
      </c>
      <c r="AG153" t="s">
        <v>4792</v>
      </c>
      <c r="AH153" t="s">
        <v>4793</v>
      </c>
      <c r="AI153" t="s">
        <v>4794</v>
      </c>
    </row>
    <row r="154" spans="1:35" x14ac:dyDescent="0.25">
      <c r="A154" t="s">
        <v>313</v>
      </c>
      <c r="B154">
        <v>4920.6576129414598</v>
      </c>
      <c r="C154">
        <v>5</v>
      </c>
      <c r="D154">
        <v>0</v>
      </c>
      <c r="E154">
        <v>3.1580376698338002</v>
      </c>
      <c r="G154" t="s">
        <v>1735</v>
      </c>
      <c r="H154" t="s">
        <v>1784</v>
      </c>
      <c r="I154" t="s">
        <v>1797</v>
      </c>
      <c r="J154" t="s">
        <v>1798</v>
      </c>
      <c r="K154" s="3">
        <v>-3.4462314030000001</v>
      </c>
      <c r="L154" s="4">
        <v>-1.3714149624</v>
      </c>
      <c r="M154" t="s">
        <v>3267</v>
      </c>
      <c r="N154" t="s">
        <v>3268</v>
      </c>
      <c r="O154" t="s">
        <v>2523</v>
      </c>
      <c r="Q154" t="s">
        <v>1735</v>
      </c>
      <c r="R154" t="s">
        <v>1600</v>
      </c>
      <c r="S154" t="s">
        <v>2007</v>
      </c>
      <c r="T154" t="s">
        <v>2008</v>
      </c>
      <c r="U154" s="3">
        <v>-4.5706660025000003</v>
      </c>
      <c r="V154" s="4">
        <v>-2.5021446477999998</v>
      </c>
      <c r="W154" t="s">
        <v>4025</v>
      </c>
      <c r="X154" t="s">
        <v>4026</v>
      </c>
      <c r="Y154" t="s">
        <v>4051</v>
      </c>
      <c r="AA154" t="s">
        <v>1909</v>
      </c>
      <c r="AB154" t="s">
        <v>1803</v>
      </c>
      <c r="AC154" t="s">
        <v>4323</v>
      </c>
      <c r="AD154" t="s">
        <v>4324</v>
      </c>
      <c r="AE154" s="3">
        <v>-2.4899202839000001</v>
      </c>
      <c r="AF154" s="4">
        <v>-0.41885692810000003</v>
      </c>
      <c r="AG154" t="s">
        <v>4795</v>
      </c>
      <c r="AH154" t="s">
        <v>4796</v>
      </c>
      <c r="AI154" t="s">
        <v>4797</v>
      </c>
    </row>
    <row r="155" spans="1:35" x14ac:dyDescent="0.25">
      <c r="A155" t="s">
        <v>610</v>
      </c>
      <c r="B155">
        <v>4644.7050581237299</v>
      </c>
      <c r="C155">
        <v>5</v>
      </c>
      <c r="D155">
        <v>0</v>
      </c>
      <c r="E155">
        <v>6.1237855915536601</v>
      </c>
      <c r="G155" t="s">
        <v>1735</v>
      </c>
      <c r="H155" t="s">
        <v>1784</v>
      </c>
      <c r="I155" t="s">
        <v>1806</v>
      </c>
      <c r="J155" t="s">
        <v>1807</v>
      </c>
      <c r="K155" s="3">
        <v>-3.1888380008000001</v>
      </c>
      <c r="L155" s="4">
        <v>-1.1574709975999999</v>
      </c>
      <c r="M155" t="s">
        <v>3267</v>
      </c>
      <c r="N155" t="s">
        <v>3268</v>
      </c>
      <c r="O155" t="s">
        <v>2532</v>
      </c>
      <c r="Q155" t="s">
        <v>1636</v>
      </c>
      <c r="R155" t="s">
        <v>1600</v>
      </c>
      <c r="S155" t="s">
        <v>2557</v>
      </c>
      <c r="T155" t="s">
        <v>2558</v>
      </c>
      <c r="U155" s="3">
        <v>-4.5686378162999999</v>
      </c>
      <c r="V155" s="4">
        <v>-2.5021446477999998</v>
      </c>
      <c r="W155" t="s">
        <v>4052</v>
      </c>
      <c r="X155" t="s">
        <v>4053</v>
      </c>
      <c r="Y155" t="s">
        <v>4054</v>
      </c>
      <c r="AA155" t="s">
        <v>1897</v>
      </c>
      <c r="AB155" t="s">
        <v>1600</v>
      </c>
      <c r="AC155" t="s">
        <v>2486</v>
      </c>
      <c r="AD155" t="s">
        <v>2487</v>
      </c>
      <c r="AE155" s="3">
        <v>-2.4842997605999999</v>
      </c>
      <c r="AF155" s="4">
        <v>-0.41644154459999999</v>
      </c>
      <c r="AG155" t="s">
        <v>4659</v>
      </c>
      <c r="AH155" t="s">
        <v>4660</v>
      </c>
      <c r="AI155" t="s">
        <v>4798</v>
      </c>
    </row>
    <row r="156" spans="1:35" x14ac:dyDescent="0.25">
      <c r="A156" t="s">
        <v>766</v>
      </c>
      <c r="B156">
        <v>326.54390292649998</v>
      </c>
      <c r="C156">
        <v>5</v>
      </c>
      <c r="D156">
        <v>0</v>
      </c>
      <c r="E156">
        <v>0.703246438040385</v>
      </c>
      <c r="G156" t="s">
        <v>1735</v>
      </c>
      <c r="H156" t="s">
        <v>1784</v>
      </c>
      <c r="I156" t="s">
        <v>1789</v>
      </c>
      <c r="J156" t="s">
        <v>1790</v>
      </c>
      <c r="K156" s="3">
        <v>-3.0781876159000001</v>
      </c>
      <c r="L156" s="4">
        <v>-1.0619136140000001</v>
      </c>
      <c r="M156" t="s">
        <v>3267</v>
      </c>
      <c r="N156" t="s">
        <v>3268</v>
      </c>
      <c r="O156" t="s">
        <v>2524</v>
      </c>
      <c r="Q156" t="s">
        <v>1999</v>
      </c>
      <c r="R156" t="s">
        <v>1600</v>
      </c>
      <c r="S156" t="s">
        <v>2619</v>
      </c>
      <c r="T156" t="s">
        <v>2620</v>
      </c>
      <c r="U156" s="3">
        <v>-4.5686378162999999</v>
      </c>
      <c r="V156" s="4">
        <v>-2.5021446477999998</v>
      </c>
      <c r="W156" t="s">
        <v>4055</v>
      </c>
      <c r="X156" t="s">
        <v>4056</v>
      </c>
      <c r="Y156" t="s">
        <v>4054</v>
      </c>
      <c r="AA156" t="s">
        <v>1897</v>
      </c>
      <c r="AB156" t="s">
        <v>1600</v>
      </c>
      <c r="AC156" t="s">
        <v>4799</v>
      </c>
      <c r="AD156" t="s">
        <v>4800</v>
      </c>
      <c r="AE156" s="3">
        <v>-2.4591943144999999</v>
      </c>
      <c r="AF156" s="4">
        <v>-0.3945177574</v>
      </c>
      <c r="AG156" t="s">
        <v>4801</v>
      </c>
      <c r="AH156" t="s">
        <v>4802</v>
      </c>
      <c r="AI156" t="s">
        <v>4803</v>
      </c>
    </row>
    <row r="157" spans="1:35" x14ac:dyDescent="0.25">
      <c r="A157" t="s">
        <v>1475</v>
      </c>
      <c r="B157">
        <v>10.6803225692954</v>
      </c>
      <c r="C157">
        <v>5</v>
      </c>
      <c r="D157">
        <v>5.8099862734176E-2</v>
      </c>
      <c r="E157">
        <v>0.276421443251539</v>
      </c>
      <c r="G157" t="s">
        <v>1735</v>
      </c>
      <c r="H157" t="s">
        <v>1784</v>
      </c>
      <c r="I157" t="s">
        <v>1791</v>
      </c>
      <c r="J157" t="s">
        <v>1792</v>
      </c>
      <c r="K157" s="3">
        <v>-2.8310385569999998</v>
      </c>
      <c r="L157" s="4">
        <v>-0.85814648959999995</v>
      </c>
      <c r="M157" t="s">
        <v>3267</v>
      </c>
      <c r="N157" t="s">
        <v>3268</v>
      </c>
      <c r="O157" t="s">
        <v>2525</v>
      </c>
      <c r="Q157" t="s">
        <v>1674</v>
      </c>
      <c r="R157" t="s">
        <v>1600</v>
      </c>
      <c r="S157" t="s">
        <v>2832</v>
      </c>
      <c r="T157" t="s">
        <v>2833</v>
      </c>
      <c r="U157" s="3">
        <v>-4.5355586285999996</v>
      </c>
      <c r="V157" s="4">
        <v>-2.4781117406000002</v>
      </c>
      <c r="W157" t="s">
        <v>4057</v>
      </c>
      <c r="X157" t="s">
        <v>4058</v>
      </c>
      <c r="Y157" t="s">
        <v>4059</v>
      </c>
      <c r="AA157" t="s">
        <v>1725</v>
      </c>
      <c r="AB157" t="s">
        <v>1600</v>
      </c>
      <c r="AC157" t="s">
        <v>4804</v>
      </c>
      <c r="AD157" t="s">
        <v>4805</v>
      </c>
      <c r="AE157" s="3">
        <v>-2.4001454342000001</v>
      </c>
      <c r="AF157" s="4">
        <v>-0.33862739629999999</v>
      </c>
      <c r="AG157" t="s">
        <v>4806</v>
      </c>
      <c r="AH157" t="s">
        <v>4807</v>
      </c>
      <c r="AI157" t="s">
        <v>4808</v>
      </c>
    </row>
    <row r="158" spans="1:35" x14ac:dyDescent="0.25">
      <c r="A158" t="s">
        <v>1239</v>
      </c>
      <c r="B158">
        <v>4804.88044250454</v>
      </c>
      <c r="C158">
        <v>5</v>
      </c>
      <c r="D158">
        <v>0</v>
      </c>
      <c r="E158">
        <v>1.94249058104909</v>
      </c>
      <c r="G158" t="s">
        <v>1735</v>
      </c>
      <c r="H158" t="s">
        <v>1803</v>
      </c>
      <c r="I158" t="s">
        <v>1820</v>
      </c>
      <c r="J158" t="s">
        <v>1821</v>
      </c>
      <c r="K158" s="3">
        <v>-2.5847141738000001</v>
      </c>
      <c r="L158" s="4">
        <v>-0.64590189590000002</v>
      </c>
      <c r="M158" t="s">
        <v>3254</v>
      </c>
      <c r="N158" t="s">
        <v>3255</v>
      </c>
      <c r="O158" t="s">
        <v>2526</v>
      </c>
      <c r="Q158" t="s">
        <v>1674</v>
      </c>
      <c r="R158" t="s">
        <v>1600</v>
      </c>
      <c r="S158" t="s">
        <v>2834</v>
      </c>
      <c r="T158" t="s">
        <v>2835</v>
      </c>
      <c r="U158" s="3">
        <v>-4.5355586285999996</v>
      </c>
      <c r="V158" s="4">
        <v>-2.4781117406000002</v>
      </c>
      <c r="W158" t="s">
        <v>4057</v>
      </c>
      <c r="X158" t="s">
        <v>4058</v>
      </c>
      <c r="Y158" t="s">
        <v>4059</v>
      </c>
      <c r="AA158" t="s">
        <v>1909</v>
      </c>
      <c r="AB158" t="s">
        <v>1803</v>
      </c>
      <c r="AC158" t="s">
        <v>2614</v>
      </c>
      <c r="AD158" t="s">
        <v>2615</v>
      </c>
      <c r="AE158" s="3">
        <v>-2.357813588</v>
      </c>
      <c r="AF158" s="4">
        <v>-0.29943126390000002</v>
      </c>
      <c r="AG158" t="s">
        <v>4809</v>
      </c>
      <c r="AH158" t="s">
        <v>4810</v>
      </c>
      <c r="AI158" t="s">
        <v>4811</v>
      </c>
    </row>
    <row r="159" spans="1:35" x14ac:dyDescent="0.25">
      <c r="A159" t="s">
        <v>37</v>
      </c>
      <c r="B159">
        <v>1577.6834242540499</v>
      </c>
      <c r="C159">
        <v>5</v>
      </c>
      <c r="D159">
        <v>0</v>
      </c>
      <c r="E159">
        <v>1.5281231813401901</v>
      </c>
      <c r="G159" t="s">
        <v>1735</v>
      </c>
      <c r="H159" t="s">
        <v>1803</v>
      </c>
      <c r="I159" t="s">
        <v>3269</v>
      </c>
      <c r="J159" t="s">
        <v>3270</v>
      </c>
      <c r="K159" s="3">
        <v>-2.5305779225</v>
      </c>
      <c r="L159" s="4">
        <v>-0.59786824360000002</v>
      </c>
      <c r="M159" t="s">
        <v>3254</v>
      </c>
      <c r="N159" t="s">
        <v>3255</v>
      </c>
      <c r="O159" t="s">
        <v>3271</v>
      </c>
      <c r="Q159" t="s">
        <v>1636</v>
      </c>
      <c r="R159" t="s">
        <v>1600</v>
      </c>
      <c r="S159" t="s">
        <v>4060</v>
      </c>
      <c r="T159" t="s">
        <v>4061</v>
      </c>
      <c r="U159" s="3">
        <v>-4.4692087789999997</v>
      </c>
      <c r="V159" s="4">
        <v>-2.4217786166000002</v>
      </c>
      <c r="W159" t="s">
        <v>4062</v>
      </c>
      <c r="X159" t="s">
        <v>4063</v>
      </c>
      <c r="Y159" t="s">
        <v>2743</v>
      </c>
      <c r="AA159" t="s">
        <v>1787</v>
      </c>
      <c r="AB159" t="s">
        <v>1600</v>
      </c>
      <c r="AC159" t="s">
        <v>4812</v>
      </c>
      <c r="AD159" t="s">
        <v>4813</v>
      </c>
      <c r="AE159" s="3">
        <v>-2.3440524460000001</v>
      </c>
      <c r="AF159" s="4">
        <v>-0.2887833574</v>
      </c>
      <c r="AG159" t="s">
        <v>4814</v>
      </c>
      <c r="AH159" t="s">
        <v>4815</v>
      </c>
      <c r="AI159" t="s">
        <v>4816</v>
      </c>
    </row>
    <row r="160" spans="1:35" x14ac:dyDescent="0.25">
      <c r="A160" t="s">
        <v>1548</v>
      </c>
      <c r="B160" t="s">
        <v>2051</v>
      </c>
      <c r="C160" t="s">
        <v>2051</v>
      </c>
      <c r="D160" t="s">
        <v>2051</v>
      </c>
      <c r="E160">
        <v>1.96339539541175</v>
      </c>
      <c r="G160" t="s">
        <v>1735</v>
      </c>
      <c r="H160" t="s">
        <v>1784</v>
      </c>
      <c r="I160" t="s">
        <v>1808</v>
      </c>
      <c r="J160" t="s">
        <v>1809</v>
      </c>
      <c r="K160" s="3">
        <v>-2.3592408665</v>
      </c>
      <c r="L160" s="4">
        <v>-0.45202757459999998</v>
      </c>
      <c r="M160" t="s">
        <v>3267</v>
      </c>
      <c r="N160" t="s">
        <v>3268</v>
      </c>
      <c r="O160" t="s">
        <v>2513</v>
      </c>
      <c r="Q160" t="s">
        <v>1999</v>
      </c>
      <c r="R160" t="s">
        <v>1600</v>
      </c>
      <c r="S160" t="s">
        <v>1738</v>
      </c>
      <c r="T160" t="s">
        <v>1739</v>
      </c>
      <c r="U160" s="3">
        <v>-4.4553417915000004</v>
      </c>
      <c r="V160" s="4">
        <v>-2.4132079689000001</v>
      </c>
      <c r="W160" t="s">
        <v>4064</v>
      </c>
      <c r="X160" t="s">
        <v>4065</v>
      </c>
      <c r="Y160" t="s">
        <v>2666</v>
      </c>
      <c r="AA160" t="s">
        <v>1999</v>
      </c>
      <c r="AB160" t="s">
        <v>1803</v>
      </c>
      <c r="AC160" t="s">
        <v>1920</v>
      </c>
      <c r="AD160" t="s">
        <v>1921</v>
      </c>
      <c r="AE160" s="3">
        <v>-2.3161580758999998</v>
      </c>
      <c r="AF160" s="4">
        <v>-0.26398006429999998</v>
      </c>
      <c r="AG160" t="s">
        <v>4817</v>
      </c>
      <c r="AH160" t="s">
        <v>4818</v>
      </c>
      <c r="AI160" t="s">
        <v>2844</v>
      </c>
    </row>
    <row r="161" spans="1:35" x14ac:dyDescent="0.25">
      <c r="A161" t="s">
        <v>480</v>
      </c>
      <c r="B161">
        <v>2249.9642151776102</v>
      </c>
      <c r="C161">
        <v>5</v>
      </c>
      <c r="D161">
        <v>0</v>
      </c>
      <c r="E161">
        <v>1.2545550158505201</v>
      </c>
      <c r="G161" t="s">
        <v>1735</v>
      </c>
      <c r="H161" t="s">
        <v>1803</v>
      </c>
      <c r="I161" t="s">
        <v>1804</v>
      </c>
      <c r="J161" t="s">
        <v>1805</v>
      </c>
      <c r="K161" s="3">
        <v>-2.3479505382000001</v>
      </c>
      <c r="L161" s="4">
        <v>-0.44263788170000001</v>
      </c>
      <c r="M161" t="s">
        <v>3267</v>
      </c>
      <c r="N161" t="s">
        <v>3268</v>
      </c>
      <c r="O161" t="s">
        <v>2527</v>
      </c>
      <c r="Q161" t="s">
        <v>1884</v>
      </c>
      <c r="R161" t="s">
        <v>1600</v>
      </c>
      <c r="S161" t="s">
        <v>4066</v>
      </c>
      <c r="T161" t="s">
        <v>4067</v>
      </c>
      <c r="U161" s="3">
        <v>-4.3715359125999997</v>
      </c>
      <c r="V161" s="4">
        <v>-2.3398048504000002</v>
      </c>
      <c r="W161" t="s">
        <v>4068</v>
      </c>
      <c r="X161" t="s">
        <v>4069</v>
      </c>
      <c r="Y161" t="s">
        <v>4070</v>
      </c>
      <c r="AA161" t="s">
        <v>2026</v>
      </c>
      <c r="AB161" t="s">
        <v>1600</v>
      </c>
      <c r="AC161" t="s">
        <v>4819</v>
      </c>
      <c r="AD161" t="s">
        <v>4820</v>
      </c>
      <c r="AE161" s="3">
        <v>-2.2648890917000002</v>
      </c>
      <c r="AF161" s="4">
        <v>-0.2157803117</v>
      </c>
      <c r="AG161" t="s">
        <v>4821</v>
      </c>
      <c r="AH161" t="s">
        <v>4822</v>
      </c>
      <c r="AI161" t="s">
        <v>2861</v>
      </c>
    </row>
    <row r="162" spans="1:35" x14ac:dyDescent="0.25">
      <c r="A162" t="s">
        <v>1384</v>
      </c>
      <c r="B162">
        <v>2427.9484334558401</v>
      </c>
      <c r="C162">
        <v>5</v>
      </c>
      <c r="D162">
        <v>0</v>
      </c>
      <c r="E162">
        <v>3.23789078000727</v>
      </c>
      <c r="G162" t="s">
        <v>1744</v>
      </c>
      <c r="H162" t="s">
        <v>1803</v>
      </c>
      <c r="I162" t="s">
        <v>3272</v>
      </c>
      <c r="J162" t="s">
        <v>3273</v>
      </c>
      <c r="K162" s="3">
        <v>-7.3386087840999998</v>
      </c>
      <c r="L162" s="4">
        <v>-4.5042553553999998</v>
      </c>
      <c r="M162" t="s">
        <v>3274</v>
      </c>
      <c r="N162" t="s">
        <v>3275</v>
      </c>
      <c r="O162" t="s">
        <v>1998</v>
      </c>
      <c r="Q162" t="s">
        <v>1725</v>
      </c>
      <c r="R162" t="s">
        <v>1600</v>
      </c>
      <c r="S162" t="s">
        <v>1924</v>
      </c>
      <c r="T162" t="s">
        <v>1925</v>
      </c>
      <c r="U162" s="3">
        <v>-4.3451157082999998</v>
      </c>
      <c r="V162" s="4">
        <v>-2.3159468628000002</v>
      </c>
      <c r="W162" t="s">
        <v>4071</v>
      </c>
      <c r="X162" t="s">
        <v>4072</v>
      </c>
      <c r="Y162" t="s">
        <v>4073</v>
      </c>
      <c r="AA162" t="s">
        <v>2029</v>
      </c>
      <c r="AB162" t="s">
        <v>1600</v>
      </c>
      <c r="AC162" t="s">
        <v>4819</v>
      </c>
      <c r="AD162" t="s">
        <v>4820</v>
      </c>
      <c r="AE162" s="3">
        <v>-2.2648890917000002</v>
      </c>
      <c r="AF162" s="4">
        <v>-0.2157803117</v>
      </c>
      <c r="AG162" t="s">
        <v>4821</v>
      </c>
      <c r="AH162" t="s">
        <v>4822</v>
      </c>
      <c r="AI162" t="s">
        <v>4823</v>
      </c>
    </row>
    <row r="163" spans="1:35" x14ac:dyDescent="0.25">
      <c r="A163" t="s">
        <v>486</v>
      </c>
      <c r="B163">
        <v>285.12060271512701</v>
      </c>
      <c r="C163">
        <v>5</v>
      </c>
      <c r="D163">
        <v>0</v>
      </c>
      <c r="E163">
        <v>0.96311838956450502</v>
      </c>
      <c r="G163" t="s">
        <v>1747</v>
      </c>
      <c r="H163" t="s">
        <v>1803</v>
      </c>
      <c r="I163" t="s">
        <v>3272</v>
      </c>
      <c r="J163" t="s">
        <v>3273</v>
      </c>
      <c r="K163" s="3">
        <v>-7.3386087840999998</v>
      </c>
      <c r="L163" s="4">
        <v>-4.5042553553999998</v>
      </c>
      <c r="M163" t="s">
        <v>3276</v>
      </c>
      <c r="N163" t="s">
        <v>3277</v>
      </c>
      <c r="O163" t="s">
        <v>3278</v>
      </c>
      <c r="Q163" t="s">
        <v>1636</v>
      </c>
      <c r="R163" t="s">
        <v>1600</v>
      </c>
      <c r="S163" t="s">
        <v>4074</v>
      </c>
      <c r="T163" t="s">
        <v>4075</v>
      </c>
      <c r="U163" s="3">
        <v>-4.3384855151000004</v>
      </c>
      <c r="V163" s="4">
        <v>-2.3143961952000001</v>
      </c>
      <c r="W163" t="s">
        <v>4076</v>
      </c>
      <c r="X163" t="s">
        <v>4077</v>
      </c>
      <c r="Y163" t="s">
        <v>4078</v>
      </c>
      <c r="AA163" t="s">
        <v>1999</v>
      </c>
      <c r="AB163" t="s">
        <v>1600</v>
      </c>
      <c r="AC163" t="s">
        <v>1924</v>
      </c>
      <c r="AD163" t="s">
        <v>1925</v>
      </c>
      <c r="AE163" s="3">
        <v>-2.1727916087999999</v>
      </c>
      <c r="AF163" s="4">
        <v>-0.1267305219</v>
      </c>
      <c r="AG163" t="s">
        <v>4824</v>
      </c>
      <c r="AH163" t="s">
        <v>4825</v>
      </c>
      <c r="AI163" t="s">
        <v>4826</v>
      </c>
    </row>
    <row r="164" spans="1:35" x14ac:dyDescent="0.25">
      <c r="A164" t="s">
        <v>751</v>
      </c>
      <c r="B164">
        <v>3085.39112296747</v>
      </c>
      <c r="C164">
        <v>5</v>
      </c>
      <c r="D164">
        <v>0</v>
      </c>
      <c r="E164">
        <v>4.6012607148197198</v>
      </c>
      <c r="G164" t="s">
        <v>1747</v>
      </c>
      <c r="H164" t="s">
        <v>1600</v>
      </c>
      <c r="I164" t="s">
        <v>2016</v>
      </c>
      <c r="J164" t="s">
        <v>2017</v>
      </c>
      <c r="K164" s="3">
        <v>-4.2214794937000004</v>
      </c>
      <c r="L164" s="4">
        <v>-1.9587485642</v>
      </c>
      <c r="M164" t="s">
        <v>3279</v>
      </c>
      <c r="N164" t="s">
        <v>3280</v>
      </c>
      <c r="O164" t="s">
        <v>3281</v>
      </c>
      <c r="Q164" t="s">
        <v>1636</v>
      </c>
      <c r="R164" t="s">
        <v>1600</v>
      </c>
      <c r="S164" t="s">
        <v>4079</v>
      </c>
      <c r="T164" t="s">
        <v>4080</v>
      </c>
      <c r="U164" s="3">
        <v>-4.3083773394999998</v>
      </c>
      <c r="V164" s="4">
        <v>-2.2868056758000002</v>
      </c>
      <c r="W164" t="s">
        <v>3996</v>
      </c>
      <c r="X164" t="s">
        <v>3997</v>
      </c>
      <c r="Y164" t="s">
        <v>4081</v>
      </c>
      <c r="AA164" t="s">
        <v>1999</v>
      </c>
      <c r="AB164" t="s">
        <v>1803</v>
      </c>
      <c r="AC164" t="s">
        <v>1940</v>
      </c>
      <c r="AD164" t="s">
        <v>1941</v>
      </c>
      <c r="AE164" s="3">
        <v>-2.1163183252</v>
      </c>
      <c r="AF164" s="4">
        <v>-7.3283692900000003E-2</v>
      </c>
      <c r="AG164" t="s">
        <v>4827</v>
      </c>
      <c r="AH164" t="s">
        <v>4828</v>
      </c>
      <c r="AI164" t="s">
        <v>2848</v>
      </c>
    </row>
    <row r="165" spans="1:35" x14ac:dyDescent="0.25">
      <c r="A165" t="s">
        <v>2132</v>
      </c>
      <c r="B165">
        <v>7.8652154273592298</v>
      </c>
      <c r="C165">
        <v>5</v>
      </c>
      <c r="D165">
        <v>0.16382198018670599</v>
      </c>
      <c r="E165">
        <v>0.79124507911467601</v>
      </c>
      <c r="G165" t="s">
        <v>1747</v>
      </c>
      <c r="H165" t="s">
        <v>1600</v>
      </c>
      <c r="I165" t="s">
        <v>2020</v>
      </c>
      <c r="J165" t="s">
        <v>2021</v>
      </c>
      <c r="K165" s="3">
        <v>-3.6969800792999998</v>
      </c>
      <c r="L165" s="4">
        <v>-1.5685525076</v>
      </c>
      <c r="M165" t="s">
        <v>3282</v>
      </c>
      <c r="N165" t="s">
        <v>3283</v>
      </c>
      <c r="O165" t="s">
        <v>3284</v>
      </c>
      <c r="Q165" t="s">
        <v>1636</v>
      </c>
      <c r="R165" t="s">
        <v>1600</v>
      </c>
      <c r="S165" t="s">
        <v>4082</v>
      </c>
      <c r="T165" t="s">
        <v>4083</v>
      </c>
      <c r="U165" s="3">
        <v>-4.2958764200999999</v>
      </c>
      <c r="V165" s="4">
        <v>-2.2817713210999999</v>
      </c>
      <c r="W165" t="s">
        <v>3939</v>
      </c>
      <c r="X165" t="s">
        <v>3940</v>
      </c>
      <c r="Y165" t="s">
        <v>4084</v>
      </c>
      <c r="AA165" t="s">
        <v>1603</v>
      </c>
      <c r="AB165" t="s">
        <v>1600</v>
      </c>
      <c r="AC165" t="s">
        <v>1867</v>
      </c>
      <c r="AD165" t="s">
        <v>1868</v>
      </c>
      <c r="AE165" s="3">
        <v>-2.1052684639999999</v>
      </c>
      <c r="AF165" s="4">
        <v>-6.5239341899999997E-2</v>
      </c>
      <c r="AG165" t="s">
        <v>4829</v>
      </c>
      <c r="AH165" t="s">
        <v>4830</v>
      </c>
      <c r="AI165" t="s">
        <v>4831</v>
      </c>
    </row>
    <row r="166" spans="1:35" x14ac:dyDescent="0.25">
      <c r="A166" t="s">
        <v>762</v>
      </c>
      <c r="B166">
        <v>3453.9315497998</v>
      </c>
      <c r="C166">
        <v>5</v>
      </c>
      <c r="D166">
        <v>0</v>
      </c>
      <c r="E166">
        <v>2.0046362840471899</v>
      </c>
      <c r="G166" t="s">
        <v>1747</v>
      </c>
      <c r="H166" t="s">
        <v>1600</v>
      </c>
      <c r="I166" t="s">
        <v>2022</v>
      </c>
      <c r="J166" t="s">
        <v>2023</v>
      </c>
      <c r="K166" s="3">
        <v>-3.4167365594999999</v>
      </c>
      <c r="L166" s="4">
        <v>-1.3447130191000001</v>
      </c>
      <c r="M166" t="s">
        <v>3282</v>
      </c>
      <c r="N166" t="s">
        <v>3283</v>
      </c>
      <c r="O166" t="s">
        <v>3285</v>
      </c>
      <c r="Q166" t="s">
        <v>1999</v>
      </c>
      <c r="R166" t="s">
        <v>1600</v>
      </c>
      <c r="S166" t="s">
        <v>4085</v>
      </c>
      <c r="T166" t="s">
        <v>4086</v>
      </c>
      <c r="U166" s="3">
        <v>-4.2958764200999999</v>
      </c>
      <c r="V166" s="4">
        <v>-2.2817713210999999</v>
      </c>
      <c r="W166" t="s">
        <v>4087</v>
      </c>
      <c r="X166" t="s">
        <v>4088</v>
      </c>
      <c r="Y166" t="s">
        <v>4084</v>
      </c>
      <c r="AA166" t="s">
        <v>1830</v>
      </c>
      <c r="AB166" t="s">
        <v>1600</v>
      </c>
      <c r="AC166" t="s">
        <v>1840</v>
      </c>
      <c r="AD166" t="s">
        <v>1841</v>
      </c>
      <c r="AE166" s="3">
        <v>-2.0781320107000001</v>
      </c>
      <c r="AF166" s="4">
        <v>-4.1087742199999999E-2</v>
      </c>
      <c r="AG166" t="s">
        <v>4756</v>
      </c>
      <c r="AH166" t="s">
        <v>4757</v>
      </c>
      <c r="AI166" t="s">
        <v>4832</v>
      </c>
    </row>
    <row r="167" spans="1:35" x14ac:dyDescent="0.25">
      <c r="A167" t="s">
        <v>263</v>
      </c>
      <c r="B167">
        <v>9134.3906934267106</v>
      </c>
      <c r="C167">
        <v>5</v>
      </c>
      <c r="D167">
        <v>0</v>
      </c>
      <c r="E167">
        <v>0.98941427458573705</v>
      </c>
      <c r="G167" t="s">
        <v>1747</v>
      </c>
      <c r="H167" t="s">
        <v>1600</v>
      </c>
      <c r="I167" t="s">
        <v>2024</v>
      </c>
      <c r="J167" t="s">
        <v>2025</v>
      </c>
      <c r="K167" s="3">
        <v>-2.0202603715</v>
      </c>
      <c r="L167" s="4">
        <v>-0.163352198</v>
      </c>
      <c r="M167" t="s">
        <v>3286</v>
      </c>
      <c r="N167" t="s">
        <v>3287</v>
      </c>
      <c r="O167" t="s">
        <v>3288</v>
      </c>
      <c r="Q167" t="s">
        <v>1636</v>
      </c>
      <c r="R167" t="s">
        <v>1600</v>
      </c>
      <c r="S167" t="s">
        <v>1653</v>
      </c>
      <c r="T167" t="s">
        <v>1654</v>
      </c>
      <c r="U167" s="3">
        <v>-4.2162787311000001</v>
      </c>
      <c r="V167" s="4">
        <v>-2.2214787873000001</v>
      </c>
      <c r="W167" t="s">
        <v>4018</v>
      </c>
      <c r="X167" t="s">
        <v>4019</v>
      </c>
      <c r="Y167" t="s">
        <v>4089</v>
      </c>
      <c r="AA167" t="s">
        <v>1603</v>
      </c>
      <c r="AB167" t="s">
        <v>1600</v>
      </c>
      <c r="AC167" t="s">
        <v>1861</v>
      </c>
      <c r="AD167" t="s">
        <v>1862</v>
      </c>
      <c r="AE167" s="3">
        <v>-2.0727863773999999</v>
      </c>
      <c r="AF167" s="4">
        <v>-3.8706587899999999E-2</v>
      </c>
      <c r="AG167" t="s">
        <v>4829</v>
      </c>
      <c r="AH167" t="s">
        <v>4830</v>
      </c>
      <c r="AI167" t="s">
        <v>4833</v>
      </c>
    </row>
    <row r="168" spans="1:35" x14ac:dyDescent="0.25">
      <c r="A168" t="s">
        <v>614</v>
      </c>
      <c r="B168">
        <v>3403.4360901260402</v>
      </c>
      <c r="C168">
        <v>5</v>
      </c>
      <c r="D168">
        <v>0</v>
      </c>
      <c r="E168">
        <v>5.5185546367719596</v>
      </c>
      <c r="G168" t="s">
        <v>1783</v>
      </c>
      <c r="H168" t="s">
        <v>1803</v>
      </c>
      <c r="I168" t="s">
        <v>1920</v>
      </c>
      <c r="J168" t="s">
        <v>1921</v>
      </c>
      <c r="K168" s="3">
        <v>-6.8102105409</v>
      </c>
      <c r="L168" s="4">
        <v>-4.0364240959000002</v>
      </c>
      <c r="M168" t="s">
        <v>3289</v>
      </c>
      <c r="N168" t="s">
        <v>3290</v>
      </c>
      <c r="O168" t="s">
        <v>1883</v>
      </c>
      <c r="Q168" t="s">
        <v>1735</v>
      </c>
      <c r="R168" t="s">
        <v>1600</v>
      </c>
      <c r="S168" t="s">
        <v>2001</v>
      </c>
      <c r="T168" t="s">
        <v>2002</v>
      </c>
      <c r="U168" s="3">
        <v>-4.1778008772000002</v>
      </c>
      <c r="V168" s="4">
        <v>-2.1992164776999998</v>
      </c>
      <c r="W168" t="s">
        <v>4025</v>
      </c>
      <c r="X168" t="s">
        <v>4026</v>
      </c>
      <c r="Y168" t="s">
        <v>4090</v>
      </c>
      <c r="AA168" t="s">
        <v>2019</v>
      </c>
      <c r="AB168" t="s">
        <v>1600</v>
      </c>
      <c r="AC168" t="s">
        <v>2599</v>
      </c>
      <c r="AD168" t="s">
        <v>2600</v>
      </c>
      <c r="AE168" s="3">
        <v>-2.0288469848999999</v>
      </c>
      <c r="AF168" s="4">
        <v>0</v>
      </c>
      <c r="AG168" t="s">
        <v>4834</v>
      </c>
      <c r="AH168" t="s">
        <v>4835</v>
      </c>
      <c r="AI168" t="s">
        <v>4836</v>
      </c>
    </row>
    <row r="169" spans="1:35" x14ac:dyDescent="0.25">
      <c r="A169" t="s">
        <v>1473</v>
      </c>
      <c r="B169">
        <v>30.173074580911699</v>
      </c>
      <c r="C169">
        <v>5</v>
      </c>
      <c r="D169" s="1">
        <v>1.36356179039065E-5</v>
      </c>
      <c r="E169">
        <v>1.6699139209106599</v>
      </c>
      <c r="G169" t="s">
        <v>1787</v>
      </c>
      <c r="H169" t="s">
        <v>1803</v>
      </c>
      <c r="I169" t="s">
        <v>1920</v>
      </c>
      <c r="J169" t="s">
        <v>1921</v>
      </c>
      <c r="K169" s="3">
        <v>-6.8102105409</v>
      </c>
      <c r="L169" s="4">
        <v>-4.0364240959000002</v>
      </c>
      <c r="M169" t="s">
        <v>3291</v>
      </c>
      <c r="N169" t="s">
        <v>3292</v>
      </c>
      <c r="O169" t="s">
        <v>3293</v>
      </c>
      <c r="Q169" t="s">
        <v>1897</v>
      </c>
      <c r="R169" t="s">
        <v>1600</v>
      </c>
      <c r="S169" t="s">
        <v>4091</v>
      </c>
      <c r="T169" t="s">
        <v>4092</v>
      </c>
      <c r="U169" s="3">
        <v>-4.1659417287</v>
      </c>
      <c r="V169" s="4">
        <v>-2.1941256918000001</v>
      </c>
      <c r="W169" t="s">
        <v>4093</v>
      </c>
      <c r="X169" t="s">
        <v>4094</v>
      </c>
      <c r="Y169" t="s">
        <v>4095</v>
      </c>
      <c r="AA169" t="s">
        <v>1725</v>
      </c>
      <c r="AB169" t="s">
        <v>1600</v>
      </c>
      <c r="AC169" t="s">
        <v>2583</v>
      </c>
      <c r="AD169" t="s">
        <v>2584</v>
      </c>
      <c r="AE169" s="3">
        <v>-2.0156917018999998</v>
      </c>
      <c r="AF169" s="4">
        <v>0</v>
      </c>
      <c r="AG169" t="s">
        <v>4837</v>
      </c>
      <c r="AH169" t="s">
        <v>4838</v>
      </c>
      <c r="AI169" t="s">
        <v>4839</v>
      </c>
    </row>
    <row r="170" spans="1:35" x14ac:dyDescent="0.25">
      <c r="A170" t="s">
        <v>756</v>
      </c>
      <c r="B170">
        <v>4337.4271688526496</v>
      </c>
      <c r="C170">
        <v>5</v>
      </c>
      <c r="D170">
        <v>0</v>
      </c>
      <c r="E170">
        <v>2.7775050769505101</v>
      </c>
      <c r="G170" t="s">
        <v>1787</v>
      </c>
      <c r="H170" t="s">
        <v>1713</v>
      </c>
      <c r="I170" t="s">
        <v>1922</v>
      </c>
      <c r="J170" t="s">
        <v>1923</v>
      </c>
      <c r="K170" s="3">
        <v>-6.2847639062000002</v>
      </c>
      <c r="L170" s="4">
        <v>-3.5993993639999999</v>
      </c>
      <c r="M170" t="s">
        <v>3294</v>
      </c>
      <c r="N170" t="s">
        <v>3295</v>
      </c>
      <c r="O170" t="s">
        <v>3296</v>
      </c>
      <c r="Q170" t="s">
        <v>2019</v>
      </c>
      <c r="R170" t="s">
        <v>1600</v>
      </c>
      <c r="S170" t="s">
        <v>4096</v>
      </c>
      <c r="T170" t="s">
        <v>4097</v>
      </c>
      <c r="U170" s="3">
        <v>-4.1500296088999997</v>
      </c>
      <c r="V170" s="4">
        <v>-2.1848780683000002</v>
      </c>
      <c r="W170" t="s">
        <v>4098</v>
      </c>
      <c r="X170" t="s">
        <v>4099</v>
      </c>
      <c r="Y170" t="s">
        <v>4100</v>
      </c>
      <c r="AA170" t="s">
        <v>1999</v>
      </c>
      <c r="AB170" t="s">
        <v>1803</v>
      </c>
      <c r="AC170" t="s">
        <v>1944</v>
      </c>
      <c r="AD170" t="s">
        <v>1945</v>
      </c>
      <c r="AE170" s="3">
        <v>-2.0056335616999998</v>
      </c>
      <c r="AF170" s="4">
        <v>0</v>
      </c>
      <c r="AG170" t="s">
        <v>4827</v>
      </c>
      <c r="AH170" t="s">
        <v>4828</v>
      </c>
      <c r="AI170" t="s">
        <v>2838</v>
      </c>
    </row>
    <row r="171" spans="1:35" x14ac:dyDescent="0.25">
      <c r="A171" t="s">
        <v>2188</v>
      </c>
      <c r="B171">
        <v>265.903327078806</v>
      </c>
      <c r="C171">
        <v>5</v>
      </c>
      <c r="D171">
        <v>0</v>
      </c>
      <c r="E171">
        <v>9.1096986724316107</v>
      </c>
      <c r="G171" t="s">
        <v>1787</v>
      </c>
      <c r="H171" t="s">
        <v>1803</v>
      </c>
      <c r="I171" t="s">
        <v>1944</v>
      </c>
      <c r="J171" t="s">
        <v>1945</v>
      </c>
      <c r="K171" s="3">
        <v>-5.1153227495999998</v>
      </c>
      <c r="L171" s="4">
        <v>-2.6512052386999998</v>
      </c>
      <c r="M171" t="s">
        <v>3297</v>
      </c>
      <c r="N171" t="s">
        <v>3298</v>
      </c>
      <c r="O171" t="s">
        <v>1946</v>
      </c>
      <c r="Q171" t="s">
        <v>1636</v>
      </c>
      <c r="R171" t="s">
        <v>1600</v>
      </c>
      <c r="S171" t="s">
        <v>4101</v>
      </c>
      <c r="T171" t="s">
        <v>4102</v>
      </c>
      <c r="U171" s="3">
        <v>-4.1437322748999996</v>
      </c>
      <c r="V171" s="4">
        <v>-2.1829675845000001</v>
      </c>
      <c r="W171" t="s">
        <v>3939</v>
      </c>
      <c r="X171" t="s">
        <v>3940</v>
      </c>
      <c r="Y171" t="s">
        <v>2494</v>
      </c>
    </row>
    <row r="172" spans="1:35" x14ac:dyDescent="0.25">
      <c r="A172" t="s">
        <v>568</v>
      </c>
      <c r="B172">
        <v>8267.6802718582294</v>
      </c>
      <c r="C172">
        <v>5</v>
      </c>
      <c r="D172">
        <v>0</v>
      </c>
      <c r="E172">
        <v>0.62835943733417099</v>
      </c>
      <c r="G172" t="s">
        <v>1787</v>
      </c>
      <c r="H172" t="s">
        <v>1784</v>
      </c>
      <c r="I172" t="s">
        <v>3299</v>
      </c>
      <c r="J172" t="s">
        <v>3300</v>
      </c>
      <c r="K172" s="3">
        <v>-4.5783393491000002</v>
      </c>
      <c r="L172" s="4">
        <v>-2.2322693026999998</v>
      </c>
      <c r="M172" t="s">
        <v>3301</v>
      </c>
      <c r="N172" t="s">
        <v>3302</v>
      </c>
      <c r="O172" t="s">
        <v>3303</v>
      </c>
      <c r="Q172" t="s">
        <v>1999</v>
      </c>
      <c r="R172" t="s">
        <v>1600</v>
      </c>
      <c r="S172" t="s">
        <v>4103</v>
      </c>
      <c r="T172" t="s">
        <v>4104</v>
      </c>
      <c r="U172" s="3">
        <v>-4.1437322748999996</v>
      </c>
      <c r="V172" s="4">
        <v>-2.1829675845000001</v>
      </c>
      <c r="W172" t="s">
        <v>4105</v>
      </c>
      <c r="X172" t="s">
        <v>4106</v>
      </c>
      <c r="Y172" t="s">
        <v>2494</v>
      </c>
    </row>
    <row r="173" spans="1:35" x14ac:dyDescent="0.25">
      <c r="A173" t="s">
        <v>2118</v>
      </c>
      <c r="B173">
        <v>32.085092042609098</v>
      </c>
      <c r="C173">
        <v>5</v>
      </c>
      <c r="D173" s="1">
        <v>5.7151372074848396E-6</v>
      </c>
      <c r="E173">
        <v>0.77312730631908599</v>
      </c>
      <c r="G173" t="s">
        <v>1787</v>
      </c>
      <c r="H173" t="s">
        <v>1784</v>
      </c>
      <c r="I173" t="s">
        <v>2859</v>
      </c>
      <c r="J173" t="s">
        <v>2860</v>
      </c>
      <c r="K173" s="3">
        <v>-4.2712791765000002</v>
      </c>
      <c r="L173" s="4">
        <v>-2.0017662323000001</v>
      </c>
      <c r="M173" t="s">
        <v>3304</v>
      </c>
      <c r="N173" t="s">
        <v>3305</v>
      </c>
      <c r="O173" t="s">
        <v>2014</v>
      </c>
      <c r="Q173" t="s">
        <v>1747</v>
      </c>
      <c r="R173" t="s">
        <v>1803</v>
      </c>
      <c r="S173" t="s">
        <v>1938</v>
      </c>
      <c r="T173" t="s">
        <v>1939</v>
      </c>
      <c r="U173" s="3">
        <v>-4.1252382065999997</v>
      </c>
      <c r="V173" s="4">
        <v>-2.1675606962999998</v>
      </c>
      <c r="W173" t="s">
        <v>4107</v>
      </c>
      <c r="X173" t="s">
        <v>4108</v>
      </c>
      <c r="Y173" t="s">
        <v>4109</v>
      </c>
    </row>
    <row r="174" spans="1:35" x14ac:dyDescent="0.25">
      <c r="A174" t="s">
        <v>1567</v>
      </c>
      <c r="B174">
        <v>12.6190423543671</v>
      </c>
      <c r="C174">
        <v>5</v>
      </c>
      <c r="D174">
        <v>2.7222681502206601E-2</v>
      </c>
      <c r="E174">
        <v>2.8034532627677402</v>
      </c>
      <c r="G174" t="s">
        <v>1787</v>
      </c>
      <c r="H174" t="s">
        <v>1784</v>
      </c>
      <c r="I174" t="s">
        <v>3306</v>
      </c>
      <c r="J174" t="s">
        <v>3307</v>
      </c>
      <c r="K174" s="3">
        <v>-4.1235359000000003</v>
      </c>
      <c r="L174" s="4">
        <v>-1.8836936263999999</v>
      </c>
      <c r="M174" t="s">
        <v>3308</v>
      </c>
      <c r="N174" t="s">
        <v>3309</v>
      </c>
      <c r="O174" t="s">
        <v>2736</v>
      </c>
      <c r="Q174" t="s">
        <v>1636</v>
      </c>
      <c r="R174" t="s">
        <v>1600</v>
      </c>
      <c r="S174" t="s">
        <v>4110</v>
      </c>
      <c r="T174" t="s">
        <v>4111</v>
      </c>
      <c r="U174" s="3">
        <v>-4.0992225703000003</v>
      </c>
      <c r="V174" s="4">
        <v>-2.1492349708999998</v>
      </c>
      <c r="W174" t="s">
        <v>4112</v>
      </c>
      <c r="X174" t="s">
        <v>4113</v>
      </c>
      <c r="Y174" t="s">
        <v>4114</v>
      </c>
    </row>
    <row r="175" spans="1:35" x14ac:dyDescent="0.25">
      <c r="A175" t="s">
        <v>602</v>
      </c>
      <c r="B175">
        <v>5174.5704478819398</v>
      </c>
      <c r="C175">
        <v>5</v>
      </c>
      <c r="D175">
        <v>0</v>
      </c>
      <c r="E175">
        <v>4.8446734932252502</v>
      </c>
      <c r="G175" t="s">
        <v>1787</v>
      </c>
      <c r="H175" t="s">
        <v>1784</v>
      </c>
      <c r="I175" t="s">
        <v>3310</v>
      </c>
      <c r="J175" t="s">
        <v>3311</v>
      </c>
      <c r="K175" s="3">
        <v>-4.0666861815999997</v>
      </c>
      <c r="L175" s="4">
        <v>-1.8367944970000001</v>
      </c>
      <c r="M175" t="s">
        <v>3312</v>
      </c>
      <c r="N175" t="s">
        <v>3313</v>
      </c>
      <c r="O175" t="s">
        <v>2677</v>
      </c>
      <c r="Q175" t="s">
        <v>1999</v>
      </c>
      <c r="R175" t="s">
        <v>1600</v>
      </c>
      <c r="S175" t="s">
        <v>2684</v>
      </c>
      <c r="T175" t="s">
        <v>2685</v>
      </c>
      <c r="U175" s="3">
        <v>-4.0666857780000001</v>
      </c>
      <c r="V175" s="4">
        <v>-2.1246616417999999</v>
      </c>
      <c r="W175" t="s">
        <v>4115</v>
      </c>
      <c r="X175" t="s">
        <v>4116</v>
      </c>
      <c r="Y175" t="s">
        <v>2686</v>
      </c>
    </row>
    <row r="176" spans="1:35" x14ac:dyDescent="0.25">
      <c r="A176" t="s">
        <v>664</v>
      </c>
      <c r="B176">
        <v>385.12782880775598</v>
      </c>
      <c r="C176">
        <v>5</v>
      </c>
      <c r="D176">
        <v>0</v>
      </c>
      <c r="E176">
        <v>0.47614697420317897</v>
      </c>
      <c r="G176" t="s">
        <v>1787</v>
      </c>
      <c r="H176" t="s">
        <v>1803</v>
      </c>
      <c r="I176" t="s">
        <v>1817</v>
      </c>
      <c r="J176" t="s">
        <v>1818</v>
      </c>
      <c r="K176" s="3">
        <v>-3.1744062383</v>
      </c>
      <c r="L176" s="4">
        <v>-1.1498073477999999</v>
      </c>
      <c r="M176" t="s">
        <v>3314</v>
      </c>
      <c r="N176" t="s">
        <v>3315</v>
      </c>
      <c r="O176" t="s">
        <v>3053</v>
      </c>
      <c r="Q176" t="s">
        <v>1636</v>
      </c>
      <c r="R176" t="s">
        <v>1600</v>
      </c>
      <c r="S176" t="s">
        <v>1657</v>
      </c>
      <c r="T176" t="s">
        <v>1658</v>
      </c>
      <c r="U176" s="3">
        <v>-4.0378149916000003</v>
      </c>
      <c r="V176" s="4">
        <v>-2.1039536417</v>
      </c>
      <c r="W176" t="s">
        <v>4018</v>
      </c>
      <c r="X176" t="s">
        <v>4019</v>
      </c>
      <c r="Y176" t="s">
        <v>4117</v>
      </c>
    </row>
    <row r="177" spans="1:25" x14ac:dyDescent="0.25">
      <c r="A177" t="s">
        <v>621</v>
      </c>
      <c r="B177">
        <v>2428.0459549700399</v>
      </c>
      <c r="C177">
        <v>5</v>
      </c>
      <c r="D177">
        <v>0</v>
      </c>
      <c r="E177">
        <v>5.2404934502645899</v>
      </c>
      <c r="G177" t="s">
        <v>1787</v>
      </c>
      <c r="H177" t="s">
        <v>1803</v>
      </c>
      <c r="I177" t="s">
        <v>3316</v>
      </c>
      <c r="J177" t="s">
        <v>3317</v>
      </c>
      <c r="K177" s="3">
        <v>-2.9519774457999999</v>
      </c>
      <c r="L177" s="4">
        <v>-0.95634225120000005</v>
      </c>
      <c r="M177" t="s">
        <v>3318</v>
      </c>
      <c r="N177" t="s">
        <v>3319</v>
      </c>
      <c r="O177" t="s">
        <v>3320</v>
      </c>
      <c r="Q177" t="s">
        <v>1999</v>
      </c>
      <c r="R177" t="s">
        <v>1600</v>
      </c>
      <c r="S177" t="s">
        <v>1740</v>
      </c>
      <c r="T177" t="s">
        <v>1741</v>
      </c>
      <c r="U177" s="3">
        <v>-3.9808694599000001</v>
      </c>
      <c r="V177" s="4">
        <v>-2.0536901529999998</v>
      </c>
      <c r="W177" t="s">
        <v>4118</v>
      </c>
      <c r="X177" t="s">
        <v>4119</v>
      </c>
      <c r="Y177" t="s">
        <v>4120</v>
      </c>
    </row>
    <row r="178" spans="1:25" x14ac:dyDescent="0.25">
      <c r="A178" t="s">
        <v>1215</v>
      </c>
      <c r="B178">
        <v>127.196337139524</v>
      </c>
      <c r="C178">
        <v>5</v>
      </c>
      <c r="D178">
        <v>0</v>
      </c>
      <c r="E178">
        <v>1.17390046384491</v>
      </c>
      <c r="G178" t="s">
        <v>1787</v>
      </c>
      <c r="H178" t="s">
        <v>1784</v>
      </c>
      <c r="I178" t="s">
        <v>3321</v>
      </c>
      <c r="J178" t="s">
        <v>3322</v>
      </c>
      <c r="K178" s="3">
        <v>-2.8836517054000002</v>
      </c>
      <c r="L178" s="4">
        <v>-0.89725716749999995</v>
      </c>
      <c r="M178" t="s">
        <v>3323</v>
      </c>
      <c r="N178" t="s">
        <v>3324</v>
      </c>
      <c r="O178" t="s">
        <v>3325</v>
      </c>
      <c r="Q178" t="s">
        <v>1999</v>
      </c>
      <c r="R178" t="s">
        <v>1600</v>
      </c>
      <c r="S178" t="s">
        <v>4121</v>
      </c>
      <c r="T178" t="s">
        <v>4122</v>
      </c>
      <c r="U178" s="3">
        <v>-3.9558302699999999</v>
      </c>
      <c r="V178" s="4">
        <v>-2.0326722370999999</v>
      </c>
      <c r="W178" t="s">
        <v>4123</v>
      </c>
      <c r="X178" t="s">
        <v>4124</v>
      </c>
      <c r="Y178" t="s">
        <v>4125</v>
      </c>
    </row>
    <row r="179" spans="1:25" x14ac:dyDescent="0.25">
      <c r="A179" t="s">
        <v>2224</v>
      </c>
      <c r="B179">
        <v>6.8723885849697099</v>
      </c>
      <c r="C179">
        <v>5</v>
      </c>
      <c r="D179">
        <v>0.23030525084035</v>
      </c>
      <c r="E179">
        <v>1.5602505283392401</v>
      </c>
      <c r="G179" t="s">
        <v>1787</v>
      </c>
      <c r="H179" t="s">
        <v>1803</v>
      </c>
      <c r="I179" t="s">
        <v>1938</v>
      </c>
      <c r="J179" t="s">
        <v>1939</v>
      </c>
      <c r="K179" s="3">
        <v>-2.8680707646000001</v>
      </c>
      <c r="L179" s="4">
        <v>-0.88622385449999996</v>
      </c>
      <c r="M179" t="s">
        <v>3326</v>
      </c>
      <c r="N179" t="s">
        <v>3327</v>
      </c>
      <c r="O179" t="s">
        <v>3328</v>
      </c>
      <c r="Q179" t="s">
        <v>1636</v>
      </c>
      <c r="R179" t="s">
        <v>1600</v>
      </c>
      <c r="S179" t="s">
        <v>2682</v>
      </c>
      <c r="T179" t="s">
        <v>2683</v>
      </c>
      <c r="U179" s="3">
        <v>-3.9484819120000001</v>
      </c>
      <c r="V179" s="4">
        <v>-2.0273206388</v>
      </c>
      <c r="W179" t="s">
        <v>3978</v>
      </c>
      <c r="X179" t="s">
        <v>3979</v>
      </c>
      <c r="Y179" t="s">
        <v>4126</v>
      </c>
    </row>
    <row r="180" spans="1:25" x14ac:dyDescent="0.25">
      <c r="A180" t="s">
        <v>1298</v>
      </c>
      <c r="B180">
        <v>1.90449715409882</v>
      </c>
      <c r="C180">
        <v>5</v>
      </c>
      <c r="D180">
        <v>0.86219560160337005</v>
      </c>
      <c r="E180">
        <v>0.288799820350091</v>
      </c>
      <c r="G180" t="s">
        <v>1787</v>
      </c>
      <c r="H180" t="s">
        <v>1713</v>
      </c>
      <c r="I180" t="s">
        <v>3329</v>
      </c>
      <c r="J180" t="s">
        <v>3330</v>
      </c>
      <c r="K180" s="3">
        <v>-2.5847141738000001</v>
      </c>
      <c r="L180" s="4">
        <v>-0.64590189590000002</v>
      </c>
      <c r="M180" t="s">
        <v>3331</v>
      </c>
      <c r="N180" t="s">
        <v>3332</v>
      </c>
      <c r="O180" t="s">
        <v>2526</v>
      </c>
      <c r="Q180" t="s">
        <v>1636</v>
      </c>
      <c r="R180" t="s">
        <v>1600</v>
      </c>
      <c r="S180" t="s">
        <v>1779</v>
      </c>
      <c r="T180" t="s">
        <v>1780</v>
      </c>
      <c r="U180" s="3">
        <v>-3.9235540027</v>
      </c>
      <c r="V180" s="4">
        <v>-2.0043803507</v>
      </c>
      <c r="W180" t="s">
        <v>4127</v>
      </c>
      <c r="X180" t="s">
        <v>4128</v>
      </c>
      <c r="Y180" t="s">
        <v>4129</v>
      </c>
    </row>
    <row r="181" spans="1:25" x14ac:dyDescent="0.25">
      <c r="A181" t="s">
        <v>271</v>
      </c>
      <c r="B181">
        <v>228.352438051935</v>
      </c>
      <c r="C181">
        <v>5</v>
      </c>
      <c r="D181">
        <v>0</v>
      </c>
      <c r="E181">
        <v>0.47383661281153899</v>
      </c>
      <c r="G181" t="s">
        <v>1787</v>
      </c>
      <c r="H181" t="s">
        <v>1784</v>
      </c>
      <c r="I181" t="s">
        <v>3333</v>
      </c>
      <c r="J181" t="s">
        <v>3334</v>
      </c>
      <c r="K181" s="3">
        <v>-2.1067837744000002</v>
      </c>
      <c r="L181" s="4">
        <v>-0.2325707427</v>
      </c>
      <c r="M181" t="s">
        <v>3335</v>
      </c>
      <c r="N181" t="s">
        <v>3336</v>
      </c>
      <c r="O181" t="s">
        <v>3337</v>
      </c>
      <c r="Q181" t="s">
        <v>1735</v>
      </c>
      <c r="R181" t="s">
        <v>1600</v>
      </c>
      <c r="S181" t="s">
        <v>4130</v>
      </c>
      <c r="T181" t="s">
        <v>4131</v>
      </c>
      <c r="U181" s="3">
        <v>-3.8866946857000002</v>
      </c>
      <c r="V181" s="4">
        <v>-1.9804938786999999</v>
      </c>
      <c r="W181" t="s">
        <v>4012</v>
      </c>
      <c r="X181" t="s">
        <v>4013</v>
      </c>
      <c r="Y181" t="s">
        <v>4132</v>
      </c>
    </row>
    <row r="182" spans="1:25" x14ac:dyDescent="0.25">
      <c r="A182" t="s">
        <v>754</v>
      </c>
      <c r="B182">
        <v>40.402711208065398</v>
      </c>
      <c r="C182">
        <v>5</v>
      </c>
      <c r="D182" s="1">
        <v>1.23859368650336E-7</v>
      </c>
      <c r="E182">
        <v>1.46367087033788</v>
      </c>
      <c r="G182" t="s">
        <v>1787</v>
      </c>
      <c r="H182" t="s">
        <v>1803</v>
      </c>
      <c r="I182" t="s">
        <v>3338</v>
      </c>
      <c r="J182" t="s">
        <v>3339</v>
      </c>
      <c r="K182" s="3">
        <v>-2.0802217650000001</v>
      </c>
      <c r="L182" s="4">
        <v>-0.21301363479999999</v>
      </c>
      <c r="M182" t="s">
        <v>3323</v>
      </c>
      <c r="N182" t="s">
        <v>3324</v>
      </c>
      <c r="O182" t="s">
        <v>3340</v>
      </c>
      <c r="Q182" t="s">
        <v>1999</v>
      </c>
      <c r="R182" t="s">
        <v>1600</v>
      </c>
      <c r="S182" t="s">
        <v>4133</v>
      </c>
      <c r="T182" t="s">
        <v>4134</v>
      </c>
      <c r="U182" s="3">
        <v>-3.8860032062999998</v>
      </c>
      <c r="V182" s="4">
        <v>-1.9804938786999999</v>
      </c>
      <c r="W182" t="s">
        <v>4135</v>
      </c>
      <c r="X182" t="s">
        <v>4136</v>
      </c>
      <c r="Y182" t="s">
        <v>2674</v>
      </c>
    </row>
    <row r="183" spans="1:25" x14ac:dyDescent="0.25">
      <c r="A183" t="s">
        <v>226</v>
      </c>
      <c r="B183">
        <v>7616.5348099819103</v>
      </c>
      <c r="C183">
        <v>5</v>
      </c>
      <c r="D183">
        <v>0</v>
      </c>
      <c r="E183">
        <v>0.52847249197547497</v>
      </c>
      <c r="G183" t="s">
        <v>1827</v>
      </c>
      <c r="H183" t="s">
        <v>1600</v>
      </c>
      <c r="I183" t="s">
        <v>3341</v>
      </c>
      <c r="J183" t="s">
        <v>3342</v>
      </c>
      <c r="K183" s="3">
        <v>-5.9792997110000004</v>
      </c>
      <c r="L183" s="4">
        <v>-3.3476200277000001</v>
      </c>
      <c r="M183" t="s">
        <v>3343</v>
      </c>
      <c r="N183" t="s">
        <v>3344</v>
      </c>
      <c r="O183" t="s">
        <v>2603</v>
      </c>
      <c r="Q183" t="s">
        <v>2037</v>
      </c>
      <c r="R183" t="s">
        <v>1600</v>
      </c>
      <c r="S183" t="s">
        <v>4137</v>
      </c>
      <c r="T183" t="s">
        <v>4138</v>
      </c>
      <c r="U183" s="3">
        <v>-3.8860032062999998</v>
      </c>
      <c r="V183" s="4">
        <v>-1.9804938786999999</v>
      </c>
      <c r="W183" t="s">
        <v>4139</v>
      </c>
      <c r="X183" t="s">
        <v>4140</v>
      </c>
      <c r="Y183" t="s">
        <v>2674</v>
      </c>
    </row>
    <row r="184" spans="1:25" x14ac:dyDescent="0.25">
      <c r="A184" t="s">
        <v>1534</v>
      </c>
      <c r="B184">
        <v>1042.84588704829</v>
      </c>
      <c r="C184">
        <v>5</v>
      </c>
      <c r="D184">
        <v>0</v>
      </c>
      <c r="E184">
        <v>0.96173134483115996</v>
      </c>
      <c r="G184" t="s">
        <v>1830</v>
      </c>
      <c r="H184" t="s">
        <v>1600</v>
      </c>
      <c r="I184" t="s">
        <v>3341</v>
      </c>
      <c r="J184" t="s">
        <v>3342</v>
      </c>
      <c r="K184" s="3">
        <v>-5.9792997110000004</v>
      </c>
      <c r="L184" s="4">
        <v>-3.3476200277000001</v>
      </c>
      <c r="M184" t="s">
        <v>3345</v>
      </c>
      <c r="N184" t="s">
        <v>3346</v>
      </c>
      <c r="O184" t="s">
        <v>3347</v>
      </c>
      <c r="Q184" t="s">
        <v>1787</v>
      </c>
      <c r="R184" t="s">
        <v>1600</v>
      </c>
      <c r="S184" t="s">
        <v>4141</v>
      </c>
      <c r="T184" t="s">
        <v>4142</v>
      </c>
      <c r="U184" s="3">
        <v>-3.8573315661000001</v>
      </c>
      <c r="V184" s="4">
        <v>-1.9575492817</v>
      </c>
      <c r="W184" t="s">
        <v>4143</v>
      </c>
      <c r="X184" t="s">
        <v>4144</v>
      </c>
      <c r="Y184" t="s">
        <v>4145</v>
      </c>
    </row>
    <row r="185" spans="1:25" x14ac:dyDescent="0.25">
      <c r="A185" t="s">
        <v>315</v>
      </c>
      <c r="B185">
        <v>4528.0283411323899</v>
      </c>
      <c r="C185">
        <v>5</v>
      </c>
      <c r="D185">
        <v>0</v>
      </c>
      <c r="E185">
        <v>1.2756657380054</v>
      </c>
      <c r="G185" t="s">
        <v>1830</v>
      </c>
      <c r="H185" t="s">
        <v>1600</v>
      </c>
      <c r="I185" t="s">
        <v>3348</v>
      </c>
      <c r="J185" t="s">
        <v>3349</v>
      </c>
      <c r="K185" s="3">
        <v>-5.9328832686000004</v>
      </c>
      <c r="L185" s="4">
        <v>-3.3175259714999998</v>
      </c>
      <c r="M185" t="s">
        <v>3345</v>
      </c>
      <c r="N185" t="s">
        <v>3346</v>
      </c>
      <c r="O185" t="s">
        <v>2460</v>
      </c>
      <c r="Q185" t="s">
        <v>1999</v>
      </c>
      <c r="R185" t="s">
        <v>1600</v>
      </c>
      <c r="S185" t="s">
        <v>4146</v>
      </c>
      <c r="T185" t="s">
        <v>4147</v>
      </c>
      <c r="U185" s="3">
        <v>-3.8573315661000001</v>
      </c>
      <c r="V185" s="4">
        <v>-1.9575492817</v>
      </c>
      <c r="W185" t="s">
        <v>4148</v>
      </c>
      <c r="X185" t="s">
        <v>4149</v>
      </c>
      <c r="Y185" t="s">
        <v>4145</v>
      </c>
    </row>
    <row r="186" spans="1:25" x14ac:dyDescent="0.25">
      <c r="A186" t="s">
        <v>704</v>
      </c>
      <c r="B186">
        <v>5611.1565364177204</v>
      </c>
      <c r="C186">
        <v>5</v>
      </c>
      <c r="D186">
        <v>0</v>
      </c>
      <c r="E186">
        <v>2.5705507438674302</v>
      </c>
      <c r="G186" t="s">
        <v>1830</v>
      </c>
      <c r="H186" t="s">
        <v>1600</v>
      </c>
      <c r="I186" t="s">
        <v>3350</v>
      </c>
      <c r="J186" t="s">
        <v>3351</v>
      </c>
      <c r="K186" s="3">
        <v>-5.9100093845000004</v>
      </c>
      <c r="L186" s="4">
        <v>-3.3076190773</v>
      </c>
      <c r="M186" t="s">
        <v>3345</v>
      </c>
      <c r="N186" t="s">
        <v>3346</v>
      </c>
      <c r="O186" t="s">
        <v>3352</v>
      </c>
      <c r="Q186" t="s">
        <v>2019</v>
      </c>
      <c r="R186" t="s">
        <v>1600</v>
      </c>
      <c r="S186" t="s">
        <v>4150</v>
      </c>
      <c r="T186" t="s">
        <v>4151</v>
      </c>
      <c r="U186" s="3">
        <v>-3.8264947713000002</v>
      </c>
      <c r="V186" s="4">
        <v>-1.9323649893999999</v>
      </c>
      <c r="W186" t="s">
        <v>4098</v>
      </c>
      <c r="X186" t="s">
        <v>4099</v>
      </c>
      <c r="Y186" t="s">
        <v>4152</v>
      </c>
    </row>
    <row r="187" spans="1:25" x14ac:dyDescent="0.25">
      <c r="A187" t="s">
        <v>2146</v>
      </c>
      <c r="B187">
        <v>17.2412746179719</v>
      </c>
      <c r="C187">
        <v>5</v>
      </c>
      <c r="D187">
        <v>4.0642300263936696E-3</v>
      </c>
      <c r="E187">
        <v>1.8937851764340199</v>
      </c>
      <c r="G187" t="s">
        <v>1830</v>
      </c>
      <c r="H187" t="s">
        <v>1600</v>
      </c>
      <c r="I187" t="s">
        <v>1912</v>
      </c>
      <c r="J187" t="s">
        <v>1913</v>
      </c>
      <c r="K187" s="3">
        <v>-4.0645161378000001</v>
      </c>
      <c r="L187" s="4">
        <v>-1.8367944970000001</v>
      </c>
      <c r="M187" t="s">
        <v>3353</v>
      </c>
      <c r="N187" t="s">
        <v>3354</v>
      </c>
      <c r="O187" t="s">
        <v>2567</v>
      </c>
      <c r="Q187" t="s">
        <v>1999</v>
      </c>
      <c r="R187" t="s">
        <v>1600</v>
      </c>
      <c r="S187" t="s">
        <v>4153</v>
      </c>
      <c r="T187" t="s">
        <v>4154</v>
      </c>
      <c r="U187" s="3">
        <v>-3.8151070794000002</v>
      </c>
      <c r="V187" s="4">
        <v>-1.92470517</v>
      </c>
      <c r="W187" t="s">
        <v>4155</v>
      </c>
      <c r="X187" t="s">
        <v>4156</v>
      </c>
      <c r="Y187" t="s">
        <v>2910</v>
      </c>
    </row>
    <row r="188" spans="1:25" x14ac:dyDescent="0.25">
      <c r="A188" t="s">
        <v>68</v>
      </c>
      <c r="B188">
        <v>378.574410605548</v>
      </c>
      <c r="C188">
        <v>5</v>
      </c>
      <c r="D188">
        <v>0</v>
      </c>
      <c r="E188">
        <v>3.4960663026113199</v>
      </c>
      <c r="G188" t="s">
        <v>1830</v>
      </c>
      <c r="H188" t="s">
        <v>1600</v>
      </c>
      <c r="I188" t="s">
        <v>1907</v>
      </c>
      <c r="J188" t="s">
        <v>1908</v>
      </c>
      <c r="K188" s="3">
        <v>-3.9628302683999999</v>
      </c>
      <c r="L188" s="4">
        <v>-1.7695641368999999</v>
      </c>
      <c r="M188" t="s">
        <v>3353</v>
      </c>
      <c r="N188" t="s">
        <v>3354</v>
      </c>
      <c r="O188" t="s">
        <v>2568</v>
      </c>
      <c r="Q188" t="s">
        <v>1999</v>
      </c>
      <c r="R188" t="s">
        <v>1784</v>
      </c>
      <c r="S188" t="s">
        <v>4157</v>
      </c>
      <c r="T188" t="s">
        <v>4158</v>
      </c>
      <c r="U188" s="3">
        <v>-3.8022526479000001</v>
      </c>
      <c r="V188" s="4">
        <v>-1.9168137235</v>
      </c>
      <c r="W188" t="s">
        <v>4159</v>
      </c>
      <c r="X188" t="s">
        <v>4160</v>
      </c>
      <c r="Y188" t="s">
        <v>4161</v>
      </c>
    </row>
    <row r="189" spans="1:25" x14ac:dyDescent="0.25">
      <c r="A189" t="s">
        <v>1176</v>
      </c>
      <c r="B189">
        <v>1864.4943222786801</v>
      </c>
      <c r="C189">
        <v>5</v>
      </c>
      <c r="D189">
        <v>0</v>
      </c>
      <c r="E189">
        <v>3.62606519507638</v>
      </c>
      <c r="G189" t="s">
        <v>1830</v>
      </c>
      <c r="H189" t="s">
        <v>1600</v>
      </c>
      <c r="I189" t="s">
        <v>3355</v>
      </c>
      <c r="J189" t="s">
        <v>3356</v>
      </c>
      <c r="K189" s="3">
        <v>-2.0287936632000001</v>
      </c>
      <c r="L189" s="4">
        <v>-0.168479241</v>
      </c>
      <c r="M189" t="s">
        <v>3357</v>
      </c>
      <c r="N189" t="s">
        <v>3358</v>
      </c>
      <c r="O189" t="s">
        <v>3359</v>
      </c>
      <c r="Q189" t="s">
        <v>2004</v>
      </c>
      <c r="R189" t="s">
        <v>1600</v>
      </c>
      <c r="S189" t="s">
        <v>1842</v>
      </c>
      <c r="T189" t="s">
        <v>1843</v>
      </c>
      <c r="U189" s="3">
        <v>-3.7901465789</v>
      </c>
      <c r="V189" s="4">
        <v>-1.9107400537999999</v>
      </c>
      <c r="W189" t="s">
        <v>4162</v>
      </c>
      <c r="X189" t="s">
        <v>4163</v>
      </c>
      <c r="Y189" t="s">
        <v>4164</v>
      </c>
    </row>
    <row r="190" spans="1:25" x14ac:dyDescent="0.25">
      <c r="A190" t="s">
        <v>908</v>
      </c>
      <c r="B190">
        <v>3858.0331032450799</v>
      </c>
      <c r="C190">
        <v>5</v>
      </c>
      <c r="D190">
        <v>0</v>
      </c>
      <c r="E190">
        <v>6.5793443333531201</v>
      </c>
      <c r="G190" t="s">
        <v>1853</v>
      </c>
      <c r="H190" t="s">
        <v>1600</v>
      </c>
      <c r="I190" t="s">
        <v>2032</v>
      </c>
      <c r="J190" t="s">
        <v>2033</v>
      </c>
      <c r="K190" s="3">
        <v>-5.1976429804000004</v>
      </c>
      <c r="L190" s="4">
        <v>-2.6959228352000002</v>
      </c>
      <c r="M190" t="s">
        <v>3360</v>
      </c>
      <c r="N190" t="s">
        <v>3361</v>
      </c>
      <c r="O190" t="s">
        <v>1896</v>
      </c>
      <c r="Q190" t="s">
        <v>1636</v>
      </c>
      <c r="R190" t="s">
        <v>1784</v>
      </c>
      <c r="S190" t="s">
        <v>4165</v>
      </c>
      <c r="T190" t="s">
        <v>4166</v>
      </c>
      <c r="U190" s="3">
        <v>-3.7399345427999999</v>
      </c>
      <c r="V190" s="4">
        <v>-1.8694828603</v>
      </c>
      <c r="W190" t="s">
        <v>4167</v>
      </c>
      <c r="X190" t="s">
        <v>4168</v>
      </c>
      <c r="Y190" t="s">
        <v>2667</v>
      </c>
    </row>
    <row r="191" spans="1:25" x14ac:dyDescent="0.25">
      <c r="A191" t="s">
        <v>1354</v>
      </c>
      <c r="B191">
        <v>710.37686729962297</v>
      </c>
      <c r="C191">
        <v>5</v>
      </c>
      <c r="D191">
        <v>0</v>
      </c>
      <c r="E191">
        <v>2.8613527100790699</v>
      </c>
      <c r="G191" t="s">
        <v>1856</v>
      </c>
      <c r="H191" t="s">
        <v>1600</v>
      </c>
      <c r="I191" t="s">
        <v>2032</v>
      </c>
      <c r="J191" t="s">
        <v>2033</v>
      </c>
      <c r="K191" s="3">
        <v>-5.1976429804000004</v>
      </c>
      <c r="L191" s="4">
        <v>-2.6959228352000002</v>
      </c>
      <c r="M191" t="s">
        <v>3362</v>
      </c>
      <c r="N191" t="s">
        <v>3363</v>
      </c>
      <c r="O191" t="s">
        <v>2701</v>
      </c>
      <c r="Q191" t="s">
        <v>1999</v>
      </c>
      <c r="R191" t="s">
        <v>1600</v>
      </c>
      <c r="S191" t="s">
        <v>4169</v>
      </c>
      <c r="T191" t="s">
        <v>4170</v>
      </c>
      <c r="U191" s="3">
        <v>-3.7126899641</v>
      </c>
      <c r="V191" s="4">
        <v>-1.8457691506</v>
      </c>
      <c r="W191" t="s">
        <v>4171</v>
      </c>
      <c r="X191" t="s">
        <v>4172</v>
      </c>
      <c r="Y191" t="s">
        <v>4173</v>
      </c>
    </row>
    <row r="192" spans="1:25" x14ac:dyDescent="0.25">
      <c r="A192" t="s">
        <v>1189</v>
      </c>
      <c r="B192">
        <v>16.270906534256198</v>
      </c>
      <c r="C192">
        <v>5</v>
      </c>
      <c r="D192">
        <v>6.1117162455588403E-3</v>
      </c>
      <c r="E192">
        <v>3.29868721956269</v>
      </c>
      <c r="G192" t="s">
        <v>1856</v>
      </c>
      <c r="H192" t="s">
        <v>1803</v>
      </c>
      <c r="I192" t="s">
        <v>3364</v>
      </c>
      <c r="J192" t="s">
        <v>3365</v>
      </c>
      <c r="K192" s="3">
        <v>-5.0289494540000002</v>
      </c>
      <c r="L192" s="4">
        <v>-2.5833452506999999</v>
      </c>
      <c r="M192" t="s">
        <v>3366</v>
      </c>
      <c r="N192" t="s">
        <v>3367</v>
      </c>
      <c r="O192" t="s">
        <v>3368</v>
      </c>
      <c r="Q192" t="s">
        <v>1909</v>
      </c>
      <c r="R192" t="s">
        <v>1600</v>
      </c>
      <c r="S192" t="s">
        <v>4174</v>
      </c>
      <c r="T192" t="s">
        <v>4175</v>
      </c>
      <c r="U192" s="3">
        <v>-3.7102199375999998</v>
      </c>
      <c r="V192" s="4">
        <v>-1.8450538515999999</v>
      </c>
      <c r="W192" t="s">
        <v>4176</v>
      </c>
      <c r="X192" t="s">
        <v>4177</v>
      </c>
      <c r="Y192" t="s">
        <v>4178</v>
      </c>
    </row>
    <row r="193" spans="1:25" x14ac:dyDescent="0.25">
      <c r="A193" t="s">
        <v>101</v>
      </c>
      <c r="B193">
        <v>5573.1403053833601</v>
      </c>
      <c r="C193">
        <v>5</v>
      </c>
      <c r="D193">
        <v>0</v>
      </c>
      <c r="E193">
        <v>4.3660870525271402</v>
      </c>
      <c r="G193" t="s">
        <v>1856</v>
      </c>
      <c r="H193" t="s">
        <v>1600</v>
      </c>
      <c r="I193" t="s">
        <v>2030</v>
      </c>
      <c r="J193" t="s">
        <v>2031</v>
      </c>
      <c r="K193" s="3">
        <v>-4.8949227221999996</v>
      </c>
      <c r="L193" s="4">
        <v>-2.4748726234</v>
      </c>
      <c r="M193" t="s">
        <v>3362</v>
      </c>
      <c r="N193" t="s">
        <v>3363</v>
      </c>
      <c r="O193" t="s">
        <v>2670</v>
      </c>
      <c r="Q193" t="s">
        <v>1909</v>
      </c>
      <c r="R193" t="s">
        <v>1600</v>
      </c>
      <c r="S193" t="s">
        <v>4179</v>
      </c>
      <c r="T193" t="s">
        <v>4180</v>
      </c>
      <c r="U193" s="3">
        <v>-3.6527460810000001</v>
      </c>
      <c r="V193" s="4">
        <v>-1.7962488353999999</v>
      </c>
      <c r="W193" t="s">
        <v>4176</v>
      </c>
      <c r="X193" t="s">
        <v>4177</v>
      </c>
      <c r="Y193" t="s">
        <v>4181</v>
      </c>
    </row>
    <row r="194" spans="1:25" x14ac:dyDescent="0.25">
      <c r="A194" t="s">
        <v>36</v>
      </c>
      <c r="B194">
        <v>6.0472822527992802</v>
      </c>
      <c r="C194">
        <v>5</v>
      </c>
      <c r="D194">
        <v>0.30164530522827399</v>
      </c>
      <c r="E194">
        <v>0.277966249014241</v>
      </c>
      <c r="G194" t="s">
        <v>1856</v>
      </c>
      <c r="H194" t="s">
        <v>1600</v>
      </c>
      <c r="I194" t="s">
        <v>3369</v>
      </c>
      <c r="J194" t="s">
        <v>3370</v>
      </c>
      <c r="K194" s="3">
        <v>-4.6737406032999997</v>
      </c>
      <c r="L194" s="4">
        <v>-2.2950831897000001</v>
      </c>
      <c r="M194" t="s">
        <v>3371</v>
      </c>
      <c r="N194" t="s">
        <v>3372</v>
      </c>
      <c r="O194" t="s">
        <v>2706</v>
      </c>
      <c r="Q194" t="s">
        <v>1897</v>
      </c>
      <c r="R194" t="s">
        <v>1600</v>
      </c>
      <c r="S194" t="s">
        <v>4182</v>
      </c>
      <c r="T194" t="s">
        <v>4183</v>
      </c>
      <c r="U194" s="3">
        <v>-3.5786748531999999</v>
      </c>
      <c r="V194" s="4">
        <v>-1.7395720646999999</v>
      </c>
      <c r="W194" t="s">
        <v>4184</v>
      </c>
      <c r="X194" t="s">
        <v>4185</v>
      </c>
      <c r="Y194" t="s">
        <v>2744</v>
      </c>
    </row>
    <row r="195" spans="1:25" x14ac:dyDescent="0.25">
      <c r="A195" t="s">
        <v>1286</v>
      </c>
      <c r="B195">
        <v>2324.7782700972498</v>
      </c>
      <c r="C195">
        <v>5</v>
      </c>
      <c r="D195">
        <v>0</v>
      </c>
      <c r="E195">
        <v>2.0317126511897201</v>
      </c>
      <c r="G195" t="s">
        <v>1856</v>
      </c>
      <c r="H195" t="s">
        <v>1600</v>
      </c>
      <c r="I195" t="s">
        <v>3373</v>
      </c>
      <c r="J195" t="s">
        <v>3374</v>
      </c>
      <c r="K195" s="3">
        <v>-4.6737406032999997</v>
      </c>
      <c r="L195" s="4">
        <v>-2.2950831897000001</v>
      </c>
      <c r="M195" t="s">
        <v>3375</v>
      </c>
      <c r="N195" t="s">
        <v>3376</v>
      </c>
      <c r="O195" t="s">
        <v>2706</v>
      </c>
      <c r="Q195" t="s">
        <v>1884</v>
      </c>
      <c r="R195" t="s">
        <v>1600</v>
      </c>
      <c r="S195" t="s">
        <v>2896</v>
      </c>
      <c r="T195" t="s">
        <v>2897</v>
      </c>
      <c r="U195" s="3">
        <v>-3.5254016368999999</v>
      </c>
      <c r="V195" s="4">
        <v>-1.6906655067</v>
      </c>
      <c r="W195" t="s">
        <v>4186</v>
      </c>
      <c r="X195" t="s">
        <v>4187</v>
      </c>
      <c r="Y195" t="s">
        <v>4188</v>
      </c>
    </row>
    <row r="196" spans="1:25" x14ac:dyDescent="0.25">
      <c r="A196" t="s">
        <v>2128</v>
      </c>
      <c r="B196">
        <v>108.785681273614</v>
      </c>
      <c r="C196">
        <v>5</v>
      </c>
      <c r="D196">
        <v>0</v>
      </c>
      <c r="E196">
        <v>3.4688869945908198</v>
      </c>
      <c r="G196" t="s">
        <v>1856</v>
      </c>
      <c r="H196" t="s">
        <v>1600</v>
      </c>
      <c r="I196" t="s">
        <v>3377</v>
      </c>
      <c r="J196" t="s">
        <v>3378</v>
      </c>
      <c r="K196" s="3">
        <v>-3.8499188483000002</v>
      </c>
      <c r="L196" s="4">
        <v>-1.6987140618000001</v>
      </c>
      <c r="M196" t="s">
        <v>3379</v>
      </c>
      <c r="N196" t="s">
        <v>3380</v>
      </c>
      <c r="O196" t="s">
        <v>2678</v>
      </c>
      <c r="Q196" t="s">
        <v>1636</v>
      </c>
      <c r="R196" t="s">
        <v>1600</v>
      </c>
      <c r="S196" t="s">
        <v>1766</v>
      </c>
      <c r="T196" t="s">
        <v>1767</v>
      </c>
      <c r="U196" s="3">
        <v>-3.5236671931000001</v>
      </c>
      <c r="V196" s="4">
        <v>-1.6905606876999999</v>
      </c>
      <c r="W196" t="s">
        <v>4127</v>
      </c>
      <c r="X196" t="s">
        <v>4128</v>
      </c>
      <c r="Y196" t="s">
        <v>2696</v>
      </c>
    </row>
    <row r="197" spans="1:25" x14ac:dyDescent="0.25">
      <c r="A197" t="s">
        <v>1063</v>
      </c>
      <c r="B197">
        <v>563.750728380037</v>
      </c>
      <c r="C197">
        <v>5</v>
      </c>
      <c r="D197">
        <v>0</v>
      </c>
      <c r="E197">
        <v>0.78353354312370205</v>
      </c>
      <c r="G197" t="s">
        <v>1856</v>
      </c>
      <c r="H197" t="s">
        <v>1600</v>
      </c>
      <c r="I197" t="s">
        <v>3381</v>
      </c>
      <c r="J197" t="s">
        <v>3382</v>
      </c>
      <c r="K197" s="3">
        <v>-3.2475415528</v>
      </c>
      <c r="L197" s="4">
        <v>-1.2077026957000001</v>
      </c>
      <c r="M197" t="s">
        <v>3362</v>
      </c>
      <c r="N197" t="s">
        <v>3363</v>
      </c>
      <c r="O197" t="s">
        <v>1974</v>
      </c>
      <c r="Q197" t="s">
        <v>1856</v>
      </c>
      <c r="R197" t="s">
        <v>1600</v>
      </c>
      <c r="S197" t="s">
        <v>1705</v>
      </c>
      <c r="T197" t="s">
        <v>1706</v>
      </c>
      <c r="U197" s="3">
        <v>-3.4940037245000002</v>
      </c>
      <c r="V197" s="4">
        <v>-1.6693822825</v>
      </c>
      <c r="W197" t="s">
        <v>4189</v>
      </c>
      <c r="X197" t="s">
        <v>4190</v>
      </c>
      <c r="Y197" t="s">
        <v>4191</v>
      </c>
    </row>
    <row r="198" spans="1:25" x14ac:dyDescent="0.25">
      <c r="A198" t="s">
        <v>657</v>
      </c>
      <c r="B198">
        <v>1184.54226484376</v>
      </c>
      <c r="C198">
        <v>5</v>
      </c>
      <c r="D198">
        <v>0</v>
      </c>
      <c r="E198">
        <v>2.8679048901866699</v>
      </c>
      <c r="G198" t="s">
        <v>1856</v>
      </c>
      <c r="H198" t="s">
        <v>1600</v>
      </c>
      <c r="I198" t="s">
        <v>3383</v>
      </c>
      <c r="J198" t="s">
        <v>3384</v>
      </c>
      <c r="K198" s="3">
        <v>-3.2361207457000001</v>
      </c>
      <c r="L198" s="4">
        <v>-1.1988593114999999</v>
      </c>
      <c r="M198" t="s">
        <v>3385</v>
      </c>
      <c r="N198" t="s">
        <v>3386</v>
      </c>
      <c r="O198" t="s">
        <v>2582</v>
      </c>
      <c r="Q198" t="s">
        <v>2044</v>
      </c>
      <c r="R198" t="s">
        <v>1600</v>
      </c>
      <c r="S198" t="s">
        <v>4192</v>
      </c>
      <c r="T198" t="s">
        <v>4193</v>
      </c>
      <c r="U198" s="3">
        <v>-3.4912494865000001</v>
      </c>
      <c r="V198" s="4">
        <v>-1.6693822825</v>
      </c>
      <c r="W198" t="s">
        <v>4194</v>
      </c>
      <c r="X198" t="s">
        <v>4195</v>
      </c>
      <c r="Y198" t="s">
        <v>2839</v>
      </c>
    </row>
    <row r="199" spans="1:25" x14ac:dyDescent="0.25">
      <c r="A199" t="s">
        <v>927</v>
      </c>
      <c r="B199">
        <v>1441.82913137579</v>
      </c>
      <c r="C199">
        <v>5</v>
      </c>
      <c r="D199">
        <v>0</v>
      </c>
      <c r="E199">
        <v>2.2270907698153999</v>
      </c>
      <c r="G199" t="s">
        <v>1856</v>
      </c>
      <c r="H199" t="s">
        <v>1600</v>
      </c>
      <c r="I199" t="s">
        <v>3387</v>
      </c>
      <c r="J199" t="s">
        <v>3388</v>
      </c>
      <c r="K199" s="3">
        <v>-2.8836517054000002</v>
      </c>
      <c r="L199" s="4">
        <v>-0.89725716749999995</v>
      </c>
      <c r="M199" t="s">
        <v>3385</v>
      </c>
      <c r="N199" t="s">
        <v>3386</v>
      </c>
      <c r="O199" t="s">
        <v>3325</v>
      </c>
      <c r="Q199" t="s">
        <v>1830</v>
      </c>
      <c r="R199" t="s">
        <v>1784</v>
      </c>
      <c r="S199" t="s">
        <v>1808</v>
      </c>
      <c r="T199" t="s">
        <v>1809</v>
      </c>
      <c r="U199" s="3">
        <v>-3.4838171341000002</v>
      </c>
      <c r="V199" s="4">
        <v>-1.6635320611</v>
      </c>
      <c r="W199" t="s">
        <v>4196</v>
      </c>
      <c r="X199" t="s">
        <v>4197</v>
      </c>
      <c r="Y199" t="s">
        <v>4198</v>
      </c>
    </row>
    <row r="200" spans="1:25" x14ac:dyDescent="0.25">
      <c r="A200" t="s">
        <v>1282</v>
      </c>
      <c r="B200">
        <v>129.565983890534</v>
      </c>
      <c r="C200">
        <v>5</v>
      </c>
      <c r="D200">
        <v>0</v>
      </c>
      <c r="E200">
        <v>0.58413797144889901</v>
      </c>
      <c r="G200" t="s">
        <v>1856</v>
      </c>
      <c r="H200" t="s">
        <v>1784</v>
      </c>
      <c r="I200" t="s">
        <v>3389</v>
      </c>
      <c r="J200" t="s">
        <v>3390</v>
      </c>
      <c r="K200" s="3">
        <v>-2.8483153165999999</v>
      </c>
      <c r="L200" s="4">
        <v>-0.87096890770000002</v>
      </c>
      <c r="M200" t="s">
        <v>3391</v>
      </c>
      <c r="N200" t="s">
        <v>3392</v>
      </c>
      <c r="O200" t="s">
        <v>3393</v>
      </c>
      <c r="Q200" t="s">
        <v>1999</v>
      </c>
      <c r="R200" t="s">
        <v>1784</v>
      </c>
      <c r="S200" t="s">
        <v>4199</v>
      </c>
      <c r="T200" t="s">
        <v>4200</v>
      </c>
      <c r="U200" s="3">
        <v>-3.4633012001000001</v>
      </c>
      <c r="V200" s="4">
        <v>-1.6445925154000001</v>
      </c>
      <c r="W200" t="s">
        <v>4159</v>
      </c>
      <c r="X200" t="s">
        <v>4160</v>
      </c>
      <c r="Y200" t="s">
        <v>4201</v>
      </c>
    </row>
    <row r="201" spans="1:25" x14ac:dyDescent="0.25">
      <c r="A201" t="s">
        <v>1284</v>
      </c>
      <c r="B201">
        <v>36.967376219212397</v>
      </c>
      <c r="C201">
        <v>5</v>
      </c>
      <c r="D201" s="1">
        <v>6.0803536661158098E-7</v>
      </c>
      <c r="E201">
        <v>0.95902211999933795</v>
      </c>
      <c r="G201" t="s">
        <v>1856</v>
      </c>
      <c r="H201" t="s">
        <v>1784</v>
      </c>
      <c r="I201" t="s">
        <v>3394</v>
      </c>
      <c r="J201" t="s">
        <v>3395</v>
      </c>
      <c r="K201" s="3">
        <v>-2.5573244145</v>
      </c>
      <c r="L201" s="4">
        <v>-0.62055587909999999</v>
      </c>
      <c r="M201" t="s">
        <v>3391</v>
      </c>
      <c r="N201" t="s">
        <v>3392</v>
      </c>
      <c r="O201" t="s">
        <v>3396</v>
      </c>
      <c r="Q201" t="s">
        <v>2044</v>
      </c>
      <c r="R201" t="s">
        <v>1600</v>
      </c>
      <c r="S201" t="s">
        <v>1871</v>
      </c>
      <c r="T201" t="s">
        <v>1872</v>
      </c>
      <c r="U201" s="3">
        <v>-3.4538379252999998</v>
      </c>
      <c r="V201" s="4">
        <v>-1.6366999275</v>
      </c>
      <c r="W201" t="s">
        <v>4202</v>
      </c>
      <c r="X201" t="s">
        <v>4203</v>
      </c>
      <c r="Y201" t="s">
        <v>2697</v>
      </c>
    </row>
    <row r="202" spans="1:25" x14ac:dyDescent="0.25">
      <c r="A202" t="s">
        <v>208</v>
      </c>
      <c r="B202">
        <v>4525.3147030175896</v>
      </c>
      <c r="C202">
        <v>5</v>
      </c>
      <c r="D202">
        <v>0</v>
      </c>
      <c r="E202">
        <v>1.21369894805552</v>
      </c>
      <c r="G202" t="s">
        <v>1856</v>
      </c>
      <c r="H202" t="s">
        <v>1600</v>
      </c>
      <c r="I202" t="s">
        <v>2027</v>
      </c>
      <c r="J202" t="s">
        <v>2028</v>
      </c>
      <c r="K202" s="3">
        <v>-2.4335519526999998</v>
      </c>
      <c r="L202" s="4">
        <v>-0.5167086769</v>
      </c>
      <c r="M202" t="s">
        <v>3397</v>
      </c>
      <c r="N202" t="s">
        <v>3398</v>
      </c>
      <c r="O202" t="s">
        <v>3399</v>
      </c>
      <c r="Q202" t="s">
        <v>1636</v>
      </c>
      <c r="R202" t="s">
        <v>1600</v>
      </c>
      <c r="S202" t="s">
        <v>1748</v>
      </c>
      <c r="T202" t="s">
        <v>1749</v>
      </c>
      <c r="U202" s="3">
        <v>-3.4318866046999998</v>
      </c>
      <c r="V202" s="4">
        <v>-1.6163136337999999</v>
      </c>
      <c r="W202" t="s">
        <v>4204</v>
      </c>
      <c r="X202" t="s">
        <v>4205</v>
      </c>
      <c r="Y202" t="s">
        <v>4206</v>
      </c>
    </row>
    <row r="203" spans="1:25" x14ac:dyDescent="0.25">
      <c r="A203" t="s">
        <v>11</v>
      </c>
      <c r="B203">
        <v>3243.4213145108702</v>
      </c>
      <c r="C203">
        <v>5</v>
      </c>
      <c r="D203">
        <v>0</v>
      </c>
      <c r="E203">
        <v>3.1174897814139002</v>
      </c>
      <c r="G203" t="s">
        <v>1856</v>
      </c>
      <c r="H203" t="s">
        <v>1600</v>
      </c>
      <c r="I203" t="s">
        <v>1878</v>
      </c>
      <c r="J203" t="s">
        <v>1879</v>
      </c>
      <c r="K203" s="3">
        <v>-2.2409730716</v>
      </c>
      <c r="L203" s="4">
        <v>-0.3578419753</v>
      </c>
      <c r="M203" t="s">
        <v>3400</v>
      </c>
      <c r="N203" t="s">
        <v>3401</v>
      </c>
      <c r="O203" t="s">
        <v>2514</v>
      </c>
      <c r="Q203" t="s">
        <v>1747</v>
      </c>
      <c r="R203" t="s">
        <v>1600</v>
      </c>
      <c r="S203" t="s">
        <v>2791</v>
      </c>
      <c r="T203" t="s">
        <v>2792</v>
      </c>
      <c r="U203" s="3">
        <v>-3.4192537493000001</v>
      </c>
      <c r="V203" s="4">
        <v>-1.6067940138000001</v>
      </c>
      <c r="W203" t="s">
        <v>4207</v>
      </c>
      <c r="X203" t="s">
        <v>4208</v>
      </c>
      <c r="Y203" t="s">
        <v>4209</v>
      </c>
    </row>
    <row r="204" spans="1:25" x14ac:dyDescent="0.25">
      <c r="A204" t="s">
        <v>31</v>
      </c>
      <c r="B204">
        <v>7550.77097130939</v>
      </c>
      <c r="C204">
        <v>5</v>
      </c>
      <c r="D204">
        <v>0</v>
      </c>
      <c r="E204">
        <v>2.28099830407524</v>
      </c>
      <c r="G204" t="s">
        <v>1880</v>
      </c>
      <c r="H204" t="s">
        <v>1600</v>
      </c>
      <c r="I204" t="s">
        <v>3402</v>
      </c>
      <c r="J204" t="s">
        <v>3403</v>
      </c>
      <c r="K204" s="3">
        <v>-5.1763455263000004</v>
      </c>
      <c r="L204" s="4">
        <v>-2.6820493990999998</v>
      </c>
      <c r="M204" t="s">
        <v>3404</v>
      </c>
      <c r="N204" t="s">
        <v>3405</v>
      </c>
      <c r="O204" t="s">
        <v>2603</v>
      </c>
      <c r="Q204" t="s">
        <v>1636</v>
      </c>
      <c r="R204" t="s">
        <v>1600</v>
      </c>
      <c r="S204" t="s">
        <v>4210</v>
      </c>
      <c r="T204" t="s">
        <v>4211</v>
      </c>
      <c r="U204" s="3">
        <v>-3.4096787658999999</v>
      </c>
      <c r="V204" s="4">
        <v>-1.6003101073999999</v>
      </c>
      <c r="W204" t="s">
        <v>4212</v>
      </c>
      <c r="X204" t="s">
        <v>4213</v>
      </c>
      <c r="Y204" t="s">
        <v>4214</v>
      </c>
    </row>
    <row r="205" spans="1:25" x14ac:dyDescent="0.25">
      <c r="A205" t="s">
        <v>403</v>
      </c>
      <c r="B205">
        <v>4168.1657899128904</v>
      </c>
      <c r="C205">
        <v>5</v>
      </c>
      <c r="D205">
        <v>0</v>
      </c>
      <c r="E205">
        <v>0.74239631942833995</v>
      </c>
      <c r="G205" t="s">
        <v>1884</v>
      </c>
      <c r="H205" t="s">
        <v>1600</v>
      </c>
      <c r="I205" t="s">
        <v>3402</v>
      </c>
      <c r="J205" t="s">
        <v>3403</v>
      </c>
      <c r="K205" s="3">
        <v>-5.1763455263000004</v>
      </c>
      <c r="L205" s="4">
        <v>-2.6820493990999998</v>
      </c>
      <c r="M205" t="s">
        <v>3406</v>
      </c>
      <c r="N205" t="s">
        <v>3407</v>
      </c>
      <c r="O205" t="s">
        <v>3408</v>
      </c>
      <c r="Q205" t="s">
        <v>2044</v>
      </c>
      <c r="R205" t="s">
        <v>1600</v>
      </c>
      <c r="S205" t="s">
        <v>4215</v>
      </c>
      <c r="T205" t="s">
        <v>4216</v>
      </c>
      <c r="U205" s="3">
        <v>-3.4096787658999999</v>
      </c>
      <c r="V205" s="4">
        <v>-1.6003101073999999</v>
      </c>
      <c r="W205" t="s">
        <v>4194</v>
      </c>
      <c r="X205" t="s">
        <v>4195</v>
      </c>
      <c r="Y205" t="s">
        <v>4214</v>
      </c>
    </row>
    <row r="206" spans="1:25" x14ac:dyDescent="0.25">
      <c r="A206" t="s">
        <v>753</v>
      </c>
      <c r="B206">
        <v>39.886980939030302</v>
      </c>
      <c r="C206">
        <v>5</v>
      </c>
      <c r="D206" s="1">
        <v>1.5738204828252801E-7</v>
      </c>
      <c r="E206">
        <v>2.1699414981380798</v>
      </c>
      <c r="G206" t="s">
        <v>1884</v>
      </c>
      <c r="H206" t="s">
        <v>1600</v>
      </c>
      <c r="I206" t="s">
        <v>3409</v>
      </c>
      <c r="J206" t="s">
        <v>3410</v>
      </c>
      <c r="K206" s="3">
        <v>-4.4763792524000001</v>
      </c>
      <c r="L206" s="4">
        <v>-2.1507503662</v>
      </c>
      <c r="M206" t="s">
        <v>3411</v>
      </c>
      <c r="N206" t="s">
        <v>3412</v>
      </c>
      <c r="O206" t="s">
        <v>3413</v>
      </c>
      <c r="Q206" t="s">
        <v>1999</v>
      </c>
      <c r="R206" t="s">
        <v>1600</v>
      </c>
      <c r="S206" t="s">
        <v>4217</v>
      </c>
      <c r="T206" t="s">
        <v>4218</v>
      </c>
      <c r="U206" s="3">
        <v>-3.3800500442999999</v>
      </c>
      <c r="V206" s="4">
        <v>-1.5737506175</v>
      </c>
      <c r="W206" t="s">
        <v>4219</v>
      </c>
      <c r="X206" t="s">
        <v>4220</v>
      </c>
      <c r="Y206" t="s">
        <v>2698</v>
      </c>
    </row>
    <row r="207" spans="1:25" x14ac:dyDescent="0.25">
      <c r="A207" t="s">
        <v>2121</v>
      </c>
      <c r="B207">
        <v>8.0249723395751307</v>
      </c>
      <c r="C207">
        <v>5</v>
      </c>
      <c r="D207">
        <v>0.15486471248470299</v>
      </c>
      <c r="E207">
        <v>2.59190247283669</v>
      </c>
      <c r="G207" t="s">
        <v>1884</v>
      </c>
      <c r="H207" t="s">
        <v>1600</v>
      </c>
      <c r="I207" t="s">
        <v>3414</v>
      </c>
      <c r="J207" t="s">
        <v>3415</v>
      </c>
      <c r="K207" s="3">
        <v>-4.3753435452999998</v>
      </c>
      <c r="L207" s="4">
        <v>-2.0833232600999998</v>
      </c>
      <c r="M207" t="s">
        <v>3416</v>
      </c>
      <c r="N207" t="s">
        <v>3417</v>
      </c>
      <c r="O207" t="s">
        <v>3418</v>
      </c>
      <c r="Q207" t="s">
        <v>2019</v>
      </c>
      <c r="R207" t="s">
        <v>1600</v>
      </c>
      <c r="S207" t="s">
        <v>4221</v>
      </c>
      <c r="T207" t="s">
        <v>4222</v>
      </c>
      <c r="U207" s="3">
        <v>-3.3629255669</v>
      </c>
      <c r="V207" s="4">
        <v>-1.55815266</v>
      </c>
      <c r="W207" t="s">
        <v>4098</v>
      </c>
      <c r="X207" t="s">
        <v>4099</v>
      </c>
      <c r="Y207" t="s">
        <v>4223</v>
      </c>
    </row>
    <row r="208" spans="1:25" x14ac:dyDescent="0.25">
      <c r="A208" t="s">
        <v>437</v>
      </c>
      <c r="B208">
        <v>1783.7523198323499</v>
      </c>
      <c r="C208">
        <v>5</v>
      </c>
      <c r="D208">
        <v>0</v>
      </c>
      <c r="E208">
        <v>0.867801009471451</v>
      </c>
      <c r="G208" t="s">
        <v>1884</v>
      </c>
      <c r="H208" t="s">
        <v>1600</v>
      </c>
      <c r="I208" t="s">
        <v>3419</v>
      </c>
      <c r="J208" t="s">
        <v>3420</v>
      </c>
      <c r="K208" s="3">
        <v>-3.8659382775000002</v>
      </c>
      <c r="L208" s="4">
        <v>-1.7011606838</v>
      </c>
      <c r="M208" t="s">
        <v>3421</v>
      </c>
      <c r="N208" t="s">
        <v>3422</v>
      </c>
      <c r="O208" t="s">
        <v>2488</v>
      </c>
      <c r="Q208" t="s">
        <v>1856</v>
      </c>
      <c r="R208" t="s">
        <v>1600</v>
      </c>
      <c r="S208" t="s">
        <v>1606</v>
      </c>
      <c r="T208" t="s">
        <v>1607</v>
      </c>
      <c r="U208" s="3">
        <v>-3.3508572362</v>
      </c>
      <c r="V208" s="4">
        <v>-1.5491213661000001</v>
      </c>
      <c r="W208" t="s">
        <v>4224</v>
      </c>
      <c r="X208" t="s">
        <v>4225</v>
      </c>
      <c r="Y208" t="s">
        <v>4226</v>
      </c>
    </row>
    <row r="209" spans="1:25" x14ac:dyDescent="0.25">
      <c r="A209" t="s">
        <v>505</v>
      </c>
      <c r="B209">
        <v>3043.2128678857598</v>
      </c>
      <c r="C209">
        <v>5</v>
      </c>
      <c r="D209">
        <v>0</v>
      </c>
      <c r="E209">
        <v>4.4270468275797397</v>
      </c>
      <c r="G209" t="s">
        <v>1884</v>
      </c>
      <c r="H209" t="s">
        <v>1600</v>
      </c>
      <c r="I209" t="s">
        <v>1993</v>
      </c>
      <c r="J209" t="s">
        <v>1994</v>
      </c>
      <c r="K209" s="3">
        <v>-3.3673432141999999</v>
      </c>
      <c r="L209" s="4">
        <v>-1.3020817289</v>
      </c>
      <c r="M209" t="s">
        <v>3423</v>
      </c>
      <c r="N209" t="s">
        <v>3424</v>
      </c>
      <c r="O209" t="s">
        <v>3425</v>
      </c>
      <c r="Q209" t="s">
        <v>1735</v>
      </c>
      <c r="R209" t="s">
        <v>1600</v>
      </c>
      <c r="S209" t="s">
        <v>4227</v>
      </c>
      <c r="T209" t="s">
        <v>4228</v>
      </c>
      <c r="U209" s="3">
        <v>-3.3257093848000001</v>
      </c>
      <c r="V209" s="4">
        <v>-1.5269894607000001</v>
      </c>
      <c r="W209" t="s">
        <v>4012</v>
      </c>
      <c r="X209" t="s">
        <v>4013</v>
      </c>
      <c r="Y209" t="s">
        <v>2668</v>
      </c>
    </row>
    <row r="210" spans="1:25" x14ac:dyDescent="0.25">
      <c r="A210" t="s">
        <v>1067</v>
      </c>
      <c r="B210">
        <v>141.62065429118999</v>
      </c>
      <c r="C210">
        <v>5</v>
      </c>
      <c r="D210">
        <v>0</v>
      </c>
      <c r="E210">
        <v>0.46400703627243201</v>
      </c>
      <c r="G210" t="s">
        <v>1884</v>
      </c>
      <c r="H210" t="s">
        <v>1600</v>
      </c>
      <c r="I210" t="s">
        <v>3426</v>
      </c>
      <c r="J210" t="s">
        <v>3427</v>
      </c>
      <c r="K210" s="3">
        <v>-3.1658757722000002</v>
      </c>
      <c r="L210" s="4">
        <v>-1.1437656821</v>
      </c>
      <c r="M210" t="s">
        <v>3428</v>
      </c>
      <c r="N210" t="s">
        <v>3429</v>
      </c>
      <c r="O210" t="s">
        <v>3430</v>
      </c>
      <c r="Q210" t="s">
        <v>1909</v>
      </c>
      <c r="R210" t="s">
        <v>1600</v>
      </c>
      <c r="S210" t="s">
        <v>1844</v>
      </c>
      <c r="T210" t="s">
        <v>1845</v>
      </c>
      <c r="U210" s="3">
        <v>-3.2499954945999998</v>
      </c>
      <c r="V210" s="4">
        <v>-1.4703846707999999</v>
      </c>
      <c r="W210" t="s">
        <v>4229</v>
      </c>
      <c r="X210" t="s">
        <v>4230</v>
      </c>
      <c r="Y210" t="s">
        <v>1846</v>
      </c>
    </row>
    <row r="211" spans="1:25" x14ac:dyDescent="0.25">
      <c r="A211" t="s">
        <v>299</v>
      </c>
      <c r="B211">
        <v>4418.5806513411098</v>
      </c>
      <c r="C211">
        <v>5</v>
      </c>
      <c r="D211">
        <v>0</v>
      </c>
      <c r="E211">
        <v>0.81060359060055198</v>
      </c>
      <c r="G211" t="s">
        <v>1893</v>
      </c>
      <c r="H211" t="s">
        <v>1784</v>
      </c>
      <c r="I211" t="s">
        <v>3431</v>
      </c>
      <c r="J211" t="s">
        <v>3432</v>
      </c>
      <c r="K211" s="3">
        <v>-5.0433608969000003</v>
      </c>
      <c r="L211" s="4">
        <v>-2.5911261147000002</v>
      </c>
      <c r="M211" t="s">
        <v>3433</v>
      </c>
      <c r="N211" t="s">
        <v>3434</v>
      </c>
      <c r="O211" t="s">
        <v>2603</v>
      </c>
      <c r="Q211" t="s">
        <v>1999</v>
      </c>
      <c r="R211" t="s">
        <v>1600</v>
      </c>
      <c r="S211" t="s">
        <v>4231</v>
      </c>
      <c r="T211" t="s">
        <v>4232</v>
      </c>
      <c r="U211" s="3">
        <v>-3.1968032588000002</v>
      </c>
      <c r="V211" s="4">
        <v>-1.4252706397999999</v>
      </c>
      <c r="W211" t="s">
        <v>4233</v>
      </c>
      <c r="X211" t="s">
        <v>4234</v>
      </c>
      <c r="Y211" t="s">
        <v>4235</v>
      </c>
    </row>
    <row r="212" spans="1:25" x14ac:dyDescent="0.25">
      <c r="A212" t="s">
        <v>237</v>
      </c>
      <c r="B212">
        <v>85.656592172653703</v>
      </c>
      <c r="C212">
        <v>5</v>
      </c>
      <c r="D212">
        <v>0</v>
      </c>
      <c r="E212">
        <v>1.49876057907393</v>
      </c>
      <c r="G212" t="s">
        <v>1897</v>
      </c>
      <c r="H212" t="s">
        <v>1784</v>
      </c>
      <c r="I212" t="s">
        <v>3431</v>
      </c>
      <c r="J212" t="s">
        <v>3432</v>
      </c>
      <c r="K212" s="3">
        <v>-5.0433608969000003</v>
      </c>
      <c r="L212" s="4">
        <v>-2.5911261147000002</v>
      </c>
      <c r="M212" t="s">
        <v>3433</v>
      </c>
      <c r="N212" t="s">
        <v>3434</v>
      </c>
      <c r="O212" t="s">
        <v>3435</v>
      </c>
      <c r="Q212" t="s">
        <v>1636</v>
      </c>
      <c r="R212" t="s">
        <v>1600</v>
      </c>
      <c r="S212" t="s">
        <v>1610</v>
      </c>
      <c r="T212" t="s">
        <v>1611</v>
      </c>
      <c r="U212" s="3">
        <v>-3.1939562501999998</v>
      </c>
      <c r="V212" s="4">
        <v>-1.4252706397999999</v>
      </c>
      <c r="W212" t="s">
        <v>4236</v>
      </c>
      <c r="X212" t="s">
        <v>4237</v>
      </c>
      <c r="Y212" t="s">
        <v>4238</v>
      </c>
    </row>
    <row r="213" spans="1:25" x14ac:dyDescent="0.25">
      <c r="A213" t="s">
        <v>181</v>
      </c>
      <c r="B213">
        <v>259.77905722146397</v>
      </c>
      <c r="C213">
        <v>5</v>
      </c>
      <c r="D213">
        <v>0</v>
      </c>
      <c r="E213">
        <v>2.51130292588135</v>
      </c>
      <c r="G213" t="s">
        <v>1897</v>
      </c>
      <c r="H213" t="s">
        <v>1784</v>
      </c>
      <c r="I213" t="s">
        <v>3436</v>
      </c>
      <c r="J213" t="s">
        <v>3437</v>
      </c>
      <c r="K213" s="3">
        <v>-4.9456601355999998</v>
      </c>
      <c r="L213" s="4">
        <v>-2.5078586718999998</v>
      </c>
      <c r="M213" t="s">
        <v>3433</v>
      </c>
      <c r="N213" t="s">
        <v>3434</v>
      </c>
      <c r="O213" t="s">
        <v>3438</v>
      </c>
      <c r="Q213" t="s">
        <v>1636</v>
      </c>
      <c r="R213" t="s">
        <v>1600</v>
      </c>
      <c r="S213" t="s">
        <v>4239</v>
      </c>
      <c r="T213" t="s">
        <v>4240</v>
      </c>
      <c r="U213" s="3">
        <v>-3.1935267127000002</v>
      </c>
      <c r="V213" s="4">
        <v>-1.4252706397999999</v>
      </c>
      <c r="W213" t="s">
        <v>4241</v>
      </c>
      <c r="X213" t="s">
        <v>4242</v>
      </c>
      <c r="Y213" t="s">
        <v>2676</v>
      </c>
    </row>
    <row r="214" spans="1:25" x14ac:dyDescent="0.25">
      <c r="A214" t="s">
        <v>81</v>
      </c>
      <c r="B214">
        <v>541.40702700532904</v>
      </c>
      <c r="C214">
        <v>5</v>
      </c>
      <c r="D214">
        <v>0</v>
      </c>
      <c r="E214">
        <v>5.86534493456017</v>
      </c>
      <c r="G214" t="s">
        <v>1897</v>
      </c>
      <c r="H214" t="s">
        <v>1784</v>
      </c>
      <c r="I214" t="s">
        <v>3439</v>
      </c>
      <c r="J214" t="s">
        <v>3440</v>
      </c>
      <c r="K214" s="3">
        <v>-3.6875758832000001</v>
      </c>
      <c r="L214" s="4">
        <v>-1.563961436</v>
      </c>
      <c r="M214" t="s">
        <v>3441</v>
      </c>
      <c r="N214" t="s">
        <v>3442</v>
      </c>
      <c r="O214" t="s">
        <v>3443</v>
      </c>
      <c r="Q214" t="s">
        <v>1884</v>
      </c>
      <c r="R214" t="s">
        <v>1600</v>
      </c>
      <c r="S214" t="s">
        <v>2934</v>
      </c>
      <c r="T214" t="s">
        <v>2935</v>
      </c>
      <c r="U214" s="3">
        <v>-3.1716574163</v>
      </c>
      <c r="V214" s="4">
        <v>-1.4103502031999999</v>
      </c>
      <c r="W214" t="s">
        <v>4243</v>
      </c>
      <c r="X214" t="s">
        <v>4244</v>
      </c>
      <c r="Y214" t="s">
        <v>4245</v>
      </c>
    </row>
    <row r="215" spans="1:25" x14ac:dyDescent="0.25">
      <c r="A215" t="s">
        <v>454</v>
      </c>
      <c r="B215">
        <v>1371.9836912604901</v>
      </c>
      <c r="C215">
        <v>5</v>
      </c>
      <c r="D215">
        <v>0</v>
      </c>
      <c r="E215">
        <v>1.3700389881971999</v>
      </c>
      <c r="G215" t="s">
        <v>1897</v>
      </c>
      <c r="H215" t="s">
        <v>1784</v>
      </c>
      <c r="I215" t="s">
        <v>3444</v>
      </c>
      <c r="J215" t="s">
        <v>3445</v>
      </c>
      <c r="K215" s="3">
        <v>-2.0890405869999999</v>
      </c>
      <c r="L215" s="4">
        <v>-0.2200917953</v>
      </c>
      <c r="M215" t="s">
        <v>3446</v>
      </c>
      <c r="N215" t="s">
        <v>3447</v>
      </c>
      <c r="O215" t="s">
        <v>3448</v>
      </c>
      <c r="Q215" t="s">
        <v>1999</v>
      </c>
      <c r="R215" t="s">
        <v>1600</v>
      </c>
      <c r="S215" t="s">
        <v>2719</v>
      </c>
      <c r="T215" t="s">
        <v>2720</v>
      </c>
      <c r="U215" s="3">
        <v>-3.1478060368</v>
      </c>
      <c r="V215" s="4">
        <v>-1.3919789531</v>
      </c>
      <c r="W215" t="s">
        <v>4246</v>
      </c>
      <c r="X215" t="s">
        <v>4247</v>
      </c>
      <c r="Y215" t="s">
        <v>2590</v>
      </c>
    </row>
    <row r="216" spans="1:25" x14ac:dyDescent="0.25">
      <c r="A216" t="s">
        <v>804</v>
      </c>
      <c r="B216">
        <v>4100.4964754611401</v>
      </c>
      <c r="C216">
        <v>5</v>
      </c>
      <c r="D216">
        <v>0</v>
      </c>
      <c r="E216">
        <v>0.65980067091275796</v>
      </c>
      <c r="G216" t="s">
        <v>1906</v>
      </c>
      <c r="H216" t="s">
        <v>1600</v>
      </c>
      <c r="I216" t="s">
        <v>3449</v>
      </c>
      <c r="J216" t="s">
        <v>3450</v>
      </c>
      <c r="K216" s="3">
        <v>-4.8192717055000003</v>
      </c>
      <c r="L216" s="4">
        <v>-2.4114560631000002</v>
      </c>
      <c r="M216" t="s">
        <v>3451</v>
      </c>
      <c r="N216" t="s">
        <v>3452</v>
      </c>
      <c r="O216" t="s">
        <v>1896</v>
      </c>
      <c r="Q216" t="s">
        <v>1856</v>
      </c>
      <c r="R216" t="s">
        <v>1600</v>
      </c>
      <c r="S216" t="s">
        <v>1709</v>
      </c>
      <c r="T216" t="s">
        <v>1710</v>
      </c>
      <c r="U216" s="3">
        <v>-3.1461377936999999</v>
      </c>
      <c r="V216" s="4">
        <v>-1.3916700051999999</v>
      </c>
      <c r="W216" t="s">
        <v>4248</v>
      </c>
      <c r="X216" t="s">
        <v>4249</v>
      </c>
      <c r="Y216" t="s">
        <v>2459</v>
      </c>
    </row>
    <row r="217" spans="1:25" x14ac:dyDescent="0.25">
      <c r="A217" t="s">
        <v>12</v>
      </c>
      <c r="B217">
        <v>2927.3069646336398</v>
      </c>
      <c r="C217">
        <v>5</v>
      </c>
      <c r="D217">
        <v>0</v>
      </c>
      <c r="E217">
        <v>3.60644087032213</v>
      </c>
      <c r="G217" t="s">
        <v>1909</v>
      </c>
      <c r="H217" t="s">
        <v>1600</v>
      </c>
      <c r="I217" t="s">
        <v>3449</v>
      </c>
      <c r="J217" t="s">
        <v>3450</v>
      </c>
      <c r="K217" s="3">
        <v>-4.8192717055000003</v>
      </c>
      <c r="L217" s="4">
        <v>-2.4114560631000002</v>
      </c>
      <c r="M217" t="s">
        <v>3453</v>
      </c>
      <c r="N217" t="s">
        <v>3454</v>
      </c>
      <c r="O217" t="s">
        <v>3455</v>
      </c>
      <c r="Q217" t="s">
        <v>1636</v>
      </c>
      <c r="R217" t="s">
        <v>1600</v>
      </c>
      <c r="S217" t="s">
        <v>4250</v>
      </c>
      <c r="T217" t="s">
        <v>4251</v>
      </c>
      <c r="U217" s="3">
        <v>-3.1293256754000001</v>
      </c>
      <c r="V217" s="4">
        <v>-1.3762129409999999</v>
      </c>
      <c r="W217" t="s">
        <v>4252</v>
      </c>
      <c r="X217" t="s">
        <v>4253</v>
      </c>
      <c r="Y217" t="s">
        <v>2779</v>
      </c>
    </row>
    <row r="218" spans="1:25" x14ac:dyDescent="0.25">
      <c r="A218" t="s">
        <v>1487</v>
      </c>
      <c r="B218">
        <v>477.33100405332902</v>
      </c>
      <c r="C218">
        <v>5</v>
      </c>
      <c r="D218">
        <v>0</v>
      </c>
      <c r="E218">
        <v>1.8780089176360399</v>
      </c>
      <c r="G218" t="s">
        <v>1909</v>
      </c>
      <c r="H218" t="s">
        <v>1600</v>
      </c>
      <c r="I218" t="s">
        <v>2658</v>
      </c>
      <c r="J218" t="s">
        <v>2659</v>
      </c>
      <c r="K218" s="3">
        <v>-4.5785772045000002</v>
      </c>
      <c r="L218" s="4">
        <v>-2.2322693026999998</v>
      </c>
      <c r="M218" t="s">
        <v>3456</v>
      </c>
      <c r="N218" t="s">
        <v>3457</v>
      </c>
      <c r="O218" t="s">
        <v>3458</v>
      </c>
      <c r="Q218" t="s">
        <v>1747</v>
      </c>
      <c r="R218" t="s">
        <v>1803</v>
      </c>
      <c r="S218" t="s">
        <v>1817</v>
      </c>
      <c r="T218" t="s">
        <v>1818</v>
      </c>
      <c r="U218" s="3">
        <v>-3.0533044441000001</v>
      </c>
      <c r="V218" s="4">
        <v>-1.3135146711000001</v>
      </c>
      <c r="W218" t="s">
        <v>4254</v>
      </c>
      <c r="X218" t="s">
        <v>4255</v>
      </c>
      <c r="Y218" t="s">
        <v>2918</v>
      </c>
    </row>
    <row r="219" spans="1:25" x14ac:dyDescent="0.25">
      <c r="A219" t="s">
        <v>559</v>
      </c>
      <c r="B219">
        <v>64.558708263975404</v>
      </c>
      <c r="C219">
        <v>5</v>
      </c>
      <c r="D219" s="1">
        <v>1.38367095559033E-12</v>
      </c>
      <c r="E219">
        <v>2.0424110114826401</v>
      </c>
      <c r="G219" t="s">
        <v>1909</v>
      </c>
      <c r="H219" t="s">
        <v>1600</v>
      </c>
      <c r="I219" t="s">
        <v>2638</v>
      </c>
      <c r="J219" t="s">
        <v>2639</v>
      </c>
      <c r="K219" s="3">
        <v>-4.5086147714000004</v>
      </c>
      <c r="L219" s="4">
        <v>-2.1779650838000002</v>
      </c>
      <c r="M219" t="s">
        <v>3459</v>
      </c>
      <c r="N219" t="s">
        <v>3460</v>
      </c>
      <c r="O219" t="s">
        <v>2640</v>
      </c>
      <c r="Q219" t="s">
        <v>1636</v>
      </c>
      <c r="R219" t="s">
        <v>1600</v>
      </c>
      <c r="S219" t="s">
        <v>2687</v>
      </c>
      <c r="T219" t="s">
        <v>2688</v>
      </c>
      <c r="U219" s="3">
        <v>-3.0185424492999999</v>
      </c>
      <c r="V219" s="4">
        <v>-1.2839694895</v>
      </c>
      <c r="W219" t="s">
        <v>4015</v>
      </c>
      <c r="X219" t="s">
        <v>4016</v>
      </c>
      <c r="Y219" t="s">
        <v>4256</v>
      </c>
    </row>
    <row r="220" spans="1:25" x14ac:dyDescent="0.25">
      <c r="A220" t="s">
        <v>764</v>
      </c>
      <c r="B220">
        <v>3377.57998165968</v>
      </c>
      <c r="C220">
        <v>5</v>
      </c>
      <c r="D220">
        <v>0</v>
      </c>
      <c r="E220">
        <v>1.36115965673332</v>
      </c>
      <c r="G220" t="s">
        <v>1909</v>
      </c>
      <c r="H220" t="s">
        <v>1600</v>
      </c>
      <c r="I220" t="s">
        <v>3461</v>
      </c>
      <c r="J220" t="s">
        <v>3462</v>
      </c>
      <c r="K220" s="3">
        <v>-4.4515055726000003</v>
      </c>
      <c r="L220" s="4">
        <v>-2.1405999431999998</v>
      </c>
      <c r="M220" t="s">
        <v>3463</v>
      </c>
      <c r="N220" t="s">
        <v>3464</v>
      </c>
      <c r="O220" t="s">
        <v>2779</v>
      </c>
      <c r="Q220" t="s">
        <v>1999</v>
      </c>
      <c r="R220" t="s">
        <v>1600</v>
      </c>
      <c r="S220" t="s">
        <v>4257</v>
      </c>
      <c r="T220" t="s">
        <v>4258</v>
      </c>
      <c r="U220" s="3">
        <v>-3.010446934</v>
      </c>
      <c r="V220" s="4">
        <v>-1.2771684446</v>
      </c>
      <c r="W220" t="s">
        <v>4087</v>
      </c>
      <c r="X220" t="s">
        <v>4088</v>
      </c>
      <c r="Y220" t="s">
        <v>4259</v>
      </c>
    </row>
    <row r="221" spans="1:25" x14ac:dyDescent="0.25">
      <c r="A221" t="s">
        <v>1053</v>
      </c>
      <c r="B221">
        <v>81.073874678916795</v>
      </c>
      <c r="C221">
        <v>5</v>
      </c>
      <c r="D221" s="1">
        <v>5.5511151231257797E-16</v>
      </c>
      <c r="E221">
        <v>1.0946400590988801</v>
      </c>
      <c r="G221" t="s">
        <v>1909</v>
      </c>
      <c r="H221" t="s">
        <v>1600</v>
      </c>
      <c r="I221" t="s">
        <v>2641</v>
      </c>
      <c r="J221" t="s">
        <v>2642</v>
      </c>
      <c r="K221" s="3">
        <v>-4.0036428204999996</v>
      </c>
      <c r="L221" s="4">
        <v>-1.7915731252</v>
      </c>
      <c r="M221" t="s">
        <v>3465</v>
      </c>
      <c r="N221" t="s">
        <v>3466</v>
      </c>
      <c r="O221" t="s">
        <v>2643</v>
      </c>
      <c r="Q221" t="s">
        <v>1999</v>
      </c>
      <c r="R221" t="s">
        <v>1600</v>
      </c>
      <c r="S221" t="s">
        <v>4260</v>
      </c>
      <c r="T221" t="s">
        <v>4261</v>
      </c>
      <c r="U221" s="3">
        <v>-3.00869637</v>
      </c>
      <c r="V221" s="4">
        <v>-1.2767085040999999</v>
      </c>
      <c r="W221" t="s">
        <v>4219</v>
      </c>
      <c r="X221" t="s">
        <v>4220</v>
      </c>
      <c r="Y221" t="s">
        <v>4262</v>
      </c>
    </row>
    <row r="222" spans="1:25" x14ac:dyDescent="0.25">
      <c r="A222" t="s">
        <v>1192</v>
      </c>
      <c r="B222">
        <v>17.597562279833699</v>
      </c>
      <c r="C222">
        <v>5</v>
      </c>
      <c r="D222">
        <v>3.4954511267630802E-3</v>
      </c>
      <c r="E222">
        <v>2.2973958316730299</v>
      </c>
      <c r="G222" t="s">
        <v>1909</v>
      </c>
      <c r="H222" t="s">
        <v>1600</v>
      </c>
      <c r="I222" t="s">
        <v>3467</v>
      </c>
      <c r="J222" t="s">
        <v>3468</v>
      </c>
      <c r="K222" s="3">
        <v>-3.7414071589</v>
      </c>
      <c r="L222" s="4">
        <v>-1.6033638184000001</v>
      </c>
      <c r="M222" t="s">
        <v>3469</v>
      </c>
      <c r="N222" t="s">
        <v>3470</v>
      </c>
      <c r="O222" t="s">
        <v>3471</v>
      </c>
      <c r="Q222" t="s">
        <v>1999</v>
      </c>
      <c r="R222" t="s">
        <v>1600</v>
      </c>
      <c r="S222" t="s">
        <v>4263</v>
      </c>
      <c r="T222" t="s">
        <v>4264</v>
      </c>
      <c r="U222" s="3">
        <v>-2.9524618122000001</v>
      </c>
      <c r="V222" s="4">
        <v>-1.2319201442000001</v>
      </c>
      <c r="W222" t="s">
        <v>4265</v>
      </c>
      <c r="X222" t="s">
        <v>4266</v>
      </c>
      <c r="Y222" t="s">
        <v>2706</v>
      </c>
    </row>
    <row r="223" spans="1:25" x14ac:dyDescent="0.25">
      <c r="A223" t="s">
        <v>1292</v>
      </c>
      <c r="B223">
        <v>1626.04539542773</v>
      </c>
      <c r="C223">
        <v>5</v>
      </c>
      <c r="D223">
        <v>0</v>
      </c>
      <c r="E223">
        <v>2.7514902379625599</v>
      </c>
      <c r="G223" t="s">
        <v>1909</v>
      </c>
      <c r="H223" t="s">
        <v>1600</v>
      </c>
      <c r="I223" t="s">
        <v>2646</v>
      </c>
      <c r="J223" t="s">
        <v>2647</v>
      </c>
      <c r="K223" s="3">
        <v>-3.6969800792999998</v>
      </c>
      <c r="L223" s="4">
        <v>-1.5685525076</v>
      </c>
      <c r="M223" t="s">
        <v>3472</v>
      </c>
      <c r="N223" t="s">
        <v>3473</v>
      </c>
      <c r="O223" t="s">
        <v>3284</v>
      </c>
      <c r="Q223" t="s">
        <v>1747</v>
      </c>
      <c r="R223" t="s">
        <v>1600</v>
      </c>
      <c r="S223" t="s">
        <v>4267</v>
      </c>
      <c r="T223" t="s">
        <v>4268</v>
      </c>
      <c r="U223" s="3">
        <v>-2.9412884234000001</v>
      </c>
      <c r="V223" s="4">
        <v>-1.2232499005999999</v>
      </c>
      <c r="W223" t="s">
        <v>4269</v>
      </c>
      <c r="X223" t="s">
        <v>4270</v>
      </c>
      <c r="Y223" t="s">
        <v>4271</v>
      </c>
    </row>
    <row r="224" spans="1:25" x14ac:dyDescent="0.25">
      <c r="A224" t="s">
        <v>1508</v>
      </c>
      <c r="B224">
        <v>1370.44481425869</v>
      </c>
      <c r="C224">
        <v>5</v>
      </c>
      <c r="D224">
        <v>0</v>
      </c>
      <c r="E224">
        <v>4.0393200804841003</v>
      </c>
      <c r="G224" t="s">
        <v>1909</v>
      </c>
      <c r="H224" t="s">
        <v>1600</v>
      </c>
      <c r="I224" t="s">
        <v>2648</v>
      </c>
      <c r="J224" t="s">
        <v>2649</v>
      </c>
      <c r="K224" s="3">
        <v>-3.6608770921999998</v>
      </c>
      <c r="L224" s="4">
        <v>-1.5418569891</v>
      </c>
      <c r="M224" t="s">
        <v>3474</v>
      </c>
      <c r="N224" t="s">
        <v>3475</v>
      </c>
      <c r="O224" t="s">
        <v>3476</v>
      </c>
      <c r="Q224" t="s">
        <v>1884</v>
      </c>
      <c r="R224" t="s">
        <v>1600</v>
      </c>
      <c r="S224" t="s">
        <v>4272</v>
      </c>
      <c r="T224" t="s">
        <v>4273</v>
      </c>
      <c r="U224" s="3">
        <v>-2.9346239088999999</v>
      </c>
      <c r="V224" s="4">
        <v>-1.2212763664999999</v>
      </c>
      <c r="W224" t="s">
        <v>4274</v>
      </c>
      <c r="X224" t="s">
        <v>4275</v>
      </c>
      <c r="Y224" t="s">
        <v>4276</v>
      </c>
    </row>
    <row r="225" spans="1:25" x14ac:dyDescent="0.25">
      <c r="A225" t="s">
        <v>2195</v>
      </c>
      <c r="B225">
        <v>41.5557220545234</v>
      </c>
      <c r="C225">
        <v>5</v>
      </c>
      <c r="D225" s="1">
        <v>7.2446033394513205E-8</v>
      </c>
      <c r="E225">
        <v>5.8327228865754499</v>
      </c>
      <c r="G225" t="s">
        <v>1909</v>
      </c>
      <c r="H225" t="s">
        <v>1600</v>
      </c>
      <c r="I225" t="s">
        <v>3477</v>
      </c>
      <c r="J225" t="s">
        <v>3478</v>
      </c>
      <c r="K225" s="3">
        <v>-3.4815574967999998</v>
      </c>
      <c r="L225" s="4">
        <v>-1.4011007888</v>
      </c>
      <c r="M225" t="s">
        <v>3479</v>
      </c>
      <c r="N225" t="s">
        <v>3480</v>
      </c>
      <c r="O225" t="s">
        <v>2623</v>
      </c>
      <c r="Q225" t="s">
        <v>1884</v>
      </c>
      <c r="R225" t="s">
        <v>1600</v>
      </c>
      <c r="S225" t="s">
        <v>4277</v>
      </c>
      <c r="T225" t="s">
        <v>4278</v>
      </c>
      <c r="U225" s="3">
        <v>-2.9346239088999999</v>
      </c>
      <c r="V225" s="4">
        <v>-1.2212763664999999</v>
      </c>
      <c r="W225" t="s">
        <v>4274</v>
      </c>
      <c r="X225" t="s">
        <v>4275</v>
      </c>
      <c r="Y225" t="s">
        <v>4276</v>
      </c>
    </row>
    <row r="226" spans="1:25" x14ac:dyDescent="0.25">
      <c r="A226" t="s">
        <v>1327</v>
      </c>
      <c r="B226">
        <v>3573.8343476783498</v>
      </c>
      <c r="C226">
        <v>5</v>
      </c>
      <c r="D226">
        <v>0</v>
      </c>
      <c r="E226">
        <v>5.0967041758865701</v>
      </c>
      <c r="G226" t="s">
        <v>1909</v>
      </c>
      <c r="H226" t="s">
        <v>1600</v>
      </c>
      <c r="I226" t="s">
        <v>3481</v>
      </c>
      <c r="J226" t="s">
        <v>3482</v>
      </c>
      <c r="K226" s="3">
        <v>-3.2800214148000002</v>
      </c>
      <c r="L226" s="4">
        <v>-1.234981364</v>
      </c>
      <c r="M226" t="s">
        <v>3483</v>
      </c>
      <c r="N226" t="s">
        <v>3484</v>
      </c>
      <c r="O226" t="s">
        <v>3485</v>
      </c>
      <c r="Q226" t="s">
        <v>1884</v>
      </c>
      <c r="R226" t="s">
        <v>1600</v>
      </c>
      <c r="S226" t="s">
        <v>4279</v>
      </c>
      <c r="T226" t="s">
        <v>4280</v>
      </c>
      <c r="U226" s="3">
        <v>-2.9211587313999998</v>
      </c>
      <c r="V226" s="4">
        <v>-1.2110102888000001</v>
      </c>
      <c r="W226" t="s">
        <v>4274</v>
      </c>
      <c r="X226" t="s">
        <v>4275</v>
      </c>
      <c r="Y226" t="s">
        <v>2011</v>
      </c>
    </row>
    <row r="227" spans="1:25" x14ac:dyDescent="0.25">
      <c r="A227" t="s">
        <v>2289</v>
      </c>
      <c r="B227">
        <v>38.895152102570897</v>
      </c>
      <c r="C227">
        <v>5</v>
      </c>
      <c r="D227" s="1">
        <v>2.4930733477646099E-7</v>
      </c>
      <c r="E227">
        <v>2.2454180968226698</v>
      </c>
      <c r="G227" t="s">
        <v>1909</v>
      </c>
      <c r="H227" t="s">
        <v>1600</v>
      </c>
      <c r="I227" t="s">
        <v>3486</v>
      </c>
      <c r="J227" t="s">
        <v>3487</v>
      </c>
      <c r="K227" s="3">
        <v>-3.0341783375000002</v>
      </c>
      <c r="L227" s="4">
        <v>-1.0267087736</v>
      </c>
      <c r="M227" t="s">
        <v>3488</v>
      </c>
      <c r="N227" t="s">
        <v>3489</v>
      </c>
      <c r="O227" t="s">
        <v>3056</v>
      </c>
      <c r="Q227" t="s">
        <v>1636</v>
      </c>
      <c r="R227" t="s">
        <v>1600</v>
      </c>
      <c r="S227" t="s">
        <v>2689</v>
      </c>
      <c r="T227" t="s">
        <v>2690</v>
      </c>
      <c r="U227" s="3">
        <v>-2.9179598394999999</v>
      </c>
      <c r="V227" s="4">
        <v>-1.2110102888000001</v>
      </c>
      <c r="W227" t="s">
        <v>4015</v>
      </c>
      <c r="X227" t="s">
        <v>4016</v>
      </c>
      <c r="Y227" t="s">
        <v>4281</v>
      </c>
    </row>
    <row r="228" spans="1:25" x14ac:dyDescent="0.25">
      <c r="A228" t="s">
        <v>113</v>
      </c>
      <c r="B228">
        <v>198.68782219452399</v>
      </c>
      <c r="C228">
        <v>5</v>
      </c>
      <c r="D228">
        <v>0</v>
      </c>
      <c r="E228">
        <v>1.6849342521658299</v>
      </c>
      <c r="G228" t="s">
        <v>1909</v>
      </c>
      <c r="H228" t="s">
        <v>1600</v>
      </c>
      <c r="I228" t="s">
        <v>2650</v>
      </c>
      <c r="J228" t="s">
        <v>2651</v>
      </c>
      <c r="K228" s="3">
        <v>-2.4539296836000002</v>
      </c>
      <c r="L228" s="4">
        <v>-0.52922565960000001</v>
      </c>
      <c r="M228" t="s">
        <v>3490</v>
      </c>
      <c r="N228" t="s">
        <v>3491</v>
      </c>
      <c r="O228" t="s">
        <v>2652</v>
      </c>
      <c r="Q228" t="s">
        <v>1636</v>
      </c>
      <c r="R228" t="s">
        <v>1600</v>
      </c>
      <c r="S228" t="s">
        <v>2692</v>
      </c>
      <c r="T228" t="s">
        <v>2693</v>
      </c>
      <c r="U228" s="3">
        <v>-2.9179598394999999</v>
      </c>
      <c r="V228" s="4">
        <v>-1.2110102888000001</v>
      </c>
      <c r="W228" t="s">
        <v>4015</v>
      </c>
      <c r="X228" t="s">
        <v>4016</v>
      </c>
      <c r="Y228" t="s">
        <v>4281</v>
      </c>
    </row>
    <row r="229" spans="1:25" x14ac:dyDescent="0.25">
      <c r="A229" t="s">
        <v>1576</v>
      </c>
      <c r="B229">
        <v>75.020679306295307</v>
      </c>
      <c r="C229">
        <v>5</v>
      </c>
      <c r="D229" s="1">
        <v>9.2148511043887993E-15</v>
      </c>
      <c r="E229">
        <v>1.0827298836832699</v>
      </c>
      <c r="G229" t="s">
        <v>1909</v>
      </c>
      <c r="H229" t="s">
        <v>1600</v>
      </c>
      <c r="I229" t="s">
        <v>2653</v>
      </c>
      <c r="J229" t="s">
        <v>2654</v>
      </c>
      <c r="K229" s="3">
        <v>-2.29316342</v>
      </c>
      <c r="L229" s="4">
        <v>-0.39908314340000001</v>
      </c>
      <c r="M229" t="s">
        <v>3490</v>
      </c>
      <c r="N229" t="s">
        <v>3491</v>
      </c>
      <c r="O229" t="s">
        <v>2520</v>
      </c>
      <c r="Q229" t="s">
        <v>1636</v>
      </c>
      <c r="R229" t="s">
        <v>1600</v>
      </c>
      <c r="S229" t="s">
        <v>2694</v>
      </c>
      <c r="T229" t="s">
        <v>2695</v>
      </c>
      <c r="U229" s="3">
        <v>-2.9179598394999999</v>
      </c>
      <c r="V229" s="4">
        <v>-1.2110102888000001</v>
      </c>
      <c r="W229" t="s">
        <v>4015</v>
      </c>
      <c r="X229" t="s">
        <v>4016</v>
      </c>
      <c r="Y229" t="s">
        <v>4281</v>
      </c>
    </row>
    <row r="230" spans="1:25" x14ac:dyDescent="0.25">
      <c r="A230" t="s">
        <v>793</v>
      </c>
      <c r="B230">
        <v>6881.1052253267299</v>
      </c>
      <c r="C230">
        <v>5</v>
      </c>
      <c r="D230">
        <v>0</v>
      </c>
      <c r="E230">
        <v>0.75249013165461198</v>
      </c>
      <c r="G230" t="s">
        <v>1909</v>
      </c>
      <c r="H230" t="s">
        <v>1600</v>
      </c>
      <c r="I230" t="s">
        <v>2655</v>
      </c>
      <c r="J230" t="s">
        <v>2656</v>
      </c>
      <c r="K230" s="3">
        <v>-2.2719885</v>
      </c>
      <c r="L230" s="4">
        <v>-0.38341731820000002</v>
      </c>
      <c r="M230" t="s">
        <v>3490</v>
      </c>
      <c r="N230" t="s">
        <v>3491</v>
      </c>
      <c r="O230" t="s">
        <v>2657</v>
      </c>
      <c r="Q230" t="s">
        <v>1999</v>
      </c>
      <c r="R230" t="s">
        <v>1600</v>
      </c>
      <c r="S230" t="s">
        <v>4282</v>
      </c>
      <c r="T230" t="s">
        <v>4283</v>
      </c>
      <c r="U230" s="3">
        <v>-2.9024213910999999</v>
      </c>
      <c r="V230" s="4">
        <v>-1.1978980728999999</v>
      </c>
      <c r="W230" t="s">
        <v>4135</v>
      </c>
      <c r="X230" t="s">
        <v>4136</v>
      </c>
      <c r="Y230" t="s">
        <v>4284</v>
      </c>
    </row>
    <row r="231" spans="1:25" x14ac:dyDescent="0.25">
      <c r="A231" t="s">
        <v>612</v>
      </c>
      <c r="B231">
        <v>7815.7902708587599</v>
      </c>
      <c r="C231">
        <v>5</v>
      </c>
      <c r="D231">
        <v>0</v>
      </c>
      <c r="E231">
        <v>3.4363965492551301</v>
      </c>
      <c r="G231" t="s">
        <v>1975</v>
      </c>
      <c r="H231" t="s">
        <v>1600</v>
      </c>
      <c r="I231" t="s">
        <v>3492</v>
      </c>
      <c r="J231" t="s">
        <v>3493</v>
      </c>
      <c r="K231" s="3">
        <v>-4.2117763998999997</v>
      </c>
      <c r="L231" s="4">
        <v>-1.9552284328</v>
      </c>
      <c r="M231" t="s">
        <v>3494</v>
      </c>
      <c r="N231" t="s">
        <v>3495</v>
      </c>
      <c r="O231" t="s">
        <v>2851</v>
      </c>
      <c r="Q231" t="s">
        <v>1999</v>
      </c>
      <c r="R231" t="s">
        <v>1600</v>
      </c>
      <c r="S231" t="s">
        <v>4285</v>
      </c>
      <c r="T231" t="s">
        <v>4286</v>
      </c>
      <c r="U231" s="3">
        <v>-2.9024213910999999</v>
      </c>
      <c r="V231" s="4">
        <v>-1.1978980728999999</v>
      </c>
      <c r="W231" t="s">
        <v>4287</v>
      </c>
      <c r="X231" t="s">
        <v>4288</v>
      </c>
      <c r="Y231" t="s">
        <v>4284</v>
      </c>
    </row>
    <row r="232" spans="1:25" x14ac:dyDescent="0.25">
      <c r="A232" t="s">
        <v>469</v>
      </c>
      <c r="B232">
        <v>1023.97139944587</v>
      </c>
      <c r="C232">
        <v>5</v>
      </c>
      <c r="D232">
        <v>0</v>
      </c>
      <c r="E232">
        <v>1.1678952197241601</v>
      </c>
      <c r="G232" t="s">
        <v>1978</v>
      </c>
      <c r="H232" t="s">
        <v>1600</v>
      </c>
      <c r="I232" t="s">
        <v>3492</v>
      </c>
      <c r="J232" t="s">
        <v>3493</v>
      </c>
      <c r="K232" s="3">
        <v>-4.2117763998999997</v>
      </c>
      <c r="L232" s="4">
        <v>-1.9552284328</v>
      </c>
      <c r="M232" t="s">
        <v>3494</v>
      </c>
      <c r="N232" t="s">
        <v>3495</v>
      </c>
      <c r="O232" t="s">
        <v>1849</v>
      </c>
      <c r="Q232" t="s">
        <v>2029</v>
      </c>
      <c r="R232" t="s">
        <v>1600</v>
      </c>
      <c r="S232" t="s">
        <v>4289</v>
      </c>
      <c r="T232" t="s">
        <v>4290</v>
      </c>
      <c r="U232" s="3">
        <v>-2.8801701731999998</v>
      </c>
      <c r="V232" s="4">
        <v>-1.1792609769</v>
      </c>
      <c r="W232" t="s">
        <v>4291</v>
      </c>
      <c r="X232" t="s">
        <v>4292</v>
      </c>
      <c r="Y232" t="s">
        <v>2669</v>
      </c>
    </row>
    <row r="233" spans="1:25" x14ac:dyDescent="0.25">
      <c r="A233" t="s">
        <v>195</v>
      </c>
      <c r="B233">
        <v>7033.2887146247103</v>
      </c>
      <c r="C233">
        <v>5</v>
      </c>
      <c r="D233">
        <v>0</v>
      </c>
      <c r="E233">
        <v>1.8080352943637701</v>
      </c>
      <c r="G233" t="s">
        <v>1978</v>
      </c>
      <c r="H233" t="s">
        <v>1600</v>
      </c>
      <c r="I233" t="s">
        <v>3496</v>
      </c>
      <c r="J233" t="s">
        <v>3497</v>
      </c>
      <c r="K233" s="3">
        <v>-3.6525391746000002</v>
      </c>
      <c r="L233" s="4">
        <v>-1.5366101484000001</v>
      </c>
      <c r="M233" t="s">
        <v>3494</v>
      </c>
      <c r="N233" t="s">
        <v>3495</v>
      </c>
      <c r="O233" t="s">
        <v>3498</v>
      </c>
      <c r="Q233" t="s">
        <v>1999</v>
      </c>
      <c r="R233" t="s">
        <v>1600</v>
      </c>
      <c r="S233" t="s">
        <v>4293</v>
      </c>
      <c r="T233" t="s">
        <v>4294</v>
      </c>
      <c r="U233" s="3">
        <v>-2.8596800135999998</v>
      </c>
      <c r="V233" s="4">
        <v>-1.1623551112999999</v>
      </c>
      <c r="W233" t="s">
        <v>4219</v>
      </c>
      <c r="X233" t="s">
        <v>4220</v>
      </c>
      <c r="Y233" t="s">
        <v>2731</v>
      </c>
    </row>
    <row r="234" spans="1:25" x14ac:dyDescent="0.25">
      <c r="A234" t="s">
        <v>164</v>
      </c>
      <c r="B234">
        <v>587.17426309712801</v>
      </c>
      <c r="C234">
        <v>5</v>
      </c>
      <c r="D234">
        <v>0</v>
      </c>
      <c r="E234">
        <v>0.47105353070498701</v>
      </c>
      <c r="G234" t="s">
        <v>1978</v>
      </c>
      <c r="H234" t="s">
        <v>1600</v>
      </c>
      <c r="I234" t="s">
        <v>3499</v>
      </c>
      <c r="J234" t="s">
        <v>3500</v>
      </c>
      <c r="K234" s="3">
        <v>-3.1888380008000001</v>
      </c>
      <c r="L234" s="4">
        <v>-1.1574709975999999</v>
      </c>
      <c r="M234" t="s">
        <v>3501</v>
      </c>
      <c r="N234" t="s">
        <v>3502</v>
      </c>
      <c r="O234" t="s">
        <v>2532</v>
      </c>
      <c r="Q234" t="s">
        <v>1747</v>
      </c>
      <c r="R234" t="s">
        <v>1600</v>
      </c>
      <c r="S234" t="s">
        <v>2774</v>
      </c>
      <c r="T234" t="s">
        <v>2775</v>
      </c>
      <c r="U234" s="3">
        <v>-2.8059005416999998</v>
      </c>
      <c r="V234" s="4">
        <v>-1.1133091411</v>
      </c>
      <c r="W234" t="s">
        <v>4295</v>
      </c>
      <c r="X234" t="s">
        <v>4296</v>
      </c>
      <c r="Y234" t="s">
        <v>2776</v>
      </c>
    </row>
    <row r="235" spans="1:25" x14ac:dyDescent="0.25">
      <c r="A235" t="s">
        <v>51</v>
      </c>
      <c r="B235">
        <v>1539.22694197693</v>
      </c>
      <c r="C235">
        <v>5</v>
      </c>
      <c r="D235">
        <v>0</v>
      </c>
      <c r="E235">
        <v>5.39505869830667</v>
      </c>
      <c r="G235" t="s">
        <v>1978</v>
      </c>
      <c r="H235" t="s">
        <v>1600</v>
      </c>
      <c r="I235" t="s">
        <v>3503</v>
      </c>
      <c r="J235" t="s">
        <v>3504</v>
      </c>
      <c r="K235" s="3">
        <v>-2.3796810061999998</v>
      </c>
      <c r="L235" s="4">
        <v>-0.46671538550000002</v>
      </c>
      <c r="M235" t="s">
        <v>3494</v>
      </c>
      <c r="N235" t="s">
        <v>3495</v>
      </c>
      <c r="O235" t="s">
        <v>3505</v>
      </c>
      <c r="Q235" t="s">
        <v>1909</v>
      </c>
      <c r="R235" t="s">
        <v>1600</v>
      </c>
      <c r="S235" t="s">
        <v>4297</v>
      </c>
      <c r="T235" t="s">
        <v>4298</v>
      </c>
      <c r="U235" s="3">
        <v>-2.8035026266999998</v>
      </c>
      <c r="V235" s="4">
        <v>-1.1132587695</v>
      </c>
      <c r="W235" t="s">
        <v>4299</v>
      </c>
      <c r="X235" t="s">
        <v>4300</v>
      </c>
      <c r="Y235" t="s">
        <v>2566</v>
      </c>
    </row>
    <row r="236" spans="1:25" x14ac:dyDescent="0.25">
      <c r="A236" t="s">
        <v>321</v>
      </c>
      <c r="B236">
        <v>3706.7223542843099</v>
      </c>
      <c r="C236">
        <v>5</v>
      </c>
      <c r="D236">
        <v>0</v>
      </c>
      <c r="E236">
        <v>2.0473645762534298</v>
      </c>
      <c r="G236" t="s">
        <v>1978</v>
      </c>
      <c r="H236" t="s">
        <v>1600</v>
      </c>
      <c r="I236" t="s">
        <v>3506</v>
      </c>
      <c r="J236" t="s">
        <v>3507</v>
      </c>
      <c r="K236" s="3">
        <v>-2.0783442794</v>
      </c>
      <c r="L236" s="4">
        <v>-0.2128698621</v>
      </c>
      <c r="M236" t="s">
        <v>3494</v>
      </c>
      <c r="N236" t="s">
        <v>3495</v>
      </c>
      <c r="O236" t="s">
        <v>3508</v>
      </c>
      <c r="Q236" t="s">
        <v>1999</v>
      </c>
      <c r="R236" t="s">
        <v>1600</v>
      </c>
      <c r="S236" t="s">
        <v>4301</v>
      </c>
      <c r="T236" t="s">
        <v>4302</v>
      </c>
      <c r="U236" s="3">
        <v>-2.7783034378</v>
      </c>
      <c r="V236" s="4">
        <v>-1.0903945027999999</v>
      </c>
      <c r="W236" t="s">
        <v>4265</v>
      </c>
      <c r="X236" t="s">
        <v>4266</v>
      </c>
      <c r="Y236" t="s">
        <v>2611</v>
      </c>
    </row>
    <row r="237" spans="1:25" x14ac:dyDescent="0.25">
      <c r="A237" t="s">
        <v>2062</v>
      </c>
      <c r="B237">
        <v>2987.9429645299401</v>
      </c>
      <c r="C237">
        <v>5</v>
      </c>
      <c r="D237">
        <v>0</v>
      </c>
      <c r="E237">
        <v>1.1695873079071</v>
      </c>
      <c r="G237" t="s">
        <v>1997</v>
      </c>
      <c r="H237" t="s">
        <v>1600</v>
      </c>
      <c r="I237" t="s">
        <v>2001</v>
      </c>
      <c r="J237" t="s">
        <v>2002</v>
      </c>
      <c r="K237" s="3">
        <v>-3.9503986449999999</v>
      </c>
      <c r="L237" s="4">
        <v>-1.7607974675</v>
      </c>
      <c r="M237" t="s">
        <v>3509</v>
      </c>
      <c r="N237" t="s">
        <v>3510</v>
      </c>
      <c r="O237" t="s">
        <v>3511</v>
      </c>
      <c r="Q237" t="s">
        <v>1884</v>
      </c>
      <c r="R237" t="s">
        <v>1600</v>
      </c>
      <c r="S237" t="s">
        <v>2660</v>
      </c>
      <c r="T237" t="s">
        <v>2661</v>
      </c>
      <c r="U237" s="3">
        <v>-2.7552033363000001</v>
      </c>
      <c r="V237" s="4">
        <v>-1.0719269197000001</v>
      </c>
      <c r="W237" t="s">
        <v>4303</v>
      </c>
      <c r="X237" t="s">
        <v>4304</v>
      </c>
      <c r="Y237" t="s">
        <v>4305</v>
      </c>
    </row>
    <row r="238" spans="1:25" x14ac:dyDescent="0.25">
      <c r="A238" t="s">
        <v>800</v>
      </c>
      <c r="B238">
        <v>4351.7705698079099</v>
      </c>
      <c r="C238">
        <v>5</v>
      </c>
      <c r="D238">
        <v>0</v>
      </c>
      <c r="E238">
        <v>1.6440905171840501</v>
      </c>
      <c r="G238" t="s">
        <v>1999</v>
      </c>
      <c r="H238" t="s">
        <v>1600</v>
      </c>
      <c r="I238" t="s">
        <v>2001</v>
      </c>
      <c r="J238" t="s">
        <v>2002</v>
      </c>
      <c r="K238" s="3">
        <v>-3.9503986449999999</v>
      </c>
      <c r="L238" s="4">
        <v>-1.7607974675</v>
      </c>
      <c r="M238" t="s">
        <v>3509</v>
      </c>
      <c r="N238" t="s">
        <v>3510</v>
      </c>
      <c r="O238" t="s">
        <v>3512</v>
      </c>
      <c r="Q238" t="s">
        <v>1747</v>
      </c>
      <c r="R238" t="s">
        <v>1803</v>
      </c>
      <c r="S238" t="s">
        <v>1822</v>
      </c>
      <c r="T238" t="s">
        <v>1823</v>
      </c>
      <c r="U238" s="3">
        <v>-2.7418226521000002</v>
      </c>
      <c r="V238" s="4">
        <v>-1.0596966852</v>
      </c>
      <c r="W238" t="s">
        <v>4306</v>
      </c>
      <c r="X238" t="s">
        <v>4307</v>
      </c>
      <c r="Y238" t="s">
        <v>2559</v>
      </c>
    </row>
    <row r="239" spans="1:25" x14ac:dyDescent="0.25">
      <c r="A239" t="s">
        <v>110</v>
      </c>
      <c r="B239">
        <v>4116.5281915116902</v>
      </c>
      <c r="C239">
        <v>5</v>
      </c>
      <c r="D239">
        <v>0</v>
      </c>
      <c r="E239">
        <v>2.6035397981866599</v>
      </c>
      <c r="G239" t="s">
        <v>1999</v>
      </c>
      <c r="H239" t="s">
        <v>1600</v>
      </c>
      <c r="I239" t="s">
        <v>2005</v>
      </c>
      <c r="J239" t="s">
        <v>2006</v>
      </c>
      <c r="K239" s="3">
        <v>-3.4022440181000002</v>
      </c>
      <c r="L239" s="4">
        <v>-1.3329955317</v>
      </c>
      <c r="M239" t="s">
        <v>3513</v>
      </c>
      <c r="N239" t="s">
        <v>3514</v>
      </c>
      <c r="O239" t="s">
        <v>3515</v>
      </c>
      <c r="Q239" t="s">
        <v>2044</v>
      </c>
      <c r="R239" t="s">
        <v>1803</v>
      </c>
      <c r="S239" t="s">
        <v>4308</v>
      </c>
      <c r="T239" t="s">
        <v>4309</v>
      </c>
      <c r="U239" s="3">
        <v>-2.6738941388000002</v>
      </c>
      <c r="V239" s="4">
        <v>-1.0062922975999999</v>
      </c>
      <c r="W239" t="s">
        <v>4310</v>
      </c>
      <c r="X239" t="s">
        <v>4311</v>
      </c>
      <c r="Y239" t="s">
        <v>1776</v>
      </c>
    </row>
    <row r="240" spans="1:25" x14ac:dyDescent="0.25">
      <c r="A240" t="s">
        <v>248</v>
      </c>
      <c r="B240">
        <v>7221.0066113621297</v>
      </c>
      <c r="C240">
        <v>5</v>
      </c>
      <c r="D240">
        <v>0</v>
      </c>
      <c r="E240">
        <v>1.3064759861809301</v>
      </c>
      <c r="G240" t="s">
        <v>1999</v>
      </c>
      <c r="H240" t="s">
        <v>1600</v>
      </c>
      <c r="I240" t="s">
        <v>2007</v>
      </c>
      <c r="J240" t="s">
        <v>2008</v>
      </c>
      <c r="K240" s="3">
        <v>-3.3088194445000001</v>
      </c>
      <c r="L240" s="4">
        <v>-1.2558589100999999</v>
      </c>
      <c r="M240" t="s">
        <v>3513</v>
      </c>
      <c r="N240" t="s">
        <v>3514</v>
      </c>
      <c r="O240" t="s">
        <v>3516</v>
      </c>
      <c r="Q240" t="s">
        <v>1856</v>
      </c>
      <c r="R240" t="s">
        <v>1600</v>
      </c>
      <c r="S240" t="s">
        <v>4312</v>
      </c>
      <c r="T240" t="s">
        <v>4313</v>
      </c>
      <c r="U240" s="3">
        <v>-2.6693129687999999</v>
      </c>
      <c r="V240" s="4">
        <v>-1.0062922975999999</v>
      </c>
      <c r="W240" t="s">
        <v>4314</v>
      </c>
      <c r="X240" t="s">
        <v>4315</v>
      </c>
      <c r="Y240" t="s">
        <v>2750</v>
      </c>
    </row>
    <row r="241" spans="1:25" x14ac:dyDescent="0.25">
      <c r="A241" t="s">
        <v>1036</v>
      </c>
      <c r="B241">
        <v>1219.0076911399101</v>
      </c>
      <c r="C241">
        <v>5</v>
      </c>
      <c r="D241">
        <v>0</v>
      </c>
      <c r="E241">
        <v>4.3294144307034204</v>
      </c>
      <c r="G241" t="s">
        <v>2000</v>
      </c>
      <c r="H241" t="s">
        <v>1784</v>
      </c>
      <c r="I241" t="s">
        <v>1810</v>
      </c>
      <c r="J241" t="s">
        <v>1811</v>
      </c>
      <c r="K241" s="3">
        <v>-3.9374508741000001</v>
      </c>
      <c r="L241" s="4">
        <v>-1.7530780601</v>
      </c>
      <c r="M241" t="s">
        <v>3517</v>
      </c>
      <c r="N241" t="s">
        <v>3518</v>
      </c>
      <c r="O241" t="s">
        <v>2598</v>
      </c>
      <c r="Q241" t="s">
        <v>1978</v>
      </c>
      <c r="R241" t="s">
        <v>1600</v>
      </c>
      <c r="S241" t="s">
        <v>4316</v>
      </c>
      <c r="T241" t="s">
        <v>4317</v>
      </c>
      <c r="U241" s="3">
        <v>-2.6529315503999999</v>
      </c>
      <c r="V241" s="4">
        <v>-0.99537377490000001</v>
      </c>
      <c r="W241" t="s">
        <v>4318</v>
      </c>
      <c r="X241" t="s">
        <v>4319</v>
      </c>
      <c r="Y241" t="s">
        <v>4320</v>
      </c>
    </row>
    <row r="242" spans="1:25" x14ac:dyDescent="0.25">
      <c r="A242" t="s">
        <v>2218</v>
      </c>
      <c r="B242">
        <v>219.23871382024001</v>
      </c>
      <c r="C242">
        <v>5</v>
      </c>
      <c r="D242">
        <v>0</v>
      </c>
      <c r="E242">
        <v>4.2418593816666101</v>
      </c>
      <c r="G242" t="s">
        <v>2004</v>
      </c>
      <c r="H242" t="s">
        <v>1784</v>
      </c>
      <c r="I242" t="s">
        <v>1810</v>
      </c>
      <c r="J242" t="s">
        <v>1811</v>
      </c>
      <c r="K242" s="3">
        <v>-3.9374508741000001</v>
      </c>
      <c r="L242" s="4">
        <v>-1.7530780601</v>
      </c>
      <c r="M242" t="s">
        <v>3519</v>
      </c>
      <c r="N242" t="s">
        <v>3520</v>
      </c>
      <c r="O242" t="s">
        <v>1958</v>
      </c>
      <c r="Q242" t="s">
        <v>1856</v>
      </c>
      <c r="R242" t="s">
        <v>1600</v>
      </c>
      <c r="S242" t="s">
        <v>2604</v>
      </c>
      <c r="T242" t="s">
        <v>2605</v>
      </c>
      <c r="U242" s="3">
        <v>-2.6278438940000002</v>
      </c>
      <c r="V242" s="4">
        <v>-0.97568115040000003</v>
      </c>
      <c r="W242" t="s">
        <v>4321</v>
      </c>
      <c r="X242" t="s">
        <v>4322</v>
      </c>
      <c r="Y242" t="s">
        <v>2606</v>
      </c>
    </row>
    <row r="243" spans="1:25" x14ac:dyDescent="0.25">
      <c r="A243" t="s">
        <v>648</v>
      </c>
      <c r="B243">
        <v>3287.9539291256801</v>
      </c>
      <c r="C243">
        <v>5</v>
      </c>
      <c r="D243">
        <v>0</v>
      </c>
      <c r="E243">
        <v>1.4616129104564901</v>
      </c>
      <c r="G243" t="s">
        <v>2004</v>
      </c>
      <c r="H243" t="s">
        <v>1784</v>
      </c>
      <c r="I243" t="s">
        <v>1812</v>
      </c>
      <c r="J243" t="s">
        <v>1813</v>
      </c>
      <c r="K243" s="3">
        <v>-3.9279369465</v>
      </c>
      <c r="L243" s="4">
        <v>-1.7526939190999999</v>
      </c>
      <c r="M243" t="s">
        <v>3519</v>
      </c>
      <c r="N243" t="s">
        <v>3520</v>
      </c>
      <c r="O243" t="s">
        <v>3521</v>
      </c>
      <c r="Q243" t="s">
        <v>1636</v>
      </c>
      <c r="R243" t="s">
        <v>1803</v>
      </c>
      <c r="S243" t="s">
        <v>4323</v>
      </c>
      <c r="T243" t="s">
        <v>4324</v>
      </c>
      <c r="U243" s="3">
        <v>-2.6177311359000002</v>
      </c>
      <c r="V243" s="4">
        <v>-0.96771843810000002</v>
      </c>
      <c r="W243" t="s">
        <v>4325</v>
      </c>
      <c r="X243" t="s">
        <v>4326</v>
      </c>
      <c r="Y243" t="s">
        <v>4327</v>
      </c>
    </row>
    <row r="244" spans="1:25" x14ac:dyDescent="0.25">
      <c r="A244" t="s">
        <v>4</v>
      </c>
      <c r="B244">
        <v>1285.91668108105</v>
      </c>
      <c r="C244">
        <v>5</v>
      </c>
      <c r="D244">
        <v>0</v>
      </c>
      <c r="E244">
        <v>3.7435977276363102</v>
      </c>
      <c r="G244" t="s">
        <v>2004</v>
      </c>
      <c r="H244" t="s">
        <v>1784</v>
      </c>
      <c r="I244" t="s">
        <v>1825</v>
      </c>
      <c r="J244" t="s">
        <v>1826</v>
      </c>
      <c r="K244" s="3">
        <v>-3.3631098851000001</v>
      </c>
      <c r="L244" s="4">
        <v>-1.3020817289</v>
      </c>
      <c r="M244" t="s">
        <v>3522</v>
      </c>
      <c r="N244" t="s">
        <v>3523</v>
      </c>
      <c r="O244" t="s">
        <v>3524</v>
      </c>
      <c r="Q244" t="s">
        <v>1636</v>
      </c>
      <c r="R244" t="s">
        <v>1803</v>
      </c>
      <c r="S244" t="s">
        <v>4328</v>
      </c>
      <c r="T244" t="s">
        <v>4329</v>
      </c>
      <c r="U244" s="3">
        <v>-2.5797048318</v>
      </c>
      <c r="V244" s="4">
        <v>-0.93708740609999996</v>
      </c>
      <c r="W244" t="s">
        <v>4330</v>
      </c>
      <c r="X244" t="s">
        <v>4331</v>
      </c>
      <c r="Y244" t="s">
        <v>2530</v>
      </c>
    </row>
    <row r="245" spans="1:25" x14ac:dyDescent="0.25">
      <c r="A245" t="s">
        <v>241</v>
      </c>
      <c r="B245">
        <v>3762.2305379253798</v>
      </c>
      <c r="C245">
        <v>5</v>
      </c>
      <c r="D245">
        <v>0</v>
      </c>
      <c r="E245">
        <v>1.7482762262096501</v>
      </c>
      <c r="G245" t="s">
        <v>2004</v>
      </c>
      <c r="H245" t="s">
        <v>1784</v>
      </c>
      <c r="I245" t="s">
        <v>3525</v>
      </c>
      <c r="J245" t="s">
        <v>3526</v>
      </c>
      <c r="K245" s="3">
        <v>-3.0164046149999999</v>
      </c>
      <c r="L245" s="4">
        <v>-1.0160742992</v>
      </c>
      <c r="M245" t="s">
        <v>3527</v>
      </c>
      <c r="N245" t="s">
        <v>3528</v>
      </c>
      <c r="O245" t="s">
        <v>2501</v>
      </c>
      <c r="Q245" t="s">
        <v>1856</v>
      </c>
      <c r="R245" t="s">
        <v>1600</v>
      </c>
      <c r="S245" t="s">
        <v>1612</v>
      </c>
      <c r="T245" t="s">
        <v>1613</v>
      </c>
      <c r="U245" s="3">
        <v>-2.5797048318</v>
      </c>
      <c r="V245" s="4">
        <v>-0.93708740609999996</v>
      </c>
      <c r="W245" t="s">
        <v>4332</v>
      </c>
      <c r="X245" t="s">
        <v>4333</v>
      </c>
      <c r="Y245" t="s">
        <v>2530</v>
      </c>
    </row>
    <row r="246" spans="1:25" x14ac:dyDescent="0.25">
      <c r="A246" t="s">
        <v>2340</v>
      </c>
      <c r="B246">
        <v>0</v>
      </c>
      <c r="C246">
        <v>5</v>
      </c>
      <c r="D246">
        <v>1</v>
      </c>
      <c r="E246">
        <v>5.7104488935458901</v>
      </c>
      <c r="G246" t="s">
        <v>2004</v>
      </c>
      <c r="H246" t="s">
        <v>1803</v>
      </c>
      <c r="I246" t="s">
        <v>3529</v>
      </c>
      <c r="J246" t="s">
        <v>3530</v>
      </c>
      <c r="K246" s="3">
        <v>-2.7806892037000002</v>
      </c>
      <c r="L246" s="4">
        <v>-0.81000729100000002</v>
      </c>
      <c r="M246" t="s">
        <v>3531</v>
      </c>
      <c r="N246" t="s">
        <v>3532</v>
      </c>
      <c r="O246" t="s">
        <v>3533</v>
      </c>
      <c r="Q246" t="s">
        <v>1856</v>
      </c>
      <c r="R246" t="s">
        <v>1600</v>
      </c>
      <c r="S246" t="s">
        <v>1707</v>
      </c>
      <c r="T246" t="s">
        <v>1708</v>
      </c>
      <c r="U246" s="3">
        <v>-2.5626692349</v>
      </c>
      <c r="V246" s="4">
        <v>-0.92109956479999999</v>
      </c>
      <c r="W246" t="s">
        <v>4189</v>
      </c>
      <c r="X246" t="s">
        <v>4190</v>
      </c>
      <c r="Y246" t="s">
        <v>1947</v>
      </c>
    </row>
    <row r="247" spans="1:25" x14ac:dyDescent="0.25">
      <c r="A247" t="s">
        <v>765</v>
      </c>
      <c r="B247">
        <v>3066.99798884858</v>
      </c>
      <c r="C247">
        <v>5</v>
      </c>
      <c r="D247">
        <v>0</v>
      </c>
      <c r="E247">
        <v>0.53220884652672695</v>
      </c>
      <c r="G247" t="s">
        <v>2004</v>
      </c>
      <c r="H247" t="s">
        <v>1600</v>
      </c>
      <c r="I247" t="s">
        <v>3534</v>
      </c>
      <c r="J247" t="s">
        <v>3535</v>
      </c>
      <c r="K247" s="3">
        <v>-2.7167738989000001</v>
      </c>
      <c r="L247" s="4">
        <v>-0.76337962110000002</v>
      </c>
      <c r="M247" t="s">
        <v>3536</v>
      </c>
      <c r="N247" t="s">
        <v>3537</v>
      </c>
      <c r="O247" t="s">
        <v>3538</v>
      </c>
      <c r="Q247" t="s">
        <v>1693</v>
      </c>
      <c r="R247" t="s">
        <v>1600</v>
      </c>
      <c r="S247" t="s">
        <v>1729</v>
      </c>
      <c r="T247" t="s">
        <v>1730</v>
      </c>
      <c r="U247" s="3">
        <v>-2.5499646469999999</v>
      </c>
      <c r="V247" s="4">
        <v>-0.91279654480000005</v>
      </c>
      <c r="W247" t="s">
        <v>4334</v>
      </c>
      <c r="X247" t="s">
        <v>4335</v>
      </c>
      <c r="Y247" t="s">
        <v>2616</v>
      </c>
    </row>
    <row r="248" spans="1:25" x14ac:dyDescent="0.25">
      <c r="A248" t="s">
        <v>118</v>
      </c>
      <c r="B248">
        <v>129.42399770191901</v>
      </c>
      <c r="C248">
        <v>5</v>
      </c>
      <c r="D248">
        <v>0</v>
      </c>
      <c r="E248">
        <v>0.35077219125800102</v>
      </c>
      <c r="G248" t="s">
        <v>2015</v>
      </c>
      <c r="H248" t="s">
        <v>1600</v>
      </c>
      <c r="I248" t="s">
        <v>3539</v>
      </c>
      <c r="J248" t="s">
        <v>3540</v>
      </c>
      <c r="K248" s="3">
        <v>-3.9318663683000001</v>
      </c>
      <c r="L248" s="4">
        <v>-1.7530780601</v>
      </c>
      <c r="M248" t="s">
        <v>3541</v>
      </c>
      <c r="N248" t="s">
        <v>3542</v>
      </c>
      <c r="O248" t="s">
        <v>2598</v>
      </c>
      <c r="Q248" t="s">
        <v>1909</v>
      </c>
      <c r="R248" t="s">
        <v>1600</v>
      </c>
      <c r="S248" t="s">
        <v>4336</v>
      </c>
      <c r="T248" t="s">
        <v>4337</v>
      </c>
      <c r="U248" s="3">
        <v>-2.5491650211999999</v>
      </c>
      <c r="V248" s="4">
        <v>-0.91279654480000005</v>
      </c>
      <c r="W248" t="s">
        <v>4338</v>
      </c>
      <c r="X248" t="s">
        <v>4339</v>
      </c>
      <c r="Y248" t="s">
        <v>2678</v>
      </c>
    </row>
    <row r="249" spans="1:25" x14ac:dyDescent="0.25">
      <c r="A249" t="s">
        <v>245</v>
      </c>
      <c r="B249">
        <v>1244.37956244456</v>
      </c>
      <c r="C249">
        <v>5</v>
      </c>
      <c r="D249">
        <v>0</v>
      </c>
      <c r="E249">
        <v>0.95972683466348996</v>
      </c>
      <c r="G249" t="s">
        <v>2019</v>
      </c>
      <c r="H249" t="s">
        <v>1600</v>
      </c>
      <c r="I249" t="s">
        <v>3539</v>
      </c>
      <c r="J249" t="s">
        <v>3540</v>
      </c>
      <c r="K249" s="3">
        <v>-3.9318663683000001</v>
      </c>
      <c r="L249" s="4">
        <v>-1.7530780601</v>
      </c>
      <c r="M249" t="s">
        <v>3543</v>
      </c>
      <c r="N249" t="s">
        <v>3544</v>
      </c>
      <c r="O249" t="s">
        <v>3545</v>
      </c>
      <c r="Q249" t="s">
        <v>1999</v>
      </c>
      <c r="R249" t="s">
        <v>1600</v>
      </c>
      <c r="S249" t="s">
        <v>4340</v>
      </c>
      <c r="T249" t="s">
        <v>4341</v>
      </c>
      <c r="U249" s="3">
        <v>-2.5491650211999999</v>
      </c>
      <c r="V249" s="4">
        <v>-0.91279654480000005</v>
      </c>
      <c r="W249" t="s">
        <v>4342</v>
      </c>
      <c r="X249" t="s">
        <v>4343</v>
      </c>
      <c r="Y249" t="s">
        <v>2678</v>
      </c>
    </row>
    <row r="250" spans="1:25" x14ac:dyDescent="0.25">
      <c r="A250" t="s">
        <v>982</v>
      </c>
      <c r="B250">
        <v>4347.8498100103498</v>
      </c>
      <c r="C250">
        <v>5</v>
      </c>
      <c r="D250">
        <v>0</v>
      </c>
      <c r="E250">
        <v>0.93807648550844702</v>
      </c>
      <c r="G250" t="s">
        <v>2019</v>
      </c>
      <c r="H250" t="s">
        <v>1600</v>
      </c>
      <c r="I250" t="s">
        <v>1815</v>
      </c>
      <c r="J250" t="s">
        <v>1816</v>
      </c>
      <c r="K250" s="3">
        <v>-3.8499188483000002</v>
      </c>
      <c r="L250" s="4">
        <v>-1.6987140618000001</v>
      </c>
      <c r="M250" t="s">
        <v>3546</v>
      </c>
      <c r="N250" t="s">
        <v>3547</v>
      </c>
      <c r="O250" t="s">
        <v>2678</v>
      </c>
      <c r="Q250" t="s">
        <v>1978</v>
      </c>
      <c r="R250" t="s">
        <v>1600</v>
      </c>
      <c r="S250" t="s">
        <v>4344</v>
      </c>
      <c r="T250" t="s">
        <v>4345</v>
      </c>
      <c r="U250" s="3">
        <v>-2.5275341263</v>
      </c>
      <c r="V250" s="4">
        <v>-0.89425672680000001</v>
      </c>
      <c r="W250" t="s">
        <v>4346</v>
      </c>
      <c r="X250" t="s">
        <v>4347</v>
      </c>
      <c r="Y250" t="s">
        <v>4348</v>
      </c>
    </row>
    <row r="251" spans="1:25" x14ac:dyDescent="0.25">
      <c r="A251" t="s">
        <v>994</v>
      </c>
      <c r="B251">
        <v>0.61252744685750604</v>
      </c>
      <c r="C251">
        <v>5</v>
      </c>
      <c r="D251">
        <v>0.98742248541384603</v>
      </c>
      <c r="E251">
        <v>0.46593347713687799</v>
      </c>
      <c r="G251" t="s">
        <v>2019</v>
      </c>
      <c r="H251" t="s">
        <v>1600</v>
      </c>
      <c r="I251" t="s">
        <v>3548</v>
      </c>
      <c r="J251" t="s">
        <v>3549</v>
      </c>
      <c r="K251" s="3">
        <v>-3.8261151959999999</v>
      </c>
      <c r="L251" s="4">
        <v>-1.6782383528</v>
      </c>
      <c r="M251" t="s">
        <v>3550</v>
      </c>
      <c r="N251" t="s">
        <v>3551</v>
      </c>
      <c r="O251" t="s">
        <v>3552</v>
      </c>
      <c r="Q251" t="s">
        <v>1978</v>
      </c>
      <c r="R251" t="s">
        <v>1600</v>
      </c>
      <c r="S251" t="s">
        <v>4349</v>
      </c>
      <c r="T251" t="s">
        <v>4350</v>
      </c>
      <c r="U251" s="3">
        <v>-2.5169535693</v>
      </c>
      <c r="V251" s="4">
        <v>-0.88572473249999994</v>
      </c>
      <c r="W251" t="s">
        <v>4351</v>
      </c>
      <c r="X251" t="s">
        <v>4352</v>
      </c>
      <c r="Y251" t="s">
        <v>4353</v>
      </c>
    </row>
    <row r="252" spans="1:25" x14ac:dyDescent="0.25">
      <c r="A252" t="s">
        <v>404</v>
      </c>
      <c r="B252">
        <v>8.3502491964915695</v>
      </c>
      <c r="C252">
        <v>5</v>
      </c>
      <c r="D252">
        <v>0.13795991679095301</v>
      </c>
      <c r="E252">
        <v>0.71821526586215001</v>
      </c>
      <c r="G252" t="s">
        <v>2019</v>
      </c>
      <c r="H252" t="s">
        <v>1600</v>
      </c>
      <c r="I252" t="s">
        <v>3553</v>
      </c>
      <c r="J252" t="s">
        <v>3554</v>
      </c>
      <c r="K252" s="3">
        <v>-3.0354702384999999</v>
      </c>
      <c r="L252" s="4">
        <v>-1.0267087736</v>
      </c>
      <c r="M252" t="s">
        <v>3543</v>
      </c>
      <c r="N252" t="s">
        <v>3544</v>
      </c>
      <c r="O252" t="s">
        <v>3555</v>
      </c>
      <c r="Q252" t="s">
        <v>2019</v>
      </c>
      <c r="R252" t="s">
        <v>1600</v>
      </c>
      <c r="S252" t="s">
        <v>4354</v>
      </c>
      <c r="T252" t="s">
        <v>4355</v>
      </c>
      <c r="U252" s="3">
        <v>-2.5117789993000001</v>
      </c>
      <c r="V252" s="4">
        <v>-0.88388851369999999</v>
      </c>
      <c r="W252" t="s">
        <v>4356</v>
      </c>
      <c r="X252" t="s">
        <v>4357</v>
      </c>
      <c r="Y252" t="s">
        <v>4358</v>
      </c>
    </row>
    <row r="253" spans="1:25" x14ac:dyDescent="0.25">
      <c r="A253" t="s">
        <v>1088</v>
      </c>
      <c r="B253">
        <v>4.8485888152503502</v>
      </c>
      <c r="C253">
        <v>5</v>
      </c>
      <c r="D253">
        <v>0.43463686878483698</v>
      </c>
      <c r="E253">
        <v>0.67313224376071601</v>
      </c>
      <c r="G253" t="s">
        <v>2019</v>
      </c>
      <c r="H253" t="s">
        <v>1600</v>
      </c>
      <c r="I253" t="s">
        <v>3556</v>
      </c>
      <c r="J253" t="s">
        <v>3557</v>
      </c>
      <c r="K253" s="3">
        <v>-2.7324258773999999</v>
      </c>
      <c r="L253" s="4">
        <v>-0.77477377650000001</v>
      </c>
      <c r="M253" t="s">
        <v>3558</v>
      </c>
      <c r="N253" t="s">
        <v>3559</v>
      </c>
      <c r="O253" t="s">
        <v>2508</v>
      </c>
      <c r="Q253" t="s">
        <v>1978</v>
      </c>
      <c r="R253" t="s">
        <v>1600</v>
      </c>
      <c r="S253" t="s">
        <v>4359</v>
      </c>
      <c r="T253" t="s">
        <v>4360</v>
      </c>
      <c r="U253" s="3">
        <v>-2.5027560113999998</v>
      </c>
      <c r="V253" s="4">
        <v>-0.8776155148</v>
      </c>
      <c r="W253" t="s">
        <v>4361</v>
      </c>
      <c r="X253" t="s">
        <v>4362</v>
      </c>
      <c r="Y253" t="s">
        <v>2751</v>
      </c>
    </row>
    <row r="254" spans="1:25" x14ac:dyDescent="0.25">
      <c r="A254" t="s">
        <v>28</v>
      </c>
      <c r="B254">
        <v>6.7435300461793304</v>
      </c>
      <c r="C254">
        <v>5</v>
      </c>
      <c r="D254">
        <v>0.240423645962245</v>
      </c>
      <c r="E254">
        <v>34.352700545979097</v>
      </c>
      <c r="G254" t="s">
        <v>2019</v>
      </c>
      <c r="H254" t="s">
        <v>1600</v>
      </c>
      <c r="I254" t="s">
        <v>3560</v>
      </c>
      <c r="J254" t="s">
        <v>3561</v>
      </c>
      <c r="K254" s="3">
        <v>-2.0628004092999999</v>
      </c>
      <c r="L254" s="4">
        <v>-0.19905281120000001</v>
      </c>
      <c r="M254" t="s">
        <v>3562</v>
      </c>
      <c r="N254" t="s">
        <v>3563</v>
      </c>
      <c r="O254" t="s">
        <v>3564</v>
      </c>
      <c r="Q254" t="s">
        <v>1636</v>
      </c>
      <c r="R254" t="s">
        <v>1784</v>
      </c>
      <c r="S254" t="s">
        <v>4363</v>
      </c>
      <c r="T254" t="s">
        <v>4364</v>
      </c>
      <c r="U254" s="3">
        <v>-2.4755910019999998</v>
      </c>
      <c r="V254" s="4">
        <v>-0.85645467220000004</v>
      </c>
      <c r="W254" t="s">
        <v>4365</v>
      </c>
      <c r="X254" t="s">
        <v>4366</v>
      </c>
      <c r="Y254" t="s">
        <v>2496</v>
      </c>
    </row>
    <row r="255" spans="1:25" x14ac:dyDescent="0.25">
      <c r="A255" t="s">
        <v>1074</v>
      </c>
      <c r="B255">
        <v>332.297843819229</v>
      </c>
      <c r="C255">
        <v>5</v>
      </c>
      <c r="D255">
        <v>0</v>
      </c>
      <c r="E255">
        <v>0.85307698693450595</v>
      </c>
      <c r="G255" t="s">
        <v>2019</v>
      </c>
      <c r="H255" t="s">
        <v>1803</v>
      </c>
      <c r="I255" t="s">
        <v>3565</v>
      </c>
      <c r="J255" t="s">
        <v>3566</v>
      </c>
      <c r="K255" s="3">
        <v>-2.0039889763000001</v>
      </c>
      <c r="L255" s="4">
        <v>-0.14877396079999999</v>
      </c>
      <c r="M255" t="s">
        <v>3567</v>
      </c>
      <c r="N255" t="s">
        <v>3568</v>
      </c>
      <c r="O255" t="s">
        <v>3569</v>
      </c>
      <c r="Q255" t="s">
        <v>1909</v>
      </c>
      <c r="R255" t="s">
        <v>1600</v>
      </c>
      <c r="S255" t="s">
        <v>4367</v>
      </c>
      <c r="T255" t="s">
        <v>4368</v>
      </c>
      <c r="U255" s="3">
        <v>-2.4755910019999998</v>
      </c>
      <c r="V255" s="4">
        <v>-0.85645467220000004</v>
      </c>
      <c r="W255" t="s">
        <v>4299</v>
      </c>
      <c r="X255" t="s">
        <v>4300</v>
      </c>
      <c r="Y255" t="s">
        <v>2496</v>
      </c>
    </row>
    <row r="256" spans="1:25" x14ac:dyDescent="0.25">
      <c r="A256" t="s">
        <v>801</v>
      </c>
      <c r="B256">
        <v>5722.3601196029904</v>
      </c>
      <c r="C256">
        <v>5</v>
      </c>
      <c r="D256">
        <v>0</v>
      </c>
      <c r="E256">
        <v>3.42659800758446</v>
      </c>
      <c r="G256" t="s">
        <v>2026</v>
      </c>
      <c r="H256" t="s">
        <v>1600</v>
      </c>
      <c r="I256" t="s">
        <v>2009</v>
      </c>
      <c r="J256" t="s">
        <v>2010</v>
      </c>
      <c r="K256" s="3">
        <v>-3.5613220114000002</v>
      </c>
      <c r="L256" s="4">
        <v>-1.4599466016</v>
      </c>
      <c r="M256" t="s">
        <v>3570</v>
      </c>
      <c r="N256" t="s">
        <v>3571</v>
      </c>
      <c r="O256" t="s">
        <v>1896</v>
      </c>
      <c r="Q256" t="s">
        <v>1999</v>
      </c>
      <c r="R256" t="s">
        <v>1600</v>
      </c>
      <c r="S256" t="s">
        <v>4369</v>
      </c>
      <c r="T256" t="s">
        <v>4370</v>
      </c>
      <c r="U256" s="3">
        <v>-2.4400419550999999</v>
      </c>
      <c r="V256" s="4">
        <v>-0.82682791460000005</v>
      </c>
      <c r="W256" t="s">
        <v>4371</v>
      </c>
      <c r="X256" t="s">
        <v>4372</v>
      </c>
      <c r="Y256" t="s">
        <v>2736</v>
      </c>
    </row>
    <row r="257" spans="1:25" x14ac:dyDescent="0.25">
      <c r="A257" t="s">
        <v>558</v>
      </c>
      <c r="B257">
        <v>5733.7389672197796</v>
      </c>
      <c r="C257">
        <v>5</v>
      </c>
      <c r="D257">
        <v>0</v>
      </c>
      <c r="E257">
        <v>3.34581844492739</v>
      </c>
      <c r="G257" t="s">
        <v>2029</v>
      </c>
      <c r="H257" t="s">
        <v>1600</v>
      </c>
      <c r="I257" t="s">
        <v>2009</v>
      </c>
      <c r="J257" t="s">
        <v>2010</v>
      </c>
      <c r="K257" s="3">
        <v>-3.5613220114000002</v>
      </c>
      <c r="L257" s="4">
        <v>-1.4599466016</v>
      </c>
      <c r="M257" t="s">
        <v>3572</v>
      </c>
      <c r="N257" t="s">
        <v>3573</v>
      </c>
      <c r="O257" t="s">
        <v>3574</v>
      </c>
      <c r="Q257" t="s">
        <v>1856</v>
      </c>
      <c r="R257" t="s">
        <v>1600</v>
      </c>
      <c r="S257" t="s">
        <v>4373</v>
      </c>
      <c r="T257" t="s">
        <v>4374</v>
      </c>
      <c r="U257" s="3">
        <v>-2.4065363662000001</v>
      </c>
      <c r="V257" s="4">
        <v>-0.80013111319999997</v>
      </c>
      <c r="W257" t="s">
        <v>4375</v>
      </c>
      <c r="X257" t="s">
        <v>4376</v>
      </c>
      <c r="Y257" t="s">
        <v>2609</v>
      </c>
    </row>
    <row r="258" spans="1:25" x14ac:dyDescent="0.25">
      <c r="A258" t="s">
        <v>613</v>
      </c>
      <c r="B258">
        <v>2068.1896534857701</v>
      </c>
      <c r="C258">
        <v>5</v>
      </c>
      <c r="D258">
        <v>0</v>
      </c>
      <c r="E258">
        <v>5.2597433764247699</v>
      </c>
      <c r="G258" t="s">
        <v>2029</v>
      </c>
      <c r="H258" t="s">
        <v>1600</v>
      </c>
      <c r="I258" t="s">
        <v>2012</v>
      </c>
      <c r="J258" t="s">
        <v>2013</v>
      </c>
      <c r="K258" s="3">
        <v>-3.1369872405999999</v>
      </c>
      <c r="L258" s="4">
        <v>-1.1173517695999999</v>
      </c>
      <c r="M258" t="s">
        <v>3575</v>
      </c>
      <c r="N258" t="s">
        <v>3576</v>
      </c>
      <c r="O258" t="s">
        <v>3577</v>
      </c>
      <c r="Q258" t="s">
        <v>1856</v>
      </c>
      <c r="R258" t="s">
        <v>1600</v>
      </c>
      <c r="S258" t="s">
        <v>4377</v>
      </c>
      <c r="T258" t="s">
        <v>4378</v>
      </c>
      <c r="U258" s="3">
        <v>-2.4065363662000001</v>
      </c>
      <c r="V258" s="4">
        <v>-0.80013111319999997</v>
      </c>
      <c r="W258" t="s">
        <v>4375</v>
      </c>
      <c r="X258" t="s">
        <v>4376</v>
      </c>
      <c r="Y258" t="s">
        <v>2609</v>
      </c>
    </row>
    <row r="259" spans="1:25" x14ac:dyDescent="0.25">
      <c r="A259" t="s">
        <v>1060</v>
      </c>
      <c r="B259">
        <v>583.27737734906998</v>
      </c>
      <c r="C259">
        <v>5</v>
      </c>
      <c r="D259">
        <v>0</v>
      </c>
      <c r="E259">
        <v>1.33450395145625</v>
      </c>
      <c r="G259" t="s">
        <v>2029</v>
      </c>
      <c r="H259" t="s">
        <v>1600</v>
      </c>
      <c r="I259" t="s">
        <v>1716</v>
      </c>
      <c r="J259" t="s">
        <v>1717</v>
      </c>
      <c r="K259" s="3">
        <v>-2.7281253474999998</v>
      </c>
      <c r="L259" s="4">
        <v>-0.77260737609999997</v>
      </c>
      <c r="M259" t="s">
        <v>3578</v>
      </c>
      <c r="N259" t="s">
        <v>3579</v>
      </c>
      <c r="O259" t="s">
        <v>3580</v>
      </c>
      <c r="Q259" t="s">
        <v>1856</v>
      </c>
      <c r="R259" t="s">
        <v>1600</v>
      </c>
      <c r="S259" t="s">
        <v>2607</v>
      </c>
      <c r="T259" t="s">
        <v>2608</v>
      </c>
      <c r="U259" s="3">
        <v>-2.4065363662000001</v>
      </c>
      <c r="V259" s="4">
        <v>-0.80013111319999997</v>
      </c>
      <c r="W259" t="s">
        <v>4321</v>
      </c>
      <c r="X259" t="s">
        <v>4322</v>
      </c>
      <c r="Y259" t="s">
        <v>2609</v>
      </c>
    </row>
    <row r="260" spans="1:25" x14ac:dyDescent="0.25">
      <c r="A260" t="s">
        <v>146</v>
      </c>
      <c r="B260">
        <v>1012.3759832429</v>
      </c>
      <c r="C260">
        <v>5</v>
      </c>
      <c r="D260">
        <v>0</v>
      </c>
      <c r="E260">
        <v>2.1827755929736199</v>
      </c>
      <c r="G260" t="s">
        <v>2029</v>
      </c>
      <c r="H260" t="s">
        <v>1784</v>
      </c>
      <c r="I260" t="s">
        <v>3581</v>
      </c>
      <c r="J260" t="s">
        <v>3582</v>
      </c>
      <c r="K260" s="3">
        <v>-2.4916042056999999</v>
      </c>
      <c r="L260" s="4">
        <v>-0.56491256050000005</v>
      </c>
      <c r="M260" t="s">
        <v>3583</v>
      </c>
      <c r="N260" t="s">
        <v>3584</v>
      </c>
      <c r="O260" t="s">
        <v>2585</v>
      </c>
      <c r="Q260" t="s">
        <v>1636</v>
      </c>
      <c r="R260" t="s">
        <v>1803</v>
      </c>
      <c r="S260" t="s">
        <v>4379</v>
      </c>
      <c r="T260" t="s">
        <v>4380</v>
      </c>
      <c r="U260" s="3">
        <v>-2.3948094141</v>
      </c>
      <c r="V260" s="4">
        <v>-0.7922475001</v>
      </c>
      <c r="W260" t="s">
        <v>4381</v>
      </c>
      <c r="X260" t="s">
        <v>4382</v>
      </c>
      <c r="Y260" t="s">
        <v>4383</v>
      </c>
    </row>
    <row r="261" spans="1:25" x14ac:dyDescent="0.25">
      <c r="A261" t="s">
        <v>1460</v>
      </c>
      <c r="B261">
        <v>0</v>
      </c>
      <c r="C261">
        <v>5</v>
      </c>
      <c r="D261">
        <v>1</v>
      </c>
      <c r="E261">
        <v>0.179275581082185</v>
      </c>
      <c r="G261" t="s">
        <v>2029</v>
      </c>
      <c r="H261" t="s">
        <v>1600</v>
      </c>
      <c r="I261" t="s">
        <v>1718</v>
      </c>
      <c r="J261" t="s">
        <v>1719</v>
      </c>
      <c r="K261" s="3">
        <v>-2.2478642563000002</v>
      </c>
      <c r="L261" s="4">
        <v>-0.36292735920000002</v>
      </c>
      <c r="M261" t="s">
        <v>3585</v>
      </c>
      <c r="N261" t="s">
        <v>3586</v>
      </c>
      <c r="O261" t="s">
        <v>2610</v>
      </c>
      <c r="Q261" t="s">
        <v>1636</v>
      </c>
      <c r="R261" t="s">
        <v>1803</v>
      </c>
      <c r="S261" t="s">
        <v>4384</v>
      </c>
      <c r="T261" t="s">
        <v>4385</v>
      </c>
      <c r="U261" s="3">
        <v>-2.3772624442999999</v>
      </c>
      <c r="V261" s="4">
        <v>-0.77763063210000005</v>
      </c>
      <c r="W261" t="s">
        <v>4386</v>
      </c>
      <c r="X261" t="s">
        <v>4387</v>
      </c>
      <c r="Y261" t="s">
        <v>4388</v>
      </c>
    </row>
    <row r="262" spans="1:25" x14ac:dyDescent="0.25">
      <c r="A262" t="s">
        <v>1405</v>
      </c>
      <c r="B262">
        <v>0.96873710862217899</v>
      </c>
      <c r="C262">
        <v>5</v>
      </c>
      <c r="D262">
        <v>0.96504772191630195</v>
      </c>
      <c r="E262">
        <v>0.40934378713228298</v>
      </c>
      <c r="G262" t="s">
        <v>2029</v>
      </c>
      <c r="H262" t="s">
        <v>1600</v>
      </c>
      <c r="I262" t="s">
        <v>1720</v>
      </c>
      <c r="J262" t="s">
        <v>1721</v>
      </c>
      <c r="K262" s="3">
        <v>-2.2478642563000002</v>
      </c>
      <c r="L262" s="4">
        <v>-0.36292735920000002</v>
      </c>
      <c r="M262" t="s">
        <v>3585</v>
      </c>
      <c r="N262" t="s">
        <v>3586</v>
      </c>
      <c r="O262" t="s">
        <v>2610</v>
      </c>
      <c r="Q262" t="s">
        <v>1978</v>
      </c>
      <c r="R262" t="s">
        <v>1600</v>
      </c>
      <c r="S262" t="s">
        <v>4389</v>
      </c>
      <c r="T262" t="s">
        <v>4390</v>
      </c>
      <c r="U262" s="3">
        <v>-2.3744528869999999</v>
      </c>
      <c r="V262" s="4">
        <v>-0.77763063210000005</v>
      </c>
      <c r="W262" t="s">
        <v>4361</v>
      </c>
      <c r="X262" t="s">
        <v>4362</v>
      </c>
      <c r="Y262" t="s">
        <v>4391</v>
      </c>
    </row>
    <row r="263" spans="1:25" x14ac:dyDescent="0.25">
      <c r="A263" t="s">
        <v>1113</v>
      </c>
      <c r="B263">
        <v>13450.7142489664</v>
      </c>
      <c r="C263">
        <v>5</v>
      </c>
      <c r="D263">
        <v>0</v>
      </c>
      <c r="E263">
        <v>0.88912888762018805</v>
      </c>
      <c r="G263" t="s">
        <v>2029</v>
      </c>
      <c r="H263" t="s">
        <v>1600</v>
      </c>
      <c r="I263" t="s">
        <v>3587</v>
      </c>
      <c r="J263" t="s">
        <v>3588</v>
      </c>
      <c r="K263" s="3">
        <v>-2.1715510553000001</v>
      </c>
      <c r="L263" s="4">
        <v>-0.29556900079999998</v>
      </c>
      <c r="M263" t="s">
        <v>3589</v>
      </c>
      <c r="N263" t="s">
        <v>3590</v>
      </c>
      <c r="O263" t="s">
        <v>3591</v>
      </c>
      <c r="Q263" t="s">
        <v>1999</v>
      </c>
      <c r="R263" t="s">
        <v>1600</v>
      </c>
      <c r="S263" t="s">
        <v>1742</v>
      </c>
      <c r="T263" t="s">
        <v>1743</v>
      </c>
      <c r="U263" s="3">
        <v>-2.3735474736</v>
      </c>
      <c r="V263" s="4">
        <v>-0.77763063210000005</v>
      </c>
      <c r="W263" t="s">
        <v>4087</v>
      </c>
      <c r="X263" t="s">
        <v>4088</v>
      </c>
      <c r="Y263" t="s">
        <v>2571</v>
      </c>
    </row>
    <row r="264" spans="1:25" x14ac:dyDescent="0.25">
      <c r="A264" t="s">
        <v>1211</v>
      </c>
      <c r="B264">
        <v>141.94763044041801</v>
      </c>
      <c r="C264">
        <v>5</v>
      </c>
      <c r="D264">
        <v>0</v>
      </c>
      <c r="E264">
        <v>2.42301133319291</v>
      </c>
      <c r="G264" t="s">
        <v>2034</v>
      </c>
      <c r="H264" t="s">
        <v>1784</v>
      </c>
      <c r="I264" t="s">
        <v>1795</v>
      </c>
      <c r="J264" t="s">
        <v>1796</v>
      </c>
      <c r="K264" s="3">
        <v>-3.5354182166000001</v>
      </c>
      <c r="L264" s="4">
        <v>-1.4405317931999999</v>
      </c>
      <c r="M264" t="s">
        <v>3592</v>
      </c>
      <c r="N264" t="s">
        <v>3593</v>
      </c>
      <c r="O264" t="s">
        <v>2854</v>
      </c>
      <c r="Q264" t="s">
        <v>1693</v>
      </c>
      <c r="R264" t="s">
        <v>1600</v>
      </c>
      <c r="S264" t="s">
        <v>4392</v>
      </c>
      <c r="T264" t="s">
        <v>4393</v>
      </c>
      <c r="U264" s="3">
        <v>-2.3569723436999999</v>
      </c>
      <c r="V264" s="4">
        <v>-0.76450574819999995</v>
      </c>
      <c r="W264" t="s">
        <v>4394</v>
      </c>
      <c r="X264" t="s">
        <v>4395</v>
      </c>
      <c r="Y264" t="s">
        <v>2929</v>
      </c>
    </row>
    <row r="265" spans="1:25" x14ac:dyDescent="0.25">
      <c r="A265" t="s">
        <v>1287</v>
      </c>
      <c r="B265">
        <v>468.283196535358</v>
      </c>
      <c r="C265">
        <v>5</v>
      </c>
      <c r="D265">
        <v>0</v>
      </c>
      <c r="E265">
        <v>1.2457319837227601</v>
      </c>
      <c r="G265" t="s">
        <v>2037</v>
      </c>
      <c r="H265" t="s">
        <v>1784</v>
      </c>
      <c r="I265" t="s">
        <v>1795</v>
      </c>
      <c r="J265" t="s">
        <v>1796</v>
      </c>
      <c r="K265" s="3">
        <v>-3.5354182166000001</v>
      </c>
      <c r="L265" s="4">
        <v>-1.4405317931999999</v>
      </c>
      <c r="M265" t="s">
        <v>3594</v>
      </c>
      <c r="N265" t="s">
        <v>3595</v>
      </c>
      <c r="O265" t="s">
        <v>2522</v>
      </c>
      <c r="Q265" t="s">
        <v>1735</v>
      </c>
      <c r="R265" t="s">
        <v>1600</v>
      </c>
      <c r="S265" t="s">
        <v>2793</v>
      </c>
      <c r="T265" t="s">
        <v>2794</v>
      </c>
      <c r="U265" s="3">
        <v>-2.3415108867000001</v>
      </c>
      <c r="V265" s="4">
        <v>-0.75786098739999996</v>
      </c>
      <c r="W265" t="s">
        <v>4396</v>
      </c>
      <c r="X265" t="s">
        <v>4397</v>
      </c>
      <c r="Y265" t="s">
        <v>2497</v>
      </c>
    </row>
    <row r="266" spans="1:25" x14ac:dyDescent="0.25">
      <c r="A266" t="s">
        <v>1068</v>
      </c>
      <c r="B266">
        <v>38.351328977047601</v>
      </c>
      <c r="C266">
        <v>5</v>
      </c>
      <c r="D266" s="1">
        <v>3.2071117694876202E-7</v>
      </c>
      <c r="E266">
        <v>4.7187285082009797E-2</v>
      </c>
      <c r="G266" t="s">
        <v>2037</v>
      </c>
      <c r="H266" t="s">
        <v>1600</v>
      </c>
      <c r="I266" t="s">
        <v>3596</v>
      </c>
      <c r="J266" t="s">
        <v>3597</v>
      </c>
      <c r="K266" s="3">
        <v>-3.0766417504999999</v>
      </c>
      <c r="L266" s="4">
        <v>-1.0619136140000001</v>
      </c>
      <c r="M266" t="s">
        <v>3598</v>
      </c>
      <c r="N266" t="s">
        <v>3599</v>
      </c>
      <c r="O266" t="s">
        <v>3600</v>
      </c>
      <c r="Q266" t="s">
        <v>1856</v>
      </c>
      <c r="R266" t="s">
        <v>1600</v>
      </c>
      <c r="S266" t="s">
        <v>1714</v>
      </c>
      <c r="T266" t="s">
        <v>1715</v>
      </c>
      <c r="U266" s="3">
        <v>-2.3415108867000001</v>
      </c>
      <c r="V266" s="4">
        <v>-0.75786098739999996</v>
      </c>
      <c r="W266" t="s">
        <v>4398</v>
      </c>
      <c r="X266" t="s">
        <v>4399</v>
      </c>
      <c r="Y266" t="s">
        <v>2497</v>
      </c>
    </row>
    <row r="267" spans="1:25" x14ac:dyDescent="0.25">
      <c r="A267" t="s">
        <v>636</v>
      </c>
      <c r="B267">
        <v>670.31000279963303</v>
      </c>
      <c r="C267">
        <v>5</v>
      </c>
      <c r="D267">
        <v>0</v>
      </c>
      <c r="E267">
        <v>3.6708593452060598</v>
      </c>
      <c r="G267" t="s">
        <v>2037</v>
      </c>
      <c r="H267" t="s">
        <v>1600</v>
      </c>
      <c r="I267" t="s">
        <v>3601</v>
      </c>
      <c r="J267" t="s">
        <v>3602</v>
      </c>
      <c r="K267" s="3">
        <v>-2.6710497973999998</v>
      </c>
      <c r="L267" s="4">
        <v>-0.72396499349999999</v>
      </c>
      <c r="M267" t="s">
        <v>3603</v>
      </c>
      <c r="N267" t="s">
        <v>3604</v>
      </c>
      <c r="O267" t="s">
        <v>2843</v>
      </c>
      <c r="Q267" t="s">
        <v>2044</v>
      </c>
      <c r="R267" t="s">
        <v>1600</v>
      </c>
      <c r="S267" t="s">
        <v>4400</v>
      </c>
      <c r="T267" t="s">
        <v>4401</v>
      </c>
      <c r="U267" s="3">
        <v>-2.3415108867000001</v>
      </c>
      <c r="V267" s="4">
        <v>-0.75786098739999996</v>
      </c>
      <c r="W267" t="s">
        <v>4402</v>
      </c>
      <c r="X267" t="s">
        <v>4403</v>
      </c>
      <c r="Y267" t="s">
        <v>2497</v>
      </c>
    </row>
    <row r="268" spans="1:25" x14ac:dyDescent="0.25">
      <c r="A268" t="s">
        <v>284</v>
      </c>
      <c r="B268">
        <v>5077.5743591281398</v>
      </c>
      <c r="C268">
        <v>5</v>
      </c>
      <c r="D268">
        <v>0</v>
      </c>
      <c r="E268">
        <v>0.86216852916512599</v>
      </c>
      <c r="G268" t="s">
        <v>2040</v>
      </c>
      <c r="H268" t="s">
        <v>1600</v>
      </c>
      <c r="I268" t="s">
        <v>1989</v>
      </c>
      <c r="J268" t="s">
        <v>1990</v>
      </c>
      <c r="K268" s="3">
        <v>-3.5286874727000002</v>
      </c>
      <c r="L268" s="4">
        <v>-1.439630593</v>
      </c>
      <c r="M268" t="s">
        <v>3605</v>
      </c>
      <c r="N268" t="s">
        <v>3606</v>
      </c>
      <c r="O268" t="s">
        <v>2851</v>
      </c>
      <c r="Q268" t="s">
        <v>2029</v>
      </c>
      <c r="R268" t="s">
        <v>1600</v>
      </c>
      <c r="S268" t="s">
        <v>2725</v>
      </c>
      <c r="T268" t="s">
        <v>2726</v>
      </c>
      <c r="U268" s="3">
        <v>-2.3273020871000001</v>
      </c>
      <c r="V268" s="4">
        <v>-0.74620269930000005</v>
      </c>
      <c r="W268" t="s">
        <v>4404</v>
      </c>
      <c r="X268" t="s">
        <v>4405</v>
      </c>
      <c r="Y268" t="s">
        <v>1877</v>
      </c>
    </row>
    <row r="269" spans="1:25" x14ac:dyDescent="0.25">
      <c r="A269" t="s">
        <v>1329</v>
      </c>
      <c r="B269">
        <v>1967.6932147446801</v>
      </c>
      <c r="C269">
        <v>5</v>
      </c>
      <c r="D269">
        <v>0</v>
      </c>
      <c r="E269">
        <v>3.7971140248749999</v>
      </c>
      <c r="G269" t="s">
        <v>2044</v>
      </c>
      <c r="H269" t="s">
        <v>1600</v>
      </c>
      <c r="I269" t="s">
        <v>1989</v>
      </c>
      <c r="J269" t="s">
        <v>1990</v>
      </c>
      <c r="K269" s="3">
        <v>-3.5286874727000002</v>
      </c>
      <c r="L269" s="4">
        <v>-1.439630593</v>
      </c>
      <c r="M269" t="s">
        <v>3607</v>
      </c>
      <c r="N269" t="s">
        <v>3608</v>
      </c>
      <c r="O269" t="s">
        <v>1957</v>
      </c>
      <c r="Q269" t="s">
        <v>1636</v>
      </c>
      <c r="R269" t="s">
        <v>1600</v>
      </c>
      <c r="S269" t="s">
        <v>4406</v>
      </c>
      <c r="T269" t="s">
        <v>4407</v>
      </c>
      <c r="U269" s="3">
        <v>-2.3128300082000002</v>
      </c>
      <c r="V269" s="4">
        <v>-0.73470636069999995</v>
      </c>
      <c r="W269" t="s">
        <v>4408</v>
      </c>
      <c r="X269" t="s">
        <v>4409</v>
      </c>
      <c r="Y269" t="s">
        <v>4410</v>
      </c>
    </row>
    <row r="270" spans="1:25" x14ac:dyDescent="0.25">
      <c r="A270" t="s">
        <v>632</v>
      </c>
      <c r="B270">
        <v>4387.3516585649304</v>
      </c>
      <c r="C270">
        <v>5</v>
      </c>
      <c r="D270">
        <v>0</v>
      </c>
      <c r="E270">
        <v>1.97656147008117</v>
      </c>
      <c r="G270" t="s">
        <v>2044</v>
      </c>
      <c r="H270" t="s">
        <v>1600</v>
      </c>
      <c r="I270" t="s">
        <v>1985</v>
      </c>
      <c r="J270" t="s">
        <v>1986</v>
      </c>
      <c r="K270" s="3">
        <v>-3.4572168751999999</v>
      </c>
      <c r="L270" s="4">
        <v>-1.3795894572</v>
      </c>
      <c r="M270" t="s">
        <v>3609</v>
      </c>
      <c r="N270" t="s">
        <v>3610</v>
      </c>
      <c r="O270" t="s">
        <v>3611</v>
      </c>
      <c r="Q270" t="s">
        <v>2037</v>
      </c>
      <c r="R270" t="s">
        <v>1600</v>
      </c>
      <c r="S270" t="s">
        <v>2572</v>
      </c>
      <c r="T270" t="s">
        <v>2573</v>
      </c>
      <c r="U270" s="3">
        <v>-2.3103769968000001</v>
      </c>
      <c r="V270" s="4">
        <v>-0.73470636069999995</v>
      </c>
      <c r="W270" t="s">
        <v>4411</v>
      </c>
      <c r="X270" t="s">
        <v>4412</v>
      </c>
      <c r="Y270" t="s">
        <v>2574</v>
      </c>
    </row>
    <row r="271" spans="1:25" x14ac:dyDescent="0.25">
      <c r="A271" t="s">
        <v>375</v>
      </c>
      <c r="B271">
        <v>2765.0842139875999</v>
      </c>
      <c r="C271">
        <v>5</v>
      </c>
      <c r="D271">
        <v>0</v>
      </c>
      <c r="E271">
        <v>5.3473585757437103</v>
      </c>
      <c r="G271" t="s">
        <v>2044</v>
      </c>
      <c r="H271" t="s">
        <v>1600</v>
      </c>
      <c r="I271" t="s">
        <v>1991</v>
      </c>
      <c r="J271" t="s">
        <v>1992</v>
      </c>
      <c r="K271" s="3">
        <v>-2.2743228724</v>
      </c>
      <c r="L271" s="4">
        <v>-0.38341731820000002</v>
      </c>
      <c r="M271" t="s">
        <v>3607</v>
      </c>
      <c r="N271" t="s">
        <v>3608</v>
      </c>
      <c r="O271" t="s">
        <v>2630</v>
      </c>
      <c r="Q271" t="s">
        <v>1999</v>
      </c>
      <c r="R271" t="s">
        <v>1600</v>
      </c>
      <c r="S271" t="s">
        <v>4413</v>
      </c>
      <c r="T271" t="s">
        <v>4414</v>
      </c>
      <c r="U271" s="3">
        <v>-2.2978956248000002</v>
      </c>
      <c r="V271" s="4">
        <v>-0.72401959660000004</v>
      </c>
      <c r="W271" t="s">
        <v>4415</v>
      </c>
      <c r="X271" t="s">
        <v>4416</v>
      </c>
      <c r="Y271" t="s">
        <v>4417</v>
      </c>
    </row>
    <row r="272" spans="1:25" x14ac:dyDescent="0.25">
      <c r="A272" t="s">
        <v>1376</v>
      </c>
      <c r="B272">
        <v>1892.03933361388</v>
      </c>
      <c r="C272">
        <v>5</v>
      </c>
      <c r="D272">
        <v>0</v>
      </c>
      <c r="E272">
        <v>3.4873349978737598</v>
      </c>
      <c r="G272" t="s">
        <v>2044</v>
      </c>
      <c r="H272" t="s">
        <v>1803</v>
      </c>
      <c r="I272" t="s">
        <v>3612</v>
      </c>
      <c r="J272" t="s">
        <v>3613</v>
      </c>
      <c r="K272" s="3">
        <v>-2.2108136116999999</v>
      </c>
      <c r="L272" s="4">
        <v>-0.33305529919999999</v>
      </c>
      <c r="M272" t="s">
        <v>3614</v>
      </c>
      <c r="N272" t="s">
        <v>3615</v>
      </c>
      <c r="O272" t="s">
        <v>3616</v>
      </c>
      <c r="Q272" t="s">
        <v>1884</v>
      </c>
      <c r="R272" t="s">
        <v>1600</v>
      </c>
      <c r="S272" t="s">
        <v>4418</v>
      </c>
      <c r="T272" t="s">
        <v>4419</v>
      </c>
      <c r="U272" s="3">
        <v>-2.2842988979999999</v>
      </c>
      <c r="V272" s="4">
        <v>-0.71131740050000003</v>
      </c>
      <c r="W272" t="s">
        <v>4420</v>
      </c>
      <c r="X272" t="s">
        <v>4421</v>
      </c>
      <c r="Y272" t="s">
        <v>1819</v>
      </c>
    </row>
    <row r="273" spans="1:25" x14ac:dyDescent="0.25">
      <c r="A273" t="s">
        <v>874</v>
      </c>
      <c r="B273">
        <v>769.32624724532104</v>
      </c>
      <c r="C273">
        <v>5</v>
      </c>
      <c r="D273">
        <v>0</v>
      </c>
      <c r="E273">
        <v>1.87054522451172</v>
      </c>
      <c r="G273" t="s">
        <v>2044</v>
      </c>
      <c r="H273" t="s">
        <v>1600</v>
      </c>
      <c r="I273" t="s">
        <v>1979</v>
      </c>
      <c r="J273" t="s">
        <v>1980</v>
      </c>
      <c r="K273" s="3">
        <v>-2.0923910645000001</v>
      </c>
      <c r="L273" s="4">
        <v>-0.2216946065</v>
      </c>
      <c r="M273" t="s">
        <v>3609</v>
      </c>
      <c r="N273" t="s">
        <v>3610</v>
      </c>
      <c r="O273" t="s">
        <v>3185</v>
      </c>
      <c r="Q273" t="s">
        <v>1636</v>
      </c>
      <c r="R273" t="s">
        <v>1600</v>
      </c>
      <c r="S273" t="s">
        <v>4422</v>
      </c>
      <c r="T273" t="s">
        <v>4423</v>
      </c>
      <c r="U273" s="3">
        <v>-2.2800999700000002</v>
      </c>
      <c r="V273" s="4">
        <v>-0.7097910623</v>
      </c>
      <c r="W273" t="s">
        <v>4424</v>
      </c>
      <c r="X273" t="s">
        <v>4425</v>
      </c>
      <c r="Y273" t="s">
        <v>2718</v>
      </c>
    </row>
    <row r="274" spans="1:25" x14ac:dyDescent="0.25">
      <c r="A274" t="s">
        <v>561</v>
      </c>
      <c r="B274">
        <v>65.957880885396094</v>
      </c>
      <c r="C274">
        <v>5</v>
      </c>
      <c r="D274" s="1">
        <v>7.0921046813055E-13</v>
      </c>
      <c r="E274">
        <v>1.1835508797937899</v>
      </c>
      <c r="Q274" t="s">
        <v>1636</v>
      </c>
      <c r="R274" t="s">
        <v>1803</v>
      </c>
      <c r="S274" t="s">
        <v>4426</v>
      </c>
      <c r="T274" t="s">
        <v>4427</v>
      </c>
      <c r="U274" s="3">
        <v>-2.2563041075000001</v>
      </c>
      <c r="V274" s="4">
        <v>-0.69249592090000001</v>
      </c>
      <c r="W274" t="s">
        <v>4428</v>
      </c>
      <c r="X274" t="s">
        <v>4429</v>
      </c>
      <c r="Y274" t="s">
        <v>4430</v>
      </c>
    </row>
    <row r="275" spans="1:25" x14ac:dyDescent="0.25">
      <c r="A275" t="s">
        <v>739</v>
      </c>
      <c r="B275">
        <v>79.323163529976199</v>
      </c>
      <c r="C275">
        <v>5</v>
      </c>
      <c r="D275" s="1">
        <v>1.1102230246251601E-15</v>
      </c>
      <c r="E275">
        <v>0.377599348698196</v>
      </c>
      <c r="Q275" t="s">
        <v>2029</v>
      </c>
      <c r="R275" t="s">
        <v>1600</v>
      </c>
      <c r="S275" t="s">
        <v>1838</v>
      </c>
      <c r="T275" t="s">
        <v>1839</v>
      </c>
      <c r="U275" s="3">
        <v>-2.2506373741000001</v>
      </c>
      <c r="V275" s="4">
        <v>-0.68912015289999995</v>
      </c>
      <c r="W275" t="s">
        <v>4431</v>
      </c>
      <c r="X275" t="s">
        <v>4432</v>
      </c>
      <c r="Y275" t="s">
        <v>2522</v>
      </c>
    </row>
    <row r="276" spans="1:25" x14ac:dyDescent="0.25">
      <c r="A276" t="s">
        <v>1024</v>
      </c>
      <c r="B276">
        <v>857.02528791595296</v>
      </c>
      <c r="C276">
        <v>5</v>
      </c>
      <c r="D276">
        <v>0</v>
      </c>
      <c r="E276">
        <v>0.91503747017096904</v>
      </c>
      <c r="Q276" t="s">
        <v>1747</v>
      </c>
      <c r="R276" t="s">
        <v>1600</v>
      </c>
      <c r="S276" t="s">
        <v>4433</v>
      </c>
      <c r="T276" t="s">
        <v>4434</v>
      </c>
      <c r="U276" s="3">
        <v>-2.2354680415999999</v>
      </c>
      <c r="V276" s="4">
        <v>-0.67828081129999995</v>
      </c>
      <c r="W276" t="s">
        <v>4435</v>
      </c>
      <c r="X276" t="s">
        <v>4436</v>
      </c>
      <c r="Y276" t="s">
        <v>4437</v>
      </c>
    </row>
    <row r="277" spans="1:25" x14ac:dyDescent="0.25">
      <c r="A277" t="s">
        <v>1094</v>
      </c>
      <c r="B277">
        <v>2973.1985822475099</v>
      </c>
      <c r="C277">
        <v>5</v>
      </c>
      <c r="D277">
        <v>0</v>
      </c>
      <c r="E277">
        <v>1.0076158770243699</v>
      </c>
      <c r="Q277" t="s">
        <v>1978</v>
      </c>
      <c r="R277" t="s">
        <v>1600</v>
      </c>
      <c r="S277" t="s">
        <v>4438</v>
      </c>
      <c r="T277" t="s">
        <v>4439</v>
      </c>
      <c r="U277" s="3">
        <v>-2.2354680415999999</v>
      </c>
      <c r="V277" s="4">
        <v>-0.67828081129999995</v>
      </c>
      <c r="W277" t="s">
        <v>4440</v>
      </c>
      <c r="X277" t="s">
        <v>4441</v>
      </c>
      <c r="Y277" t="s">
        <v>4437</v>
      </c>
    </row>
    <row r="278" spans="1:25" x14ac:dyDescent="0.25">
      <c r="A278" t="s">
        <v>700</v>
      </c>
      <c r="B278">
        <v>2593.3609744779001</v>
      </c>
      <c r="C278">
        <v>5</v>
      </c>
      <c r="D278">
        <v>0</v>
      </c>
      <c r="E278">
        <v>0.869051540769057</v>
      </c>
      <c r="Q278" t="s">
        <v>1999</v>
      </c>
      <c r="R278" t="s">
        <v>1600</v>
      </c>
      <c r="S278" t="s">
        <v>4442</v>
      </c>
      <c r="T278" t="s">
        <v>4443</v>
      </c>
      <c r="U278" s="3">
        <v>-2.2219498496000001</v>
      </c>
      <c r="V278" s="4">
        <v>-0.66904986509999997</v>
      </c>
      <c r="W278" t="s">
        <v>4444</v>
      </c>
      <c r="X278" t="s">
        <v>4445</v>
      </c>
      <c r="Y278" t="s">
        <v>2797</v>
      </c>
    </row>
    <row r="279" spans="1:25" x14ac:dyDescent="0.25">
      <c r="A279" t="s">
        <v>893</v>
      </c>
      <c r="B279">
        <v>28.604685254719499</v>
      </c>
      <c r="C279">
        <v>5</v>
      </c>
      <c r="D279" s="1">
        <v>2.77174627536514E-5</v>
      </c>
      <c r="E279">
        <v>0.93903466047783701</v>
      </c>
      <c r="Q279" t="s">
        <v>2044</v>
      </c>
      <c r="R279" t="s">
        <v>1600</v>
      </c>
      <c r="S279" t="s">
        <v>2795</v>
      </c>
      <c r="T279" t="s">
        <v>2796</v>
      </c>
      <c r="U279" s="3">
        <v>-2.2219498496000001</v>
      </c>
      <c r="V279" s="4">
        <v>-0.66904986509999997</v>
      </c>
      <c r="W279" t="s">
        <v>4194</v>
      </c>
      <c r="X279" t="s">
        <v>4195</v>
      </c>
      <c r="Y279" t="s">
        <v>2797</v>
      </c>
    </row>
    <row r="280" spans="1:25" x14ac:dyDescent="0.25">
      <c r="A280" t="s">
        <v>281</v>
      </c>
      <c r="B280">
        <v>2148.53040990309</v>
      </c>
      <c r="C280">
        <v>5</v>
      </c>
      <c r="D280">
        <v>0</v>
      </c>
      <c r="E280">
        <v>0.71980818931546697</v>
      </c>
      <c r="Q280" t="s">
        <v>2044</v>
      </c>
      <c r="R280" t="s">
        <v>1600</v>
      </c>
      <c r="S280" t="s">
        <v>4446</v>
      </c>
      <c r="T280" t="s">
        <v>4447</v>
      </c>
      <c r="U280" s="3">
        <v>-2.1940008197999998</v>
      </c>
      <c r="V280" s="4">
        <v>-0.64209338890000001</v>
      </c>
      <c r="W280" t="s">
        <v>4448</v>
      </c>
      <c r="X280" t="s">
        <v>4449</v>
      </c>
      <c r="Y280" t="s">
        <v>4450</v>
      </c>
    </row>
    <row r="281" spans="1:25" x14ac:dyDescent="0.25">
      <c r="A281" t="s">
        <v>1210</v>
      </c>
      <c r="B281">
        <v>249.29335818512499</v>
      </c>
      <c r="C281">
        <v>5</v>
      </c>
      <c r="D281">
        <v>0</v>
      </c>
      <c r="E281">
        <v>10.217378820268699</v>
      </c>
      <c r="Q281" t="s">
        <v>1999</v>
      </c>
      <c r="R281" t="s">
        <v>1600</v>
      </c>
      <c r="S281" t="s">
        <v>4451</v>
      </c>
      <c r="T281" t="s">
        <v>4452</v>
      </c>
      <c r="U281" s="3">
        <v>-2.1871578380000001</v>
      </c>
      <c r="V281" s="4">
        <v>-0.63897504049999998</v>
      </c>
      <c r="W281" t="s">
        <v>4453</v>
      </c>
      <c r="X281" t="s">
        <v>4454</v>
      </c>
      <c r="Y281" t="s">
        <v>2780</v>
      </c>
    </row>
    <row r="282" spans="1:25" x14ac:dyDescent="0.25">
      <c r="A282" t="s">
        <v>785</v>
      </c>
      <c r="B282">
        <v>5949.4279594523796</v>
      </c>
      <c r="C282">
        <v>5</v>
      </c>
      <c r="D282">
        <v>0</v>
      </c>
      <c r="E282">
        <v>3.4700718877249899</v>
      </c>
      <c r="Q282" t="s">
        <v>1693</v>
      </c>
      <c r="R282" t="s">
        <v>1600</v>
      </c>
      <c r="S282" t="s">
        <v>2035</v>
      </c>
      <c r="T282" t="s">
        <v>2036</v>
      </c>
      <c r="U282" s="3">
        <v>-2.1859431056999998</v>
      </c>
      <c r="V282" s="4">
        <v>-0.63897504049999998</v>
      </c>
      <c r="W282" t="s">
        <v>4455</v>
      </c>
      <c r="X282" t="s">
        <v>4456</v>
      </c>
      <c r="Y282" t="s">
        <v>2737</v>
      </c>
    </row>
    <row r="283" spans="1:25" x14ac:dyDescent="0.25">
      <c r="A283" t="s">
        <v>7</v>
      </c>
      <c r="B283">
        <v>4593.7148999676601</v>
      </c>
      <c r="C283">
        <v>5</v>
      </c>
      <c r="D283">
        <v>0</v>
      </c>
      <c r="E283">
        <v>4.1025592978246399</v>
      </c>
      <c r="Q283" t="s">
        <v>1978</v>
      </c>
      <c r="R283" t="s">
        <v>1600</v>
      </c>
      <c r="S283" t="s">
        <v>4457</v>
      </c>
      <c r="T283" t="s">
        <v>4458</v>
      </c>
      <c r="U283" s="3">
        <v>-2.1681806573000002</v>
      </c>
      <c r="V283" s="4">
        <v>-0.6248089711</v>
      </c>
      <c r="W283" t="s">
        <v>4459</v>
      </c>
      <c r="X283" t="s">
        <v>4460</v>
      </c>
      <c r="Y283" t="s">
        <v>4461</v>
      </c>
    </row>
    <row r="284" spans="1:25" x14ac:dyDescent="0.25">
      <c r="A284" t="s">
        <v>2101</v>
      </c>
      <c r="B284">
        <v>310.65137358397601</v>
      </c>
      <c r="C284">
        <v>5</v>
      </c>
      <c r="D284">
        <v>0</v>
      </c>
      <c r="E284">
        <v>0.65422118910625904</v>
      </c>
      <c r="Q284" t="s">
        <v>2044</v>
      </c>
      <c r="R284" t="s">
        <v>1600</v>
      </c>
      <c r="S284" t="s">
        <v>4462</v>
      </c>
      <c r="T284" t="s">
        <v>4463</v>
      </c>
      <c r="U284" s="3">
        <v>-2.1667562348999998</v>
      </c>
      <c r="V284" s="4">
        <v>-0.6248089711</v>
      </c>
      <c r="W284" t="s">
        <v>4464</v>
      </c>
      <c r="X284" t="s">
        <v>4465</v>
      </c>
      <c r="Y284" t="s">
        <v>2523</v>
      </c>
    </row>
    <row r="285" spans="1:25" x14ac:dyDescent="0.25">
      <c r="A285" t="s">
        <v>84</v>
      </c>
      <c r="B285">
        <v>1101.3128114633901</v>
      </c>
      <c r="C285">
        <v>5</v>
      </c>
      <c r="D285">
        <v>0</v>
      </c>
      <c r="E285">
        <v>3.2620980688841601</v>
      </c>
      <c r="Q285" t="s">
        <v>2044</v>
      </c>
      <c r="R285" t="s">
        <v>1600</v>
      </c>
      <c r="S285" t="s">
        <v>4466</v>
      </c>
      <c r="T285" t="s">
        <v>4467</v>
      </c>
      <c r="U285" s="3">
        <v>-2.1667562348999998</v>
      </c>
      <c r="V285" s="4">
        <v>-0.6248089711</v>
      </c>
      <c r="W285" t="s">
        <v>4448</v>
      </c>
      <c r="X285" t="s">
        <v>4449</v>
      </c>
      <c r="Y285" t="s">
        <v>2523</v>
      </c>
    </row>
    <row r="286" spans="1:25" x14ac:dyDescent="0.25">
      <c r="A286" t="s">
        <v>115</v>
      </c>
      <c r="B286">
        <v>2421.9617446625698</v>
      </c>
      <c r="C286">
        <v>5</v>
      </c>
      <c r="D286">
        <v>0</v>
      </c>
      <c r="E286">
        <v>1.2729884217565799</v>
      </c>
      <c r="Q286" t="s">
        <v>2044</v>
      </c>
      <c r="R286" t="s">
        <v>1600</v>
      </c>
      <c r="S286" t="s">
        <v>4468</v>
      </c>
      <c r="T286" t="s">
        <v>4469</v>
      </c>
      <c r="U286" s="3">
        <v>-2.1142554917999998</v>
      </c>
      <c r="V286" s="4">
        <v>-0.5838025147</v>
      </c>
      <c r="W286" t="s">
        <v>4464</v>
      </c>
      <c r="X286" t="s">
        <v>4465</v>
      </c>
      <c r="Y286" t="s">
        <v>4470</v>
      </c>
    </row>
    <row r="287" spans="1:25" x14ac:dyDescent="0.25">
      <c r="A287" t="s">
        <v>380</v>
      </c>
      <c r="B287">
        <v>3079.3496617760602</v>
      </c>
      <c r="C287">
        <v>5</v>
      </c>
      <c r="D287">
        <v>0</v>
      </c>
      <c r="E287">
        <v>0.864025673684096</v>
      </c>
      <c r="Q287" t="s">
        <v>1999</v>
      </c>
      <c r="R287" t="s">
        <v>1600</v>
      </c>
      <c r="S287" t="s">
        <v>1736</v>
      </c>
      <c r="T287" t="s">
        <v>1737</v>
      </c>
      <c r="U287" s="3">
        <v>-2.1112142964</v>
      </c>
      <c r="V287" s="4">
        <v>-0.58157081519999998</v>
      </c>
      <c r="W287" t="s">
        <v>4471</v>
      </c>
      <c r="X287" t="s">
        <v>4472</v>
      </c>
      <c r="Y287" t="s">
        <v>2613</v>
      </c>
    </row>
    <row r="288" spans="1:25" x14ac:dyDescent="0.25">
      <c r="A288" t="s">
        <v>770</v>
      </c>
      <c r="B288">
        <v>2629.29494234515</v>
      </c>
      <c r="C288">
        <v>5</v>
      </c>
      <c r="D288">
        <v>0</v>
      </c>
      <c r="E288">
        <v>2.3415926782220202</v>
      </c>
      <c r="Q288" t="s">
        <v>2044</v>
      </c>
      <c r="R288" t="s">
        <v>1600</v>
      </c>
      <c r="S288" t="s">
        <v>4473</v>
      </c>
      <c r="T288" t="s">
        <v>4474</v>
      </c>
      <c r="U288" s="3">
        <v>-2.0962310445000001</v>
      </c>
      <c r="V288" s="4">
        <v>-0.56981054279999999</v>
      </c>
      <c r="W288" t="s">
        <v>4475</v>
      </c>
      <c r="X288" t="s">
        <v>4476</v>
      </c>
      <c r="Y288" t="s">
        <v>4477</v>
      </c>
    </row>
    <row r="289" spans="1:25" x14ac:dyDescent="0.25">
      <c r="A289" t="s">
        <v>256</v>
      </c>
      <c r="B289">
        <v>8100.9084605234702</v>
      </c>
      <c r="C289">
        <v>5</v>
      </c>
      <c r="D289">
        <v>0</v>
      </c>
      <c r="E289">
        <v>0.98004291761642504</v>
      </c>
      <c r="Q289" t="s">
        <v>2044</v>
      </c>
      <c r="R289" t="s">
        <v>1600</v>
      </c>
      <c r="S289" t="s">
        <v>4478</v>
      </c>
      <c r="T289" t="s">
        <v>4479</v>
      </c>
      <c r="U289" s="3">
        <v>-2.0642177051999999</v>
      </c>
      <c r="V289" s="4">
        <v>-0.54810970309999996</v>
      </c>
      <c r="W289" t="s">
        <v>4464</v>
      </c>
      <c r="X289" t="s">
        <v>4465</v>
      </c>
      <c r="Y289" t="s">
        <v>4480</v>
      </c>
    </row>
    <row r="290" spans="1:25" x14ac:dyDescent="0.25">
      <c r="A290" t="s">
        <v>1328</v>
      </c>
      <c r="B290">
        <v>2184.41980249976</v>
      </c>
      <c r="C290">
        <v>5</v>
      </c>
      <c r="D290">
        <v>0</v>
      </c>
      <c r="E290">
        <v>3.2238866007580298</v>
      </c>
      <c r="Q290" t="s">
        <v>1909</v>
      </c>
      <c r="R290" t="s">
        <v>1600</v>
      </c>
      <c r="S290" t="s">
        <v>4481</v>
      </c>
      <c r="T290" t="s">
        <v>4482</v>
      </c>
      <c r="U290" s="3">
        <v>-2.0529254548</v>
      </c>
      <c r="V290" s="4">
        <v>-0.53838247959999996</v>
      </c>
      <c r="W290" t="s">
        <v>4483</v>
      </c>
      <c r="X290" t="s">
        <v>4484</v>
      </c>
      <c r="Y290" t="s">
        <v>2679</v>
      </c>
    </row>
    <row r="291" spans="1:25" x14ac:dyDescent="0.25">
      <c r="A291" t="s">
        <v>733</v>
      </c>
      <c r="B291">
        <v>954.71792770797003</v>
      </c>
      <c r="C291">
        <v>5</v>
      </c>
      <c r="D291">
        <v>0</v>
      </c>
      <c r="E291">
        <v>2.6357672997925401</v>
      </c>
      <c r="Q291" t="s">
        <v>1909</v>
      </c>
      <c r="R291" t="s">
        <v>1600</v>
      </c>
      <c r="S291" t="s">
        <v>4485</v>
      </c>
      <c r="T291" t="s">
        <v>4486</v>
      </c>
      <c r="U291" s="3">
        <v>-2.0400584107999999</v>
      </c>
      <c r="V291" s="4">
        <v>-0.52876741699999996</v>
      </c>
      <c r="W291" t="s">
        <v>4299</v>
      </c>
      <c r="X291" t="s">
        <v>4300</v>
      </c>
      <c r="Y291" t="s">
        <v>2499</v>
      </c>
    </row>
    <row r="292" spans="1:25" x14ac:dyDescent="0.25">
      <c r="A292" t="s">
        <v>716</v>
      </c>
      <c r="B292">
        <v>972.35933517017804</v>
      </c>
      <c r="C292">
        <v>5</v>
      </c>
      <c r="D292">
        <v>0</v>
      </c>
      <c r="E292">
        <v>1.0259816426786099</v>
      </c>
      <c r="Q292" t="s">
        <v>1856</v>
      </c>
      <c r="R292" t="s">
        <v>1600</v>
      </c>
      <c r="S292" t="s">
        <v>1614</v>
      </c>
      <c r="T292" t="s">
        <v>1615</v>
      </c>
      <c r="U292" s="3">
        <v>-2.0378426285</v>
      </c>
      <c r="V292" s="4">
        <v>-0.52876741699999996</v>
      </c>
      <c r="W292" t="s">
        <v>4332</v>
      </c>
      <c r="X292" t="s">
        <v>4333</v>
      </c>
      <c r="Y292" t="s">
        <v>4487</v>
      </c>
    </row>
    <row r="293" spans="1:25" x14ac:dyDescent="0.25">
      <c r="A293" t="s">
        <v>8</v>
      </c>
      <c r="B293">
        <v>1707.91102290753</v>
      </c>
      <c r="C293">
        <v>5</v>
      </c>
      <c r="D293">
        <v>0</v>
      </c>
      <c r="E293">
        <v>3.9563323759112698</v>
      </c>
      <c r="Q293" t="s">
        <v>1747</v>
      </c>
      <c r="R293" t="s">
        <v>1600</v>
      </c>
      <c r="S293" t="s">
        <v>1953</v>
      </c>
      <c r="T293" t="s">
        <v>1954</v>
      </c>
      <c r="U293" s="3">
        <v>-2.0371060798</v>
      </c>
      <c r="V293" s="4">
        <v>-0.52876741699999996</v>
      </c>
      <c r="W293" t="s">
        <v>4488</v>
      </c>
      <c r="X293" t="s">
        <v>4489</v>
      </c>
      <c r="Y293" t="s">
        <v>4490</v>
      </c>
    </row>
    <row r="294" spans="1:25" x14ac:dyDescent="0.25">
      <c r="A294" t="s">
        <v>356</v>
      </c>
      <c r="B294">
        <v>144.266922881228</v>
      </c>
      <c r="C294">
        <v>5</v>
      </c>
      <c r="D294">
        <v>0</v>
      </c>
      <c r="E294">
        <v>1.0863110773903799</v>
      </c>
      <c r="Q294" t="s">
        <v>1884</v>
      </c>
      <c r="R294" t="s">
        <v>1600</v>
      </c>
      <c r="S294" t="s">
        <v>2729</v>
      </c>
      <c r="T294" t="s">
        <v>2730</v>
      </c>
      <c r="U294" s="3">
        <v>-2.0293667371000002</v>
      </c>
      <c r="V294" s="4">
        <v>-0.52179741820000003</v>
      </c>
      <c r="W294" t="s">
        <v>4491</v>
      </c>
      <c r="X294" t="s">
        <v>4492</v>
      </c>
      <c r="Y294" t="s">
        <v>4493</v>
      </c>
    </row>
    <row r="295" spans="1:25" x14ac:dyDescent="0.25">
      <c r="A295" t="s">
        <v>777</v>
      </c>
      <c r="B295">
        <v>2.7314895490119002</v>
      </c>
      <c r="C295">
        <v>5</v>
      </c>
      <c r="D295">
        <v>0.74129819820930198</v>
      </c>
      <c r="E295">
        <v>0.82274554657711996</v>
      </c>
      <c r="Q295" t="s">
        <v>1909</v>
      </c>
      <c r="R295" t="s">
        <v>1600</v>
      </c>
      <c r="S295" t="s">
        <v>4494</v>
      </c>
      <c r="T295" t="s">
        <v>4495</v>
      </c>
      <c r="U295" s="3">
        <v>-2.0259768434000001</v>
      </c>
      <c r="V295" s="4">
        <v>-0.51994213550000001</v>
      </c>
      <c r="W295" t="s">
        <v>4496</v>
      </c>
      <c r="X295" t="s">
        <v>4497</v>
      </c>
      <c r="Y295" t="s">
        <v>2680</v>
      </c>
    </row>
    <row r="296" spans="1:25" x14ac:dyDescent="0.25">
      <c r="A296" t="s">
        <v>1400</v>
      </c>
      <c r="B296">
        <v>2889.6558802496902</v>
      </c>
      <c r="C296">
        <v>5</v>
      </c>
      <c r="D296">
        <v>0</v>
      </c>
      <c r="E296">
        <v>1.2127877485488301</v>
      </c>
    </row>
    <row r="297" spans="1:25" x14ac:dyDescent="0.25">
      <c r="A297" t="s">
        <v>233</v>
      </c>
      <c r="B297">
        <v>25.249925275798699</v>
      </c>
      <c r="C297">
        <v>5</v>
      </c>
      <c r="D297">
        <v>1.2467300615526299E-4</v>
      </c>
      <c r="E297">
        <v>1.0610335900607899</v>
      </c>
    </row>
    <row r="298" spans="1:25" x14ac:dyDescent="0.25">
      <c r="A298" t="s">
        <v>714</v>
      </c>
      <c r="B298">
        <v>6131.8204297377997</v>
      </c>
      <c r="C298">
        <v>5</v>
      </c>
      <c r="D298">
        <v>0</v>
      </c>
      <c r="E298">
        <v>3.5034629036581002</v>
      </c>
    </row>
    <row r="299" spans="1:25" x14ac:dyDescent="0.25">
      <c r="A299" t="s">
        <v>215</v>
      </c>
      <c r="B299">
        <v>1244.2305134681101</v>
      </c>
      <c r="C299">
        <v>5</v>
      </c>
      <c r="D299">
        <v>0</v>
      </c>
      <c r="E299">
        <v>4.3332287306415997</v>
      </c>
    </row>
    <row r="300" spans="1:25" x14ac:dyDescent="0.25">
      <c r="A300" t="s">
        <v>894</v>
      </c>
      <c r="B300">
        <v>245.096235060157</v>
      </c>
      <c r="C300">
        <v>5</v>
      </c>
      <c r="D300">
        <v>0</v>
      </c>
      <c r="E300">
        <v>2.0380984439714802</v>
      </c>
    </row>
    <row r="301" spans="1:25" x14ac:dyDescent="0.25">
      <c r="A301" t="s">
        <v>2142</v>
      </c>
      <c r="B301">
        <v>9.7119414102263892</v>
      </c>
      <c r="C301">
        <v>5</v>
      </c>
      <c r="D301">
        <v>8.3821037413350494E-2</v>
      </c>
      <c r="E301">
        <v>0.45979497112663598</v>
      </c>
    </row>
    <row r="302" spans="1:25" x14ac:dyDescent="0.25">
      <c r="A302" t="s">
        <v>337</v>
      </c>
      <c r="B302">
        <v>5446.9456264093196</v>
      </c>
      <c r="C302">
        <v>5</v>
      </c>
      <c r="D302">
        <v>0</v>
      </c>
      <c r="E302">
        <v>1.20993281079399</v>
      </c>
    </row>
    <row r="303" spans="1:25" x14ac:dyDescent="0.25">
      <c r="A303" t="s">
        <v>641</v>
      </c>
      <c r="B303">
        <v>2372.8140504204998</v>
      </c>
      <c r="C303">
        <v>5</v>
      </c>
      <c r="D303">
        <v>0</v>
      </c>
      <c r="E303">
        <v>5.4909257160809197</v>
      </c>
    </row>
    <row r="304" spans="1:25" x14ac:dyDescent="0.25">
      <c r="A304" t="s">
        <v>212</v>
      </c>
      <c r="B304">
        <v>1072.74901464701</v>
      </c>
      <c r="C304">
        <v>5</v>
      </c>
      <c r="D304">
        <v>0</v>
      </c>
      <c r="E304">
        <v>5.9615158026637403</v>
      </c>
    </row>
    <row r="305" spans="1:5" x14ac:dyDescent="0.25">
      <c r="A305" t="s">
        <v>530</v>
      </c>
      <c r="B305">
        <v>3546.31167417808</v>
      </c>
      <c r="C305">
        <v>5</v>
      </c>
      <c r="D305">
        <v>0</v>
      </c>
      <c r="E305">
        <v>4.1794085752532899</v>
      </c>
    </row>
    <row r="306" spans="1:5" x14ac:dyDescent="0.25">
      <c r="A306" t="s">
        <v>2205</v>
      </c>
      <c r="B306">
        <v>547.58046308308997</v>
      </c>
      <c r="C306">
        <v>5</v>
      </c>
      <c r="D306">
        <v>0</v>
      </c>
      <c r="E306">
        <v>2.54308458233014</v>
      </c>
    </row>
    <row r="307" spans="1:5" x14ac:dyDescent="0.25">
      <c r="A307" t="s">
        <v>2351</v>
      </c>
      <c r="B307">
        <v>0.107380993100146</v>
      </c>
      <c r="C307">
        <v>5</v>
      </c>
      <c r="D307">
        <v>0.99980656259255296</v>
      </c>
      <c r="E307">
        <v>0.42283372429615301</v>
      </c>
    </row>
    <row r="308" spans="1:5" x14ac:dyDescent="0.25">
      <c r="A308" t="s">
        <v>985</v>
      </c>
      <c r="B308">
        <v>3738.94982450118</v>
      </c>
      <c r="C308">
        <v>5</v>
      </c>
      <c r="D308">
        <v>0</v>
      </c>
      <c r="E308">
        <v>1.17749603750738</v>
      </c>
    </row>
    <row r="309" spans="1:5" x14ac:dyDescent="0.25">
      <c r="A309" t="s">
        <v>1031</v>
      </c>
      <c r="B309">
        <v>4233.1859709275604</v>
      </c>
      <c r="C309">
        <v>5</v>
      </c>
      <c r="D309">
        <v>0</v>
      </c>
      <c r="E309">
        <v>0.76499818587426005</v>
      </c>
    </row>
    <row r="310" spans="1:5" x14ac:dyDescent="0.25">
      <c r="A310" t="s">
        <v>402</v>
      </c>
      <c r="B310">
        <v>779.50050080862104</v>
      </c>
      <c r="C310">
        <v>5</v>
      </c>
      <c r="D310">
        <v>0</v>
      </c>
      <c r="E310">
        <v>5.5162795197117704</v>
      </c>
    </row>
    <row r="311" spans="1:5" x14ac:dyDescent="0.25">
      <c r="A311" t="s">
        <v>1421</v>
      </c>
      <c r="B311">
        <v>2729.8319719426499</v>
      </c>
      <c r="C311">
        <v>5</v>
      </c>
      <c r="D311">
        <v>0</v>
      </c>
      <c r="E311">
        <v>0.95801949209084702</v>
      </c>
    </row>
    <row r="312" spans="1:5" x14ac:dyDescent="0.25">
      <c r="A312" t="s">
        <v>269</v>
      </c>
      <c r="B312">
        <v>5107.3763356555401</v>
      </c>
      <c r="C312">
        <v>5</v>
      </c>
      <c r="D312">
        <v>0</v>
      </c>
      <c r="E312">
        <v>0.61116807117971805</v>
      </c>
    </row>
    <row r="313" spans="1:5" x14ac:dyDescent="0.25">
      <c r="A313" t="s">
        <v>673</v>
      </c>
      <c r="B313">
        <v>1549.98596016686</v>
      </c>
      <c r="C313">
        <v>5</v>
      </c>
      <c r="D313">
        <v>0</v>
      </c>
      <c r="E313">
        <v>1.5839834399236199</v>
      </c>
    </row>
    <row r="314" spans="1:5" x14ac:dyDescent="0.25">
      <c r="A314" t="s">
        <v>881</v>
      </c>
      <c r="B314">
        <v>2882.8423407773198</v>
      </c>
      <c r="C314">
        <v>5</v>
      </c>
      <c r="D314">
        <v>0</v>
      </c>
      <c r="E314">
        <v>0.68963326062407104</v>
      </c>
    </row>
    <row r="315" spans="1:5" x14ac:dyDescent="0.25">
      <c r="A315" t="s">
        <v>423</v>
      </c>
      <c r="B315">
        <v>13.705855675875901</v>
      </c>
      <c r="C315">
        <v>5</v>
      </c>
      <c r="D315">
        <v>1.7589869140665099E-2</v>
      </c>
      <c r="E315">
        <v>0.50112968431881599</v>
      </c>
    </row>
    <row r="316" spans="1:5" x14ac:dyDescent="0.25">
      <c r="A316" t="s">
        <v>254</v>
      </c>
      <c r="B316">
        <v>1128.2370933438499</v>
      </c>
      <c r="C316">
        <v>5</v>
      </c>
      <c r="D316">
        <v>0</v>
      </c>
      <c r="E316">
        <v>1.8751721300552</v>
      </c>
    </row>
    <row r="317" spans="1:5" x14ac:dyDescent="0.25">
      <c r="A317" t="s">
        <v>2065</v>
      </c>
      <c r="B317">
        <v>978.72833159822005</v>
      </c>
      <c r="C317">
        <v>5</v>
      </c>
      <c r="D317">
        <v>0</v>
      </c>
      <c r="E317">
        <v>0.42255298109309197</v>
      </c>
    </row>
    <row r="318" spans="1:5" x14ac:dyDescent="0.25">
      <c r="A318" t="s">
        <v>996</v>
      </c>
      <c r="B318">
        <v>11.503356325797901</v>
      </c>
      <c r="C318">
        <v>5</v>
      </c>
      <c r="D318">
        <v>4.2264466838566397E-2</v>
      </c>
      <c r="E318">
        <v>1.48582855331632</v>
      </c>
    </row>
    <row r="319" spans="1:5" x14ac:dyDescent="0.25">
      <c r="A319" t="s">
        <v>2076</v>
      </c>
      <c r="B319">
        <v>6.4182422337345901</v>
      </c>
      <c r="C319">
        <v>5</v>
      </c>
      <c r="D319">
        <v>0.26762166341043703</v>
      </c>
      <c r="E319">
        <v>5.3939411686149699</v>
      </c>
    </row>
    <row r="320" spans="1:5" x14ac:dyDescent="0.25">
      <c r="A320" t="s">
        <v>370</v>
      </c>
      <c r="B320">
        <v>40.740222787941001</v>
      </c>
      <c r="C320">
        <v>5</v>
      </c>
      <c r="D320" s="1">
        <v>1.0587619214685901E-7</v>
      </c>
      <c r="E320">
        <v>0.869762838281119</v>
      </c>
    </row>
    <row r="321" spans="1:5" x14ac:dyDescent="0.25">
      <c r="A321" t="s">
        <v>1341</v>
      </c>
      <c r="B321">
        <v>2264.9414665005202</v>
      </c>
      <c r="C321">
        <v>5</v>
      </c>
      <c r="D321">
        <v>0</v>
      </c>
      <c r="E321">
        <v>3.1243641135543201</v>
      </c>
    </row>
    <row r="322" spans="1:5" x14ac:dyDescent="0.25">
      <c r="A322" t="s">
        <v>858</v>
      </c>
      <c r="B322">
        <v>2385.75956552569</v>
      </c>
      <c r="C322">
        <v>5</v>
      </c>
      <c r="D322">
        <v>0</v>
      </c>
      <c r="E322">
        <v>2.1236982596857001</v>
      </c>
    </row>
    <row r="323" spans="1:5" x14ac:dyDescent="0.25">
      <c r="A323" t="s">
        <v>1212</v>
      </c>
      <c r="B323">
        <v>119.870052602569</v>
      </c>
      <c r="C323">
        <v>5</v>
      </c>
      <c r="D323">
        <v>0</v>
      </c>
      <c r="E323">
        <v>0.74294850789109101</v>
      </c>
    </row>
    <row r="324" spans="1:5" x14ac:dyDescent="0.25">
      <c r="A324" t="s">
        <v>166</v>
      </c>
      <c r="B324">
        <v>235.31804924898401</v>
      </c>
      <c r="C324">
        <v>5</v>
      </c>
      <c r="D324">
        <v>0</v>
      </c>
      <c r="E324">
        <v>3.6413267954485402</v>
      </c>
    </row>
    <row r="325" spans="1:5" x14ac:dyDescent="0.25">
      <c r="A325" t="s">
        <v>663</v>
      </c>
      <c r="B325">
        <v>1790.3957167624401</v>
      </c>
      <c r="C325">
        <v>5</v>
      </c>
      <c r="D325">
        <v>0</v>
      </c>
      <c r="E325">
        <v>1.45226815726417</v>
      </c>
    </row>
    <row r="326" spans="1:5" x14ac:dyDescent="0.25">
      <c r="A326" t="s">
        <v>71</v>
      </c>
      <c r="B326">
        <v>2199.6250318480202</v>
      </c>
      <c r="C326">
        <v>5</v>
      </c>
      <c r="D326">
        <v>0</v>
      </c>
      <c r="E326">
        <v>1.14461148199685</v>
      </c>
    </row>
    <row r="327" spans="1:5" x14ac:dyDescent="0.25">
      <c r="A327" t="s">
        <v>2250</v>
      </c>
      <c r="B327">
        <v>15.848422256445501</v>
      </c>
      <c r="C327">
        <v>5</v>
      </c>
      <c r="D327">
        <v>7.2904271018436901E-3</v>
      </c>
      <c r="E327">
        <v>1.31186234195277</v>
      </c>
    </row>
    <row r="328" spans="1:5" x14ac:dyDescent="0.25">
      <c r="A328" t="s">
        <v>364</v>
      </c>
      <c r="B328">
        <v>950.36842821193602</v>
      </c>
      <c r="C328">
        <v>5</v>
      </c>
      <c r="D328">
        <v>0</v>
      </c>
      <c r="E328">
        <v>2.4249601265346699</v>
      </c>
    </row>
    <row r="329" spans="1:5" x14ac:dyDescent="0.25">
      <c r="A329" t="s">
        <v>523</v>
      </c>
      <c r="B329">
        <v>224.55571400389101</v>
      </c>
      <c r="C329">
        <v>5</v>
      </c>
      <c r="D329">
        <v>0</v>
      </c>
      <c r="E329">
        <v>0.59781866800328598</v>
      </c>
    </row>
    <row r="330" spans="1:5" x14ac:dyDescent="0.25">
      <c r="A330" t="s">
        <v>1264</v>
      </c>
      <c r="B330">
        <v>1857.287759242</v>
      </c>
      <c r="C330">
        <v>5</v>
      </c>
      <c r="D330">
        <v>0</v>
      </c>
      <c r="E330">
        <v>2.12279788172795</v>
      </c>
    </row>
    <row r="331" spans="1:5" x14ac:dyDescent="0.25">
      <c r="A331" t="s">
        <v>75</v>
      </c>
      <c r="B331">
        <v>309.32201907125602</v>
      </c>
      <c r="C331">
        <v>5</v>
      </c>
      <c r="D331">
        <v>0</v>
      </c>
      <c r="E331">
        <v>1.2904163639044499</v>
      </c>
    </row>
    <row r="332" spans="1:5" x14ac:dyDescent="0.25">
      <c r="A332" t="s">
        <v>386</v>
      </c>
      <c r="B332">
        <v>90.794718680968799</v>
      </c>
      <c r="C332">
        <v>5</v>
      </c>
      <c r="D332">
        <v>0</v>
      </c>
      <c r="E332">
        <v>1.69206965257813</v>
      </c>
    </row>
    <row r="333" spans="1:5" x14ac:dyDescent="0.25">
      <c r="A333" t="s">
        <v>1213</v>
      </c>
      <c r="B333">
        <v>55.213416420596303</v>
      </c>
      <c r="C333">
        <v>5</v>
      </c>
      <c r="D333" s="1">
        <v>1.17983511849218E-10</v>
      </c>
      <c r="E333">
        <v>7.4131537063115198</v>
      </c>
    </row>
    <row r="334" spans="1:5" x14ac:dyDescent="0.25">
      <c r="A334" t="s">
        <v>960</v>
      </c>
      <c r="B334">
        <v>1244.4618704449099</v>
      </c>
      <c r="C334">
        <v>5</v>
      </c>
      <c r="D334">
        <v>0</v>
      </c>
      <c r="E334">
        <v>2.5862203155941401</v>
      </c>
    </row>
    <row r="335" spans="1:5" x14ac:dyDescent="0.25">
      <c r="A335" t="s">
        <v>1334</v>
      </c>
      <c r="B335">
        <v>2944.1981628169901</v>
      </c>
      <c r="C335">
        <v>5</v>
      </c>
      <c r="D335">
        <v>0</v>
      </c>
      <c r="E335">
        <v>1.4960702339890199</v>
      </c>
    </row>
    <row r="336" spans="1:5" x14ac:dyDescent="0.25">
      <c r="A336" t="s">
        <v>459</v>
      </c>
      <c r="B336">
        <v>2502.56626528979</v>
      </c>
      <c r="C336">
        <v>5</v>
      </c>
      <c r="D336">
        <v>0</v>
      </c>
      <c r="E336">
        <v>1.4085975932125301</v>
      </c>
    </row>
    <row r="337" spans="1:5" x14ac:dyDescent="0.25">
      <c r="A337" t="s">
        <v>14</v>
      </c>
      <c r="B337">
        <v>554.78612947342299</v>
      </c>
      <c r="C337">
        <v>5</v>
      </c>
      <c r="D337">
        <v>0</v>
      </c>
      <c r="E337">
        <v>1.26737596110103</v>
      </c>
    </row>
    <row r="338" spans="1:5" x14ac:dyDescent="0.25">
      <c r="A338" t="s">
        <v>405</v>
      </c>
      <c r="B338">
        <v>923.08347242486298</v>
      </c>
      <c r="C338">
        <v>5</v>
      </c>
      <c r="D338">
        <v>0</v>
      </c>
      <c r="E338">
        <v>3.7605606966329499</v>
      </c>
    </row>
    <row r="339" spans="1:5" x14ac:dyDescent="0.25">
      <c r="A339" t="s">
        <v>1137</v>
      </c>
      <c r="B339">
        <v>3461.4127290421202</v>
      </c>
      <c r="C339">
        <v>5</v>
      </c>
      <c r="D339">
        <v>0</v>
      </c>
      <c r="E339">
        <v>2.9485001879378698</v>
      </c>
    </row>
    <row r="340" spans="1:5" x14ac:dyDescent="0.25">
      <c r="A340" t="s">
        <v>24</v>
      </c>
      <c r="B340">
        <v>2982.72906377452</v>
      </c>
      <c r="C340">
        <v>5</v>
      </c>
      <c r="D340">
        <v>0</v>
      </c>
      <c r="E340">
        <v>1.9698332042589799</v>
      </c>
    </row>
    <row r="341" spans="1:5" x14ac:dyDescent="0.25">
      <c r="A341" t="s">
        <v>332</v>
      </c>
      <c r="B341">
        <v>588.50892546184298</v>
      </c>
      <c r="C341">
        <v>5</v>
      </c>
      <c r="D341">
        <v>0</v>
      </c>
      <c r="E341">
        <v>2.8934252027763998</v>
      </c>
    </row>
    <row r="342" spans="1:5" x14ac:dyDescent="0.25">
      <c r="A342" t="s">
        <v>111</v>
      </c>
      <c r="B342">
        <v>5557.4007237763699</v>
      </c>
      <c r="C342">
        <v>5</v>
      </c>
      <c r="D342">
        <v>0</v>
      </c>
      <c r="E342">
        <v>2.9037742214272302</v>
      </c>
    </row>
    <row r="343" spans="1:5" x14ac:dyDescent="0.25">
      <c r="A343" t="s">
        <v>1540</v>
      </c>
      <c r="B343">
        <v>7900.2121764344602</v>
      </c>
      <c r="C343">
        <v>5</v>
      </c>
      <c r="D343">
        <v>0</v>
      </c>
      <c r="E343">
        <v>0.583913537331608</v>
      </c>
    </row>
    <row r="344" spans="1:5" x14ac:dyDescent="0.25">
      <c r="A344" t="s">
        <v>2064</v>
      </c>
      <c r="B344">
        <v>1320.6277441864499</v>
      </c>
      <c r="C344">
        <v>5</v>
      </c>
      <c r="D344">
        <v>0</v>
      </c>
      <c r="E344">
        <v>0.302950090607843</v>
      </c>
    </row>
    <row r="345" spans="1:5" x14ac:dyDescent="0.25">
      <c r="A345" t="s">
        <v>2155</v>
      </c>
      <c r="B345">
        <v>10.6693902497053</v>
      </c>
      <c r="C345">
        <v>5</v>
      </c>
      <c r="D345">
        <v>5.8343659998067697E-2</v>
      </c>
      <c r="E345">
        <v>1.17867390488486</v>
      </c>
    </row>
    <row r="346" spans="1:5" x14ac:dyDescent="0.25">
      <c r="A346" t="s">
        <v>168</v>
      </c>
      <c r="B346">
        <v>714.71771530568401</v>
      </c>
      <c r="C346">
        <v>5</v>
      </c>
      <c r="D346">
        <v>0</v>
      </c>
      <c r="E346">
        <v>0.513967971102396</v>
      </c>
    </row>
    <row r="347" spans="1:5" x14ac:dyDescent="0.25">
      <c r="A347" t="s">
        <v>553</v>
      </c>
      <c r="B347">
        <v>63.637232356073099</v>
      </c>
      <c r="C347">
        <v>5</v>
      </c>
      <c r="D347" s="1">
        <v>2.14805950804475E-12</v>
      </c>
      <c r="E347">
        <v>4.1324404757630804</v>
      </c>
    </row>
    <row r="348" spans="1:5" x14ac:dyDescent="0.25">
      <c r="A348" t="s">
        <v>1554</v>
      </c>
      <c r="B348">
        <v>2.3801921117235501</v>
      </c>
      <c r="C348">
        <v>5</v>
      </c>
      <c r="D348">
        <v>0.79442020719503803</v>
      </c>
      <c r="E348">
        <v>5.1503442687081904</v>
      </c>
    </row>
    <row r="349" spans="1:5" x14ac:dyDescent="0.25">
      <c r="A349" t="s">
        <v>122</v>
      </c>
      <c r="B349">
        <v>27.8231453446015</v>
      </c>
      <c r="C349">
        <v>5</v>
      </c>
      <c r="D349" s="1">
        <v>3.9413663289078498E-5</v>
      </c>
      <c r="E349">
        <v>0.55637289021141001</v>
      </c>
    </row>
    <row r="350" spans="1:5" x14ac:dyDescent="0.25">
      <c r="A350" t="s">
        <v>6</v>
      </c>
      <c r="B350">
        <v>1604.1756082026</v>
      </c>
      <c r="C350">
        <v>5</v>
      </c>
      <c r="D350">
        <v>0</v>
      </c>
      <c r="E350">
        <v>4.2265762238012599</v>
      </c>
    </row>
    <row r="351" spans="1:5" x14ac:dyDescent="0.25">
      <c r="A351" t="s">
        <v>46</v>
      </c>
      <c r="B351">
        <v>2006.5738836364801</v>
      </c>
      <c r="C351">
        <v>5</v>
      </c>
      <c r="D351">
        <v>0</v>
      </c>
      <c r="E351">
        <v>1.6283768520744899</v>
      </c>
    </row>
    <row r="352" spans="1:5" x14ac:dyDescent="0.25">
      <c r="A352" t="s">
        <v>792</v>
      </c>
      <c r="B352">
        <v>1576.9245905298201</v>
      </c>
      <c r="C352">
        <v>5</v>
      </c>
      <c r="D352">
        <v>0</v>
      </c>
      <c r="E352">
        <v>0.70856489416756496</v>
      </c>
    </row>
    <row r="353" spans="1:5" x14ac:dyDescent="0.25">
      <c r="A353" t="s">
        <v>547</v>
      </c>
      <c r="B353">
        <v>3132.7729881823798</v>
      </c>
      <c r="C353">
        <v>5</v>
      </c>
      <c r="D353">
        <v>0</v>
      </c>
      <c r="E353">
        <v>1.9752708312164</v>
      </c>
    </row>
    <row r="354" spans="1:5" x14ac:dyDescent="0.25">
      <c r="A354" t="s">
        <v>302</v>
      </c>
      <c r="B354">
        <v>1502.9410072212099</v>
      </c>
      <c r="C354">
        <v>5</v>
      </c>
      <c r="D354">
        <v>0</v>
      </c>
      <c r="E354">
        <v>0.56077724293044695</v>
      </c>
    </row>
    <row r="355" spans="1:5" x14ac:dyDescent="0.25">
      <c r="A355" t="s">
        <v>259</v>
      </c>
      <c r="B355">
        <v>1168.9280680617901</v>
      </c>
      <c r="C355">
        <v>5</v>
      </c>
      <c r="D355">
        <v>0</v>
      </c>
      <c r="E355">
        <v>0.32895391860733902</v>
      </c>
    </row>
    <row r="356" spans="1:5" x14ac:dyDescent="0.25">
      <c r="A356" t="s">
        <v>618</v>
      </c>
      <c r="B356">
        <v>378.49287918494002</v>
      </c>
      <c r="C356">
        <v>5</v>
      </c>
      <c r="D356">
        <v>0</v>
      </c>
      <c r="E356">
        <v>3.1605909390139</v>
      </c>
    </row>
    <row r="357" spans="1:5" x14ac:dyDescent="0.25">
      <c r="A357" t="s">
        <v>1071</v>
      </c>
      <c r="B357">
        <v>3662.8032395871701</v>
      </c>
      <c r="C357">
        <v>5</v>
      </c>
      <c r="D357">
        <v>0</v>
      </c>
      <c r="E357">
        <v>1.59805315988506</v>
      </c>
    </row>
    <row r="358" spans="1:5" x14ac:dyDescent="0.25">
      <c r="A358" t="s">
        <v>1020</v>
      </c>
      <c r="B358">
        <v>43.421520916724802</v>
      </c>
      <c r="C358">
        <v>5</v>
      </c>
      <c r="D358" s="1">
        <v>3.0350033375370298E-8</v>
      </c>
      <c r="E358">
        <v>1.09742603760309</v>
      </c>
    </row>
    <row r="359" spans="1:5" x14ac:dyDescent="0.25">
      <c r="A359" t="s">
        <v>666</v>
      </c>
      <c r="B359">
        <v>5603.4421970779404</v>
      </c>
      <c r="C359">
        <v>5</v>
      </c>
      <c r="D359">
        <v>0</v>
      </c>
      <c r="E359">
        <v>1.2833794725885499</v>
      </c>
    </row>
    <row r="360" spans="1:5" x14ac:dyDescent="0.25">
      <c r="A360" t="s">
        <v>1223</v>
      </c>
      <c r="B360">
        <v>2699.9455263743898</v>
      </c>
      <c r="C360">
        <v>5</v>
      </c>
      <c r="D360">
        <v>0</v>
      </c>
      <c r="E360">
        <v>2.8192071743056299</v>
      </c>
    </row>
    <row r="361" spans="1:5" x14ac:dyDescent="0.25">
      <c r="A361" t="s">
        <v>977</v>
      </c>
      <c r="B361">
        <v>5436.4235966263795</v>
      </c>
      <c r="C361">
        <v>5</v>
      </c>
      <c r="D361">
        <v>0</v>
      </c>
      <c r="E361">
        <v>0.86508948028336596</v>
      </c>
    </row>
    <row r="362" spans="1:5" x14ac:dyDescent="0.25">
      <c r="A362" t="s">
        <v>761</v>
      </c>
      <c r="B362">
        <v>1458.34822201664</v>
      </c>
      <c r="C362">
        <v>5</v>
      </c>
      <c r="D362">
        <v>0</v>
      </c>
      <c r="E362">
        <v>3.0458701504726098</v>
      </c>
    </row>
    <row r="363" spans="1:5" x14ac:dyDescent="0.25">
      <c r="A363" t="s">
        <v>835</v>
      </c>
      <c r="B363">
        <v>3032.5799354475698</v>
      </c>
      <c r="C363">
        <v>5</v>
      </c>
      <c r="D363">
        <v>0</v>
      </c>
      <c r="E363">
        <v>1.1274094326322099</v>
      </c>
    </row>
    <row r="364" spans="1:5" x14ac:dyDescent="0.25">
      <c r="A364" t="s">
        <v>1006</v>
      </c>
      <c r="B364">
        <v>4194.0293289881201</v>
      </c>
      <c r="C364">
        <v>5</v>
      </c>
      <c r="D364">
        <v>0</v>
      </c>
      <c r="E364">
        <v>0.28165637951999301</v>
      </c>
    </row>
    <row r="365" spans="1:5" x14ac:dyDescent="0.25">
      <c r="A365" t="s">
        <v>1307</v>
      </c>
      <c r="B365">
        <v>2828.7283245800099</v>
      </c>
      <c r="C365">
        <v>5</v>
      </c>
      <c r="D365">
        <v>0</v>
      </c>
      <c r="E365">
        <v>0.88374488544727703</v>
      </c>
    </row>
    <row r="366" spans="1:5" x14ac:dyDescent="0.25">
      <c r="A366" t="s">
        <v>966</v>
      </c>
      <c r="B366">
        <v>10874.543445683899</v>
      </c>
      <c r="C366">
        <v>5</v>
      </c>
      <c r="D366">
        <v>0</v>
      </c>
      <c r="E366">
        <v>0.59788799833870299</v>
      </c>
    </row>
    <row r="367" spans="1:5" x14ac:dyDescent="0.25">
      <c r="A367" t="s">
        <v>1413</v>
      </c>
      <c r="B367">
        <v>21.589319675505699</v>
      </c>
      <c r="C367">
        <v>5</v>
      </c>
      <c r="D367">
        <v>6.2657175107594398E-4</v>
      </c>
      <c r="E367">
        <v>1.26540607392273</v>
      </c>
    </row>
    <row r="368" spans="1:5" x14ac:dyDescent="0.25">
      <c r="A368" t="s">
        <v>891</v>
      </c>
      <c r="B368">
        <v>53.835327650535604</v>
      </c>
      <c r="C368">
        <v>5</v>
      </c>
      <c r="D368" s="1">
        <v>2.2656665432663201E-10</v>
      </c>
      <c r="E368">
        <v>0.256893397276931</v>
      </c>
    </row>
    <row r="369" spans="1:5" x14ac:dyDescent="0.25">
      <c r="A369" t="s">
        <v>10</v>
      </c>
      <c r="B369">
        <v>3867.8903527684702</v>
      </c>
      <c r="C369">
        <v>5</v>
      </c>
      <c r="D369">
        <v>0</v>
      </c>
      <c r="E369">
        <v>4.2864215831381802</v>
      </c>
    </row>
    <row r="370" spans="1:5" x14ac:dyDescent="0.25">
      <c r="A370" t="s">
        <v>1069</v>
      </c>
      <c r="B370">
        <v>104.993993097295</v>
      </c>
      <c r="C370">
        <v>5</v>
      </c>
      <c r="D370">
        <v>0</v>
      </c>
      <c r="E370">
        <v>7.9256217547840194E-2</v>
      </c>
    </row>
    <row r="371" spans="1:5" x14ac:dyDescent="0.25">
      <c r="A371" t="s">
        <v>38</v>
      </c>
      <c r="B371">
        <v>3463.4150284612001</v>
      </c>
      <c r="C371">
        <v>5</v>
      </c>
      <c r="D371">
        <v>0</v>
      </c>
      <c r="E371">
        <v>1.3120251880027001</v>
      </c>
    </row>
    <row r="372" spans="1:5" x14ac:dyDescent="0.25">
      <c r="A372" t="s">
        <v>1101</v>
      </c>
      <c r="B372">
        <v>2545.7525884254901</v>
      </c>
      <c r="C372">
        <v>5</v>
      </c>
      <c r="D372">
        <v>0</v>
      </c>
      <c r="E372">
        <v>0.378785413686549</v>
      </c>
    </row>
    <row r="373" spans="1:5" x14ac:dyDescent="0.25">
      <c r="A373" t="s">
        <v>1308</v>
      </c>
      <c r="B373">
        <v>1052.0580832988201</v>
      </c>
      <c r="C373">
        <v>5</v>
      </c>
      <c r="D373">
        <v>0</v>
      </c>
      <c r="E373">
        <v>1.84857089658839</v>
      </c>
    </row>
    <row r="374" spans="1:5" x14ac:dyDescent="0.25">
      <c r="A374" t="s">
        <v>196</v>
      </c>
      <c r="B374">
        <v>394.092723869618</v>
      </c>
      <c r="C374">
        <v>5</v>
      </c>
      <c r="D374">
        <v>0</v>
      </c>
      <c r="E374">
        <v>0.58173647967034503</v>
      </c>
    </row>
    <row r="375" spans="1:5" x14ac:dyDescent="0.25">
      <c r="A375" t="s">
        <v>401</v>
      </c>
      <c r="B375">
        <v>5666.8496678043202</v>
      </c>
      <c r="C375">
        <v>5</v>
      </c>
      <c r="D375">
        <v>0</v>
      </c>
      <c r="E375">
        <v>10.5986724130601</v>
      </c>
    </row>
    <row r="376" spans="1:5" x14ac:dyDescent="0.25">
      <c r="A376" t="s">
        <v>1452</v>
      </c>
      <c r="B376">
        <v>13.517516404836501</v>
      </c>
      <c r="C376">
        <v>5</v>
      </c>
      <c r="D376">
        <v>1.8982865048916601E-2</v>
      </c>
      <c r="E376">
        <v>1.50693973421459</v>
      </c>
    </row>
    <row r="377" spans="1:5" x14ac:dyDescent="0.25">
      <c r="A377" t="s">
        <v>728</v>
      </c>
      <c r="B377">
        <v>854.35659877513001</v>
      </c>
      <c r="C377">
        <v>5</v>
      </c>
      <c r="D377">
        <v>0</v>
      </c>
      <c r="E377">
        <v>0.21976957184471599</v>
      </c>
    </row>
    <row r="378" spans="1:5" x14ac:dyDescent="0.25">
      <c r="A378" t="s">
        <v>948</v>
      </c>
      <c r="B378">
        <v>2330.9066861439501</v>
      </c>
      <c r="C378">
        <v>5</v>
      </c>
      <c r="D378">
        <v>0</v>
      </c>
      <c r="E378">
        <v>6.9664639096715701</v>
      </c>
    </row>
    <row r="379" spans="1:5" x14ac:dyDescent="0.25">
      <c r="A379" t="s">
        <v>1478</v>
      </c>
      <c r="B379">
        <v>173.259189480543</v>
      </c>
      <c r="C379">
        <v>5</v>
      </c>
      <c r="D379">
        <v>0</v>
      </c>
      <c r="E379">
        <v>2.7117938532482402</v>
      </c>
    </row>
    <row r="380" spans="1:5" x14ac:dyDescent="0.25">
      <c r="A380" t="s">
        <v>176</v>
      </c>
      <c r="B380">
        <v>6060.8709866314903</v>
      </c>
      <c r="C380">
        <v>5</v>
      </c>
      <c r="D380">
        <v>0</v>
      </c>
      <c r="E380">
        <v>0.56713590896520005</v>
      </c>
    </row>
    <row r="381" spans="1:5" x14ac:dyDescent="0.25">
      <c r="A381" t="s">
        <v>564</v>
      </c>
      <c r="B381">
        <v>99.561760434346098</v>
      </c>
      <c r="C381">
        <v>5</v>
      </c>
      <c r="D381">
        <v>0</v>
      </c>
      <c r="E381">
        <v>1.14527241304477</v>
      </c>
    </row>
    <row r="382" spans="1:5" x14ac:dyDescent="0.25">
      <c r="A382" t="s">
        <v>1410</v>
      </c>
      <c r="B382">
        <v>303.74427761707898</v>
      </c>
      <c r="C382">
        <v>5</v>
      </c>
      <c r="D382">
        <v>0</v>
      </c>
      <c r="E382">
        <v>0.22620549353567199</v>
      </c>
    </row>
    <row r="383" spans="1:5" x14ac:dyDescent="0.25">
      <c r="A383" t="s">
        <v>362</v>
      </c>
      <c r="B383">
        <v>4616.0148798867604</v>
      </c>
      <c r="C383">
        <v>5</v>
      </c>
      <c r="D383">
        <v>0</v>
      </c>
      <c r="E383">
        <v>1.0038167420254001</v>
      </c>
    </row>
    <row r="384" spans="1:5" x14ac:dyDescent="0.25">
      <c r="A384" t="s">
        <v>2226</v>
      </c>
      <c r="B384">
        <v>116.210642421698</v>
      </c>
      <c r="C384">
        <v>5</v>
      </c>
      <c r="D384">
        <v>0</v>
      </c>
      <c r="E384">
        <v>1.8574798496287701</v>
      </c>
    </row>
    <row r="385" spans="1:5" x14ac:dyDescent="0.25">
      <c r="A385" t="s">
        <v>786</v>
      </c>
      <c r="B385">
        <v>2252.7497040451299</v>
      </c>
      <c r="C385">
        <v>5</v>
      </c>
      <c r="D385">
        <v>0</v>
      </c>
      <c r="E385">
        <v>4.3697758896825203</v>
      </c>
    </row>
    <row r="386" spans="1:5" x14ac:dyDescent="0.25">
      <c r="A386" t="s">
        <v>468</v>
      </c>
      <c r="B386">
        <v>294.606678437021</v>
      </c>
      <c r="C386">
        <v>5</v>
      </c>
      <c r="D386">
        <v>0</v>
      </c>
      <c r="E386">
        <v>0.370146997613714</v>
      </c>
    </row>
    <row r="387" spans="1:5" x14ac:dyDescent="0.25">
      <c r="A387" t="s">
        <v>1424</v>
      </c>
      <c r="B387">
        <v>12.179110532183</v>
      </c>
      <c r="C387">
        <v>5</v>
      </c>
      <c r="D387">
        <v>3.24142876501839E-2</v>
      </c>
      <c r="E387">
        <v>1.2321762366389399</v>
      </c>
    </row>
    <row r="388" spans="1:5" x14ac:dyDescent="0.25">
      <c r="A388" t="s">
        <v>721</v>
      </c>
      <c r="B388">
        <v>913.69397762758297</v>
      </c>
      <c r="C388">
        <v>5</v>
      </c>
      <c r="D388">
        <v>0</v>
      </c>
      <c r="E388">
        <v>3.3705878484192202</v>
      </c>
    </row>
    <row r="389" spans="1:5" x14ac:dyDescent="0.25">
      <c r="A389" t="s">
        <v>133</v>
      </c>
      <c r="B389">
        <v>6061.1246153761704</v>
      </c>
      <c r="C389">
        <v>5</v>
      </c>
      <c r="D389">
        <v>0</v>
      </c>
      <c r="E389">
        <v>2.5333857792433601</v>
      </c>
    </row>
    <row r="390" spans="1:5" x14ac:dyDescent="0.25">
      <c r="A390" t="s">
        <v>1102</v>
      </c>
      <c r="B390">
        <v>1708.88685790458</v>
      </c>
      <c r="C390">
        <v>5</v>
      </c>
      <c r="D390">
        <v>0</v>
      </c>
      <c r="E390">
        <v>1.59557281212408</v>
      </c>
    </row>
    <row r="391" spans="1:5" x14ac:dyDescent="0.25">
      <c r="A391" t="s">
        <v>389</v>
      </c>
      <c r="B391">
        <v>3592.9295157603301</v>
      </c>
      <c r="C391">
        <v>5</v>
      </c>
      <c r="D391">
        <v>0</v>
      </c>
      <c r="E391">
        <v>1.1701251192290101</v>
      </c>
    </row>
    <row r="392" spans="1:5" x14ac:dyDescent="0.25">
      <c r="A392" t="s">
        <v>173</v>
      </c>
      <c r="B392">
        <v>71.452205346487503</v>
      </c>
      <c r="C392">
        <v>5</v>
      </c>
      <c r="D392" s="1">
        <v>5.1070259132757201E-14</v>
      </c>
      <c r="E392">
        <v>0.89282921521092096</v>
      </c>
    </row>
    <row r="393" spans="1:5" x14ac:dyDescent="0.25">
      <c r="A393" t="s">
        <v>676</v>
      </c>
      <c r="B393">
        <v>518.409988307307</v>
      </c>
      <c r="C393">
        <v>5</v>
      </c>
      <c r="D393">
        <v>0</v>
      </c>
      <c r="E393">
        <v>0.294328455249107</v>
      </c>
    </row>
    <row r="394" spans="1:5" x14ac:dyDescent="0.25">
      <c r="A394" t="s">
        <v>2125</v>
      </c>
      <c r="B394">
        <v>55.288470215495103</v>
      </c>
      <c r="C394">
        <v>5</v>
      </c>
      <c r="D394" s="1">
        <v>1.13861586825692E-10</v>
      </c>
      <c r="E394">
        <v>0.66439608691985896</v>
      </c>
    </row>
    <row r="395" spans="1:5" x14ac:dyDescent="0.25">
      <c r="A395" t="s">
        <v>732</v>
      </c>
      <c r="B395">
        <v>219.41542829501901</v>
      </c>
      <c r="C395">
        <v>5</v>
      </c>
      <c r="D395">
        <v>0</v>
      </c>
      <c r="E395">
        <v>1.52290821368179</v>
      </c>
    </row>
    <row r="396" spans="1:5" x14ac:dyDescent="0.25">
      <c r="A396" t="s">
        <v>2120</v>
      </c>
      <c r="B396">
        <v>22.1193584917668</v>
      </c>
      <c r="C396">
        <v>5</v>
      </c>
      <c r="D396">
        <v>4.9693649837689901E-4</v>
      </c>
      <c r="E396">
        <v>0.55985189607144104</v>
      </c>
    </row>
    <row r="397" spans="1:5" x14ac:dyDescent="0.25">
      <c r="A397" t="s">
        <v>98</v>
      </c>
      <c r="B397">
        <v>3106.8086454242002</v>
      </c>
      <c r="C397">
        <v>5</v>
      </c>
      <c r="D397">
        <v>0</v>
      </c>
      <c r="E397">
        <v>3.3596848951371099</v>
      </c>
    </row>
    <row r="398" spans="1:5" x14ac:dyDescent="0.25">
      <c r="A398" t="s">
        <v>1480</v>
      </c>
      <c r="B398">
        <v>13.8464868688003</v>
      </c>
      <c r="C398">
        <v>5</v>
      </c>
      <c r="D398">
        <v>1.6614525617172499E-2</v>
      </c>
      <c r="E398">
        <v>3.27637478895489</v>
      </c>
    </row>
    <row r="399" spans="1:5" x14ac:dyDescent="0.25">
      <c r="A399" t="s">
        <v>1255</v>
      </c>
      <c r="B399">
        <v>2819.0544970312098</v>
      </c>
      <c r="C399">
        <v>5</v>
      </c>
      <c r="D399">
        <v>0</v>
      </c>
      <c r="E399">
        <v>0.84993970776678096</v>
      </c>
    </row>
    <row r="400" spans="1:5" x14ac:dyDescent="0.25">
      <c r="A400" t="s">
        <v>276</v>
      </c>
      <c r="B400">
        <v>3079.3213026938001</v>
      </c>
      <c r="C400">
        <v>5</v>
      </c>
      <c r="D400">
        <v>0</v>
      </c>
      <c r="E400">
        <v>0.34253700979027302</v>
      </c>
    </row>
    <row r="401" spans="1:5" x14ac:dyDescent="0.25">
      <c r="A401" t="s">
        <v>1034</v>
      </c>
      <c r="B401">
        <v>699.11016972902905</v>
      </c>
      <c r="C401">
        <v>5</v>
      </c>
      <c r="D401">
        <v>0</v>
      </c>
      <c r="E401">
        <v>5.5836550276554897</v>
      </c>
    </row>
    <row r="402" spans="1:5" x14ac:dyDescent="0.25">
      <c r="A402" t="s">
        <v>2285</v>
      </c>
      <c r="B402">
        <v>96.155985816860294</v>
      </c>
      <c r="C402">
        <v>5</v>
      </c>
      <c r="D402">
        <v>0</v>
      </c>
      <c r="E402">
        <v>1.5975223684403299</v>
      </c>
    </row>
    <row r="403" spans="1:5" x14ac:dyDescent="0.25">
      <c r="A403" t="s">
        <v>464</v>
      </c>
      <c r="B403">
        <v>1686.8365020741901</v>
      </c>
      <c r="C403">
        <v>5</v>
      </c>
      <c r="D403">
        <v>0</v>
      </c>
      <c r="E403">
        <v>1.7644818505617601</v>
      </c>
    </row>
    <row r="404" spans="1:5" x14ac:dyDescent="0.25">
      <c r="A404" t="s">
        <v>2063</v>
      </c>
      <c r="B404">
        <v>1615.94715689277</v>
      </c>
      <c r="C404">
        <v>5</v>
      </c>
      <c r="D404">
        <v>0</v>
      </c>
      <c r="E404">
        <v>0.263960718644287</v>
      </c>
    </row>
    <row r="405" spans="1:5" x14ac:dyDescent="0.25">
      <c r="A405" t="s">
        <v>2213</v>
      </c>
      <c r="B405">
        <v>130.761429892358</v>
      </c>
      <c r="C405">
        <v>5</v>
      </c>
      <c r="D405">
        <v>0</v>
      </c>
      <c r="E405">
        <v>9.2186672572533794</v>
      </c>
    </row>
    <row r="406" spans="1:5" x14ac:dyDescent="0.25">
      <c r="A406" t="s">
        <v>703</v>
      </c>
      <c r="B406">
        <v>2923.0951960884599</v>
      </c>
      <c r="C406">
        <v>5</v>
      </c>
      <c r="D406">
        <v>0</v>
      </c>
      <c r="E406">
        <v>2.0083944543619898</v>
      </c>
    </row>
    <row r="407" spans="1:5" x14ac:dyDescent="0.25">
      <c r="A407" t="s">
        <v>662</v>
      </c>
      <c r="B407">
        <v>900.08936893065902</v>
      </c>
      <c r="C407">
        <v>5</v>
      </c>
      <c r="D407">
        <v>0</v>
      </c>
      <c r="E407">
        <v>2.0867695812156701</v>
      </c>
    </row>
    <row r="408" spans="1:5" x14ac:dyDescent="0.25">
      <c r="A408" t="s">
        <v>589</v>
      </c>
      <c r="B408">
        <v>5059.25164907833</v>
      </c>
      <c r="C408">
        <v>5</v>
      </c>
      <c r="D408">
        <v>0</v>
      </c>
      <c r="E408">
        <v>0.89670803889140505</v>
      </c>
    </row>
    <row r="409" spans="1:5" x14ac:dyDescent="0.25">
      <c r="A409" t="s">
        <v>1443</v>
      </c>
      <c r="B409">
        <v>457.060549716418</v>
      </c>
      <c r="C409">
        <v>5</v>
      </c>
      <c r="D409">
        <v>0</v>
      </c>
      <c r="E409">
        <v>1.4335611990975501</v>
      </c>
    </row>
    <row r="410" spans="1:5" x14ac:dyDescent="0.25">
      <c r="A410" t="s">
        <v>2209</v>
      </c>
      <c r="B410" t="s">
        <v>2051</v>
      </c>
      <c r="C410" t="s">
        <v>2051</v>
      </c>
      <c r="D410" t="s">
        <v>2051</v>
      </c>
      <c r="E410">
        <v>3.3935609263358302</v>
      </c>
    </row>
    <row r="411" spans="1:5" x14ac:dyDescent="0.25">
      <c r="A411" t="s">
        <v>124</v>
      </c>
      <c r="B411">
        <v>1377.8809621938699</v>
      </c>
      <c r="C411">
        <v>5</v>
      </c>
      <c r="D411">
        <v>0</v>
      </c>
      <c r="E411">
        <v>0.77608889855461305</v>
      </c>
    </row>
    <row r="412" spans="1:5" x14ac:dyDescent="0.25">
      <c r="A412" t="s">
        <v>2330</v>
      </c>
      <c r="B412">
        <v>48.344322005277299</v>
      </c>
      <c r="C412">
        <v>5</v>
      </c>
      <c r="D412" s="1">
        <v>3.0210796087004602E-9</v>
      </c>
      <c r="E412">
        <v>2.1999981386476</v>
      </c>
    </row>
    <row r="413" spans="1:5" x14ac:dyDescent="0.25">
      <c r="A413" t="s">
        <v>1545</v>
      </c>
      <c r="B413">
        <v>363.09441112517402</v>
      </c>
      <c r="C413">
        <v>5</v>
      </c>
      <c r="D413">
        <v>0</v>
      </c>
      <c r="E413">
        <v>5.1924583342169699</v>
      </c>
    </row>
    <row r="414" spans="1:5" x14ac:dyDescent="0.25">
      <c r="A414" t="s">
        <v>1442</v>
      </c>
      <c r="B414">
        <v>54.846095884756402</v>
      </c>
      <c r="C414">
        <v>5</v>
      </c>
      <c r="D414" s="1">
        <v>1.4040757445599199E-10</v>
      </c>
      <c r="E414">
        <v>0.71201731020516601</v>
      </c>
    </row>
    <row r="415" spans="1:5" x14ac:dyDescent="0.25">
      <c r="A415" t="s">
        <v>228</v>
      </c>
      <c r="B415">
        <v>736.17966238765405</v>
      </c>
      <c r="C415">
        <v>5</v>
      </c>
      <c r="D415">
        <v>0</v>
      </c>
      <c r="E415">
        <v>2.5898108641633502</v>
      </c>
    </row>
    <row r="416" spans="1:5" x14ac:dyDescent="0.25">
      <c r="A416" t="s">
        <v>140</v>
      </c>
      <c r="B416">
        <v>199.710477000699</v>
      </c>
      <c r="C416">
        <v>5</v>
      </c>
      <c r="D416">
        <v>0</v>
      </c>
      <c r="E416">
        <v>3.1824590375723001</v>
      </c>
    </row>
    <row r="417" spans="1:5" x14ac:dyDescent="0.25">
      <c r="A417" t="s">
        <v>971</v>
      </c>
      <c r="B417">
        <v>4808.8631785518401</v>
      </c>
      <c r="C417">
        <v>5</v>
      </c>
      <c r="D417">
        <v>0</v>
      </c>
      <c r="E417">
        <v>1.35275415622036</v>
      </c>
    </row>
    <row r="418" spans="1:5" x14ac:dyDescent="0.25">
      <c r="A418" t="s">
        <v>1303</v>
      </c>
      <c r="B418">
        <v>706.57871133109404</v>
      </c>
      <c r="C418">
        <v>5</v>
      </c>
      <c r="D418">
        <v>0</v>
      </c>
      <c r="E418">
        <v>1.2737950483513401</v>
      </c>
    </row>
    <row r="419" spans="1:5" x14ac:dyDescent="0.25">
      <c r="A419" t="s">
        <v>2055</v>
      </c>
      <c r="B419">
        <v>2789.0446519746301</v>
      </c>
      <c r="C419">
        <v>5</v>
      </c>
      <c r="D419">
        <v>0</v>
      </c>
      <c r="E419">
        <v>0.783469811126561</v>
      </c>
    </row>
    <row r="420" spans="1:5" x14ac:dyDescent="0.25">
      <c r="A420" t="s">
        <v>789</v>
      </c>
      <c r="B420">
        <v>91.656118435567805</v>
      </c>
      <c r="C420">
        <v>5</v>
      </c>
      <c r="D420">
        <v>0</v>
      </c>
      <c r="E420">
        <v>1.1598525649389</v>
      </c>
    </row>
    <row r="421" spans="1:5" x14ac:dyDescent="0.25">
      <c r="A421" t="s">
        <v>2216</v>
      </c>
      <c r="B421">
        <v>279.04899208424803</v>
      </c>
      <c r="C421">
        <v>5</v>
      </c>
      <c r="D421">
        <v>0</v>
      </c>
      <c r="E421">
        <v>2.61044402157808</v>
      </c>
    </row>
    <row r="422" spans="1:5" x14ac:dyDescent="0.25">
      <c r="A422" t="s">
        <v>542</v>
      </c>
      <c r="B422">
        <v>6360.7577485257398</v>
      </c>
      <c r="C422">
        <v>5</v>
      </c>
      <c r="D422">
        <v>0</v>
      </c>
      <c r="E422">
        <v>2.34908995715959</v>
      </c>
    </row>
    <row r="423" spans="1:5" x14ac:dyDescent="0.25">
      <c r="A423" t="s">
        <v>2143</v>
      </c>
      <c r="B423">
        <v>10.352095853755699</v>
      </c>
      <c r="C423">
        <v>5</v>
      </c>
      <c r="D423">
        <v>6.5851763796548696E-2</v>
      </c>
      <c r="E423">
        <v>0.74722103126722395</v>
      </c>
    </row>
    <row r="424" spans="1:5" x14ac:dyDescent="0.25">
      <c r="A424" t="s">
        <v>681</v>
      </c>
      <c r="B424">
        <v>470.06647225662198</v>
      </c>
      <c r="C424">
        <v>5</v>
      </c>
      <c r="D424">
        <v>0</v>
      </c>
      <c r="E424">
        <v>0.829727086726884</v>
      </c>
    </row>
    <row r="425" spans="1:5" x14ac:dyDescent="0.25">
      <c r="A425" t="s">
        <v>2435</v>
      </c>
      <c r="B425">
        <v>139.09024771396599</v>
      </c>
      <c r="C425">
        <v>5</v>
      </c>
      <c r="D425">
        <v>0</v>
      </c>
      <c r="E425">
        <v>6.2872446818184802</v>
      </c>
    </row>
    <row r="426" spans="1:5" x14ac:dyDescent="0.25">
      <c r="A426" t="s">
        <v>496</v>
      </c>
      <c r="B426">
        <v>3616.8276240792502</v>
      </c>
      <c r="C426">
        <v>5</v>
      </c>
      <c r="D426">
        <v>0</v>
      </c>
      <c r="E426">
        <v>1.3898284625472399</v>
      </c>
    </row>
    <row r="427" spans="1:5" x14ac:dyDescent="0.25">
      <c r="A427" t="s">
        <v>1412</v>
      </c>
      <c r="B427">
        <v>36.961386338439802</v>
      </c>
      <c r="C427">
        <v>5</v>
      </c>
      <c r="D427" s="1">
        <v>6.0971869519921295E-7</v>
      </c>
      <c r="E427">
        <v>1.0050267154883401</v>
      </c>
    </row>
    <row r="428" spans="1:5" x14ac:dyDescent="0.25">
      <c r="A428" t="s">
        <v>186</v>
      </c>
      <c r="B428">
        <v>3.8726813846719801</v>
      </c>
      <c r="C428">
        <v>5</v>
      </c>
      <c r="D428">
        <v>0.56788863388626198</v>
      </c>
      <c r="E428">
        <v>0.72897059723972801</v>
      </c>
    </row>
    <row r="429" spans="1:5" x14ac:dyDescent="0.25">
      <c r="A429" t="s">
        <v>809</v>
      </c>
      <c r="B429">
        <v>1446.7232839990199</v>
      </c>
      <c r="C429">
        <v>5</v>
      </c>
      <c r="D429">
        <v>0</v>
      </c>
      <c r="E429">
        <v>1.93533218800736</v>
      </c>
    </row>
    <row r="430" spans="1:5" x14ac:dyDescent="0.25">
      <c r="A430" t="s">
        <v>2077</v>
      </c>
      <c r="B430">
        <v>22.685395140820201</v>
      </c>
      <c r="C430">
        <v>5</v>
      </c>
      <c r="D430">
        <v>3.8765931047679602E-4</v>
      </c>
      <c r="E430">
        <v>0.73437452430029704</v>
      </c>
    </row>
    <row r="431" spans="1:5" x14ac:dyDescent="0.25">
      <c r="A431" t="s">
        <v>1485</v>
      </c>
      <c r="B431">
        <v>1567.3552901488799</v>
      </c>
      <c r="C431">
        <v>5</v>
      </c>
      <c r="D431">
        <v>0</v>
      </c>
      <c r="E431">
        <v>2.67947659394477</v>
      </c>
    </row>
    <row r="432" spans="1:5" x14ac:dyDescent="0.25">
      <c r="A432" t="s">
        <v>1167</v>
      </c>
      <c r="B432">
        <v>181.195480772461</v>
      </c>
      <c r="C432">
        <v>5</v>
      </c>
      <c r="D432">
        <v>0</v>
      </c>
      <c r="E432">
        <v>1.0466434645198299</v>
      </c>
    </row>
    <row r="433" spans="1:5" x14ac:dyDescent="0.25">
      <c r="A433" t="s">
        <v>2197</v>
      </c>
      <c r="B433">
        <v>511.98311183194198</v>
      </c>
      <c r="C433">
        <v>5</v>
      </c>
      <c r="D433">
        <v>0</v>
      </c>
      <c r="E433">
        <v>5.45937448045499</v>
      </c>
    </row>
    <row r="434" spans="1:5" x14ac:dyDescent="0.25">
      <c r="A434" t="s">
        <v>1353</v>
      </c>
      <c r="B434">
        <v>1999.06772040122</v>
      </c>
      <c r="C434">
        <v>5</v>
      </c>
      <c r="D434">
        <v>0</v>
      </c>
      <c r="E434">
        <v>3.1811229583702998</v>
      </c>
    </row>
    <row r="435" spans="1:5" x14ac:dyDescent="0.25">
      <c r="A435" t="s">
        <v>2238</v>
      </c>
      <c r="B435">
        <v>18.787756118906699</v>
      </c>
      <c r="C435">
        <v>5</v>
      </c>
      <c r="D435">
        <v>2.10515445472037E-3</v>
      </c>
      <c r="E435">
        <v>2.6331937397249501</v>
      </c>
    </row>
    <row r="436" spans="1:5" x14ac:dyDescent="0.25">
      <c r="A436" t="s">
        <v>701</v>
      </c>
      <c r="B436">
        <v>53.070514357184003</v>
      </c>
      <c r="C436">
        <v>5</v>
      </c>
      <c r="D436" s="1">
        <v>3.2530744764613902E-10</v>
      </c>
      <c r="E436">
        <v>1.2499249991622301</v>
      </c>
    </row>
    <row r="437" spans="1:5" x14ac:dyDescent="0.25">
      <c r="A437" t="s">
        <v>591</v>
      </c>
      <c r="B437">
        <v>2922.2612568314698</v>
      </c>
      <c r="C437">
        <v>5</v>
      </c>
      <c r="D437">
        <v>0</v>
      </c>
      <c r="E437">
        <v>2.2860003654166801</v>
      </c>
    </row>
    <row r="438" spans="1:5" x14ac:dyDescent="0.25">
      <c r="A438" t="s">
        <v>692</v>
      </c>
      <c r="B438">
        <v>2359.5167955123502</v>
      </c>
      <c r="C438">
        <v>5</v>
      </c>
      <c r="D438">
        <v>0</v>
      </c>
      <c r="E438">
        <v>1.6546642685508399</v>
      </c>
    </row>
    <row r="439" spans="1:5" x14ac:dyDescent="0.25">
      <c r="A439" t="s">
        <v>2158</v>
      </c>
      <c r="B439">
        <v>17.672703887454201</v>
      </c>
      <c r="C439">
        <v>5</v>
      </c>
      <c r="D439">
        <v>3.38584520683083E-3</v>
      </c>
      <c r="E439">
        <v>0.24746941742195</v>
      </c>
    </row>
    <row r="440" spans="1:5" x14ac:dyDescent="0.25">
      <c r="A440" t="s">
        <v>132</v>
      </c>
      <c r="B440">
        <v>40.473677407440398</v>
      </c>
      <c r="C440">
        <v>5</v>
      </c>
      <c r="D440" s="1">
        <v>1.19841413237509E-7</v>
      </c>
      <c r="E440">
        <v>2.13675040038859</v>
      </c>
    </row>
    <row r="441" spans="1:5" x14ac:dyDescent="0.25">
      <c r="A441" t="s">
        <v>665</v>
      </c>
      <c r="B441">
        <v>4799.6872588604501</v>
      </c>
      <c r="C441">
        <v>5</v>
      </c>
      <c r="D441">
        <v>0</v>
      </c>
      <c r="E441">
        <v>1.6077077938913</v>
      </c>
    </row>
    <row r="442" spans="1:5" x14ac:dyDescent="0.25">
      <c r="A442" t="s">
        <v>455</v>
      </c>
      <c r="B442">
        <v>7192.0433586577401</v>
      </c>
      <c r="C442">
        <v>5</v>
      </c>
      <c r="D442">
        <v>0</v>
      </c>
      <c r="E442">
        <v>1.83675766242153</v>
      </c>
    </row>
    <row r="443" spans="1:5" x14ac:dyDescent="0.25">
      <c r="A443" t="s">
        <v>942</v>
      </c>
      <c r="B443">
        <v>2516.7998650805698</v>
      </c>
      <c r="C443">
        <v>5</v>
      </c>
      <c r="D443">
        <v>0</v>
      </c>
      <c r="E443">
        <v>1.8326789382322799</v>
      </c>
    </row>
    <row r="444" spans="1:5" x14ac:dyDescent="0.25">
      <c r="A444" t="s">
        <v>2428</v>
      </c>
      <c r="B444">
        <v>58.502121724131698</v>
      </c>
      <c r="C444">
        <v>5</v>
      </c>
      <c r="D444" s="1">
        <v>2.4778623597398999E-11</v>
      </c>
      <c r="E444">
        <v>2.5236295745675901</v>
      </c>
    </row>
    <row r="445" spans="1:5" x14ac:dyDescent="0.25">
      <c r="A445" t="s">
        <v>433</v>
      </c>
      <c r="B445">
        <v>570.7975976491</v>
      </c>
      <c r="C445">
        <v>5</v>
      </c>
      <c r="D445">
        <v>0</v>
      </c>
      <c r="E445">
        <v>0.84637161329126198</v>
      </c>
    </row>
    <row r="446" spans="1:5" x14ac:dyDescent="0.25">
      <c r="A446" t="s">
        <v>513</v>
      </c>
      <c r="B446">
        <v>679.55943045928097</v>
      </c>
      <c r="C446">
        <v>5</v>
      </c>
      <c r="D446">
        <v>0</v>
      </c>
      <c r="E446">
        <v>0.64068348835239097</v>
      </c>
    </row>
    <row r="447" spans="1:5" x14ac:dyDescent="0.25">
      <c r="A447" t="s">
        <v>2138</v>
      </c>
      <c r="B447">
        <v>24.2147391205011</v>
      </c>
      <c r="C447">
        <v>5</v>
      </c>
      <c r="D447">
        <v>1.9742348881945899E-4</v>
      </c>
      <c r="E447">
        <v>2.1075142651614001</v>
      </c>
    </row>
    <row r="448" spans="1:5" x14ac:dyDescent="0.25">
      <c r="A448" t="s">
        <v>1425</v>
      </c>
      <c r="B448">
        <v>310.92262780545298</v>
      </c>
      <c r="C448">
        <v>5</v>
      </c>
      <c r="D448">
        <v>0</v>
      </c>
      <c r="E448">
        <v>0.36261990105549302</v>
      </c>
    </row>
    <row r="449" spans="1:5" x14ac:dyDescent="0.25">
      <c r="A449" t="s">
        <v>2112</v>
      </c>
      <c r="B449">
        <v>16.3364624990325</v>
      </c>
      <c r="C449">
        <v>5</v>
      </c>
      <c r="D449">
        <v>5.9463137472991496E-3</v>
      </c>
      <c r="E449">
        <v>1.50428526999142</v>
      </c>
    </row>
    <row r="450" spans="1:5" x14ac:dyDescent="0.25">
      <c r="A450" t="s">
        <v>2135</v>
      </c>
      <c r="B450" t="s">
        <v>2051</v>
      </c>
      <c r="C450" t="s">
        <v>2051</v>
      </c>
      <c r="D450" t="s">
        <v>2051</v>
      </c>
      <c r="E450">
        <v>0.21082454107006099</v>
      </c>
    </row>
    <row r="451" spans="1:5" x14ac:dyDescent="0.25">
      <c r="A451" t="s">
        <v>2096</v>
      </c>
      <c r="B451">
        <v>31.418010485412701</v>
      </c>
      <c r="C451">
        <v>5</v>
      </c>
      <c r="D451" s="1">
        <v>7.7451128127625796E-6</v>
      </c>
      <c r="E451">
        <v>7.5121801950087601</v>
      </c>
    </row>
    <row r="452" spans="1:5" x14ac:dyDescent="0.25">
      <c r="A452" t="s">
        <v>316</v>
      </c>
      <c r="B452">
        <v>1125.8379828672</v>
      </c>
      <c r="C452">
        <v>5</v>
      </c>
      <c r="D452">
        <v>0</v>
      </c>
      <c r="E452">
        <v>1.1073125023271899</v>
      </c>
    </row>
    <row r="453" spans="1:5" x14ac:dyDescent="0.25">
      <c r="A453" t="s">
        <v>651</v>
      </c>
      <c r="B453">
        <v>2848.5788860289999</v>
      </c>
      <c r="C453">
        <v>5</v>
      </c>
      <c r="D453">
        <v>0</v>
      </c>
      <c r="E453">
        <v>1.17708352723048</v>
      </c>
    </row>
    <row r="454" spans="1:5" x14ac:dyDescent="0.25">
      <c r="A454" t="s">
        <v>2228</v>
      </c>
      <c r="B454">
        <v>1.94254371275508</v>
      </c>
      <c r="C454">
        <v>5</v>
      </c>
      <c r="D454">
        <v>0.85703674240946004</v>
      </c>
      <c r="E454">
        <v>2.6858105813790298</v>
      </c>
    </row>
    <row r="455" spans="1:5" x14ac:dyDescent="0.25">
      <c r="A455" t="s">
        <v>712</v>
      </c>
      <c r="B455">
        <v>398.91707759015799</v>
      </c>
      <c r="C455">
        <v>5</v>
      </c>
      <c r="D455">
        <v>0</v>
      </c>
      <c r="E455">
        <v>1.19004671179716</v>
      </c>
    </row>
    <row r="456" spans="1:5" x14ac:dyDescent="0.25">
      <c r="A456" t="s">
        <v>1547</v>
      </c>
      <c r="B456">
        <v>0</v>
      </c>
      <c r="C456">
        <v>5</v>
      </c>
      <c r="D456">
        <v>1</v>
      </c>
      <c r="E456">
        <v>0.91647628056150998</v>
      </c>
    </row>
    <row r="457" spans="1:5" x14ac:dyDescent="0.25">
      <c r="A457" t="s">
        <v>2108</v>
      </c>
      <c r="B457">
        <v>21.4589091252214</v>
      </c>
      <c r="C457">
        <v>5</v>
      </c>
      <c r="D457">
        <v>6.6326983650644199E-4</v>
      </c>
      <c r="E457">
        <v>2.0406465389143098</v>
      </c>
    </row>
    <row r="458" spans="1:5" x14ac:dyDescent="0.25">
      <c r="A458" t="s">
        <v>1302</v>
      </c>
      <c r="B458">
        <v>57.916241353207603</v>
      </c>
      <c r="C458">
        <v>5</v>
      </c>
      <c r="D458" s="1">
        <v>3.2731262145091497E-11</v>
      </c>
      <c r="E458">
        <v>1.88332894338838</v>
      </c>
    </row>
    <row r="459" spans="1:5" x14ac:dyDescent="0.25">
      <c r="A459" t="s">
        <v>2379</v>
      </c>
      <c r="B459">
        <v>2.6520965819404698</v>
      </c>
      <c r="C459">
        <v>5</v>
      </c>
      <c r="D459">
        <v>0.75343473206733202</v>
      </c>
      <c r="E459">
        <v>3.8803136508164</v>
      </c>
    </row>
    <row r="460" spans="1:5" x14ac:dyDescent="0.25">
      <c r="A460" s="2">
        <v>37500</v>
      </c>
      <c r="B460">
        <v>1946.3036841733301</v>
      </c>
      <c r="C460">
        <v>5</v>
      </c>
      <c r="D460">
        <v>0</v>
      </c>
      <c r="E460">
        <v>3.86847749231372</v>
      </c>
    </row>
    <row r="461" spans="1:5" x14ac:dyDescent="0.25">
      <c r="A461" t="s">
        <v>694</v>
      </c>
      <c r="B461">
        <v>1568.88016100133</v>
      </c>
      <c r="C461">
        <v>5</v>
      </c>
      <c r="D461">
        <v>0</v>
      </c>
      <c r="E461">
        <v>6.1110429329763596</v>
      </c>
    </row>
    <row r="462" spans="1:5" x14ac:dyDescent="0.25">
      <c r="A462" t="s">
        <v>759</v>
      </c>
      <c r="B462">
        <v>1510.65426717632</v>
      </c>
      <c r="C462">
        <v>5</v>
      </c>
      <c r="D462">
        <v>0</v>
      </c>
      <c r="E462">
        <v>2.41876904024295</v>
      </c>
    </row>
    <row r="463" spans="1:5" x14ac:dyDescent="0.25">
      <c r="A463" t="s">
        <v>95</v>
      </c>
      <c r="B463">
        <v>427.370306673958</v>
      </c>
      <c r="C463">
        <v>5</v>
      </c>
      <c r="D463">
        <v>0</v>
      </c>
      <c r="E463">
        <v>3.14345245939165</v>
      </c>
    </row>
    <row r="464" spans="1:5" x14ac:dyDescent="0.25">
      <c r="A464" t="s">
        <v>32</v>
      </c>
      <c r="B464">
        <v>1501.3876802838599</v>
      </c>
      <c r="C464">
        <v>5</v>
      </c>
      <c r="D464">
        <v>0</v>
      </c>
      <c r="E464">
        <v>0.314898867339518</v>
      </c>
    </row>
    <row r="465" spans="1:5" x14ac:dyDescent="0.25">
      <c r="A465" t="s">
        <v>1061</v>
      </c>
      <c r="B465">
        <v>1582.9323007421599</v>
      </c>
      <c r="C465">
        <v>5</v>
      </c>
      <c r="D465">
        <v>0</v>
      </c>
      <c r="E465">
        <v>4.1203005429130997</v>
      </c>
    </row>
    <row r="466" spans="1:5" x14ac:dyDescent="0.25">
      <c r="A466" t="s">
        <v>1059</v>
      </c>
      <c r="B466">
        <v>801.71982587593095</v>
      </c>
      <c r="C466">
        <v>5</v>
      </c>
      <c r="D466">
        <v>0</v>
      </c>
      <c r="E466">
        <v>0.35905556765083102</v>
      </c>
    </row>
    <row r="467" spans="1:5" x14ac:dyDescent="0.25">
      <c r="A467" t="s">
        <v>206</v>
      </c>
      <c r="B467">
        <v>2217.0953832162299</v>
      </c>
      <c r="C467">
        <v>5</v>
      </c>
      <c r="D467">
        <v>0</v>
      </c>
      <c r="E467">
        <v>0.29550328438136603</v>
      </c>
    </row>
    <row r="468" spans="1:5" x14ac:dyDescent="0.25">
      <c r="A468" t="s">
        <v>1200</v>
      </c>
      <c r="B468">
        <v>218.92396474815899</v>
      </c>
      <c r="C468">
        <v>5</v>
      </c>
      <c r="D468">
        <v>0</v>
      </c>
      <c r="E468">
        <v>0.63243331029532102</v>
      </c>
    </row>
    <row r="469" spans="1:5" x14ac:dyDescent="0.25">
      <c r="A469" t="s">
        <v>2401</v>
      </c>
      <c r="B469">
        <v>6.3113694736912898</v>
      </c>
      <c r="C469">
        <v>5</v>
      </c>
      <c r="D469">
        <v>0.277089272866829</v>
      </c>
      <c r="E469">
        <v>1.11503793304437</v>
      </c>
    </row>
    <row r="470" spans="1:5" x14ac:dyDescent="0.25">
      <c r="A470" t="s">
        <v>305</v>
      </c>
      <c r="B470">
        <v>4713.7130651308998</v>
      </c>
      <c r="C470">
        <v>5</v>
      </c>
      <c r="D470">
        <v>0</v>
      </c>
      <c r="E470">
        <v>0.68874518472402202</v>
      </c>
    </row>
    <row r="471" spans="1:5" x14ac:dyDescent="0.25">
      <c r="A471" t="s">
        <v>2319</v>
      </c>
      <c r="B471">
        <v>0</v>
      </c>
      <c r="C471">
        <v>5</v>
      </c>
      <c r="D471">
        <v>1</v>
      </c>
      <c r="E471">
        <v>2.4992220774106699</v>
      </c>
    </row>
    <row r="472" spans="1:5" x14ac:dyDescent="0.25">
      <c r="A472" t="s">
        <v>1457</v>
      </c>
      <c r="B472">
        <v>255.025726105188</v>
      </c>
      <c r="C472">
        <v>5</v>
      </c>
      <c r="D472">
        <v>0</v>
      </c>
      <c r="E472">
        <v>1.56346068003989</v>
      </c>
    </row>
    <row r="473" spans="1:5" x14ac:dyDescent="0.25">
      <c r="A473" t="s">
        <v>492</v>
      </c>
      <c r="B473">
        <v>10265.3808697804</v>
      </c>
      <c r="C473">
        <v>5</v>
      </c>
      <c r="D473">
        <v>0</v>
      </c>
      <c r="E473">
        <v>1.07324188489453</v>
      </c>
    </row>
    <row r="474" spans="1:5" x14ac:dyDescent="0.25">
      <c r="A474" t="s">
        <v>866</v>
      </c>
      <c r="B474">
        <v>4955.5877783902697</v>
      </c>
      <c r="C474">
        <v>5</v>
      </c>
      <c r="D474">
        <v>0</v>
      </c>
      <c r="E474">
        <v>1.08402850035068</v>
      </c>
    </row>
    <row r="475" spans="1:5" x14ac:dyDescent="0.25">
      <c r="A475" t="s">
        <v>1551</v>
      </c>
      <c r="B475">
        <v>4.5379516424955</v>
      </c>
      <c r="C475">
        <v>5</v>
      </c>
      <c r="D475">
        <v>0.474821753235045</v>
      </c>
      <c r="E475">
        <v>0.86565553414478202</v>
      </c>
    </row>
    <row r="476" spans="1:5" x14ac:dyDescent="0.25">
      <c r="A476" t="s">
        <v>348</v>
      </c>
      <c r="B476">
        <v>1289.7582107140299</v>
      </c>
      <c r="C476">
        <v>5</v>
      </c>
      <c r="D476">
        <v>0</v>
      </c>
      <c r="E476">
        <v>1.2201583196761501</v>
      </c>
    </row>
    <row r="477" spans="1:5" x14ac:dyDescent="0.25">
      <c r="A477" t="s">
        <v>188</v>
      </c>
      <c r="B477">
        <v>4458.7186660910102</v>
      </c>
      <c r="C477">
        <v>5</v>
      </c>
      <c r="D477">
        <v>0</v>
      </c>
      <c r="E477">
        <v>0.82196404366148801</v>
      </c>
    </row>
    <row r="478" spans="1:5" x14ac:dyDescent="0.25">
      <c r="A478" t="s">
        <v>239</v>
      </c>
      <c r="B478">
        <v>4379.24139051768</v>
      </c>
      <c r="C478">
        <v>5</v>
      </c>
      <c r="D478">
        <v>0</v>
      </c>
      <c r="E478">
        <v>1.93558717525529</v>
      </c>
    </row>
    <row r="479" spans="1:5" x14ac:dyDescent="0.25">
      <c r="A479" t="s">
        <v>376</v>
      </c>
      <c r="B479">
        <v>2390.35971784195</v>
      </c>
      <c r="C479">
        <v>5</v>
      </c>
      <c r="D479">
        <v>0</v>
      </c>
      <c r="E479">
        <v>0.277083714151659</v>
      </c>
    </row>
    <row r="480" spans="1:5" x14ac:dyDescent="0.25">
      <c r="A480" t="s">
        <v>410</v>
      </c>
      <c r="B480">
        <v>11101.449918102</v>
      </c>
      <c r="C480">
        <v>5</v>
      </c>
      <c r="D480">
        <v>0</v>
      </c>
      <c r="E480">
        <v>1.5198556386992499</v>
      </c>
    </row>
    <row r="481" spans="1:5" x14ac:dyDescent="0.25">
      <c r="A481" t="s">
        <v>1099</v>
      </c>
      <c r="B481">
        <v>20.4067792936352</v>
      </c>
      <c r="C481">
        <v>5</v>
      </c>
      <c r="D481">
        <v>1.04803084184624E-3</v>
      </c>
      <c r="E481">
        <v>1.6719940241879301</v>
      </c>
    </row>
    <row r="482" spans="1:5" x14ac:dyDescent="0.25">
      <c r="A482" t="s">
        <v>619</v>
      </c>
      <c r="B482">
        <v>2069.7071329791402</v>
      </c>
      <c r="C482">
        <v>5</v>
      </c>
      <c r="D482">
        <v>0</v>
      </c>
      <c r="E482">
        <v>6.2311188127907098</v>
      </c>
    </row>
    <row r="483" spans="1:5" x14ac:dyDescent="0.25">
      <c r="A483" t="s">
        <v>1495</v>
      </c>
      <c r="B483" t="s">
        <v>2051</v>
      </c>
      <c r="C483" t="s">
        <v>2051</v>
      </c>
      <c r="D483" t="s">
        <v>2051</v>
      </c>
      <c r="E483">
        <v>1.23130960087299</v>
      </c>
    </row>
    <row r="484" spans="1:5" x14ac:dyDescent="0.25">
      <c r="A484" t="s">
        <v>1096</v>
      </c>
      <c r="B484">
        <v>4.2667417845763298</v>
      </c>
      <c r="C484">
        <v>5</v>
      </c>
      <c r="D484">
        <v>0.51168502677803795</v>
      </c>
      <c r="E484">
        <v>2.23853820198471</v>
      </c>
    </row>
    <row r="485" spans="1:5" x14ac:dyDescent="0.25">
      <c r="A485" t="s">
        <v>1393</v>
      </c>
      <c r="B485">
        <v>443.28837309323097</v>
      </c>
      <c r="C485">
        <v>5</v>
      </c>
      <c r="D485">
        <v>0</v>
      </c>
      <c r="E485">
        <v>6.3770972083549902</v>
      </c>
    </row>
    <row r="486" spans="1:5" x14ac:dyDescent="0.25">
      <c r="A486" t="s">
        <v>1437</v>
      </c>
      <c r="B486">
        <v>11.2656165336625</v>
      </c>
      <c r="C486">
        <v>5</v>
      </c>
      <c r="D486">
        <v>4.6360635923609901E-2</v>
      </c>
      <c r="E486">
        <v>1.14224793191259</v>
      </c>
    </row>
    <row r="487" spans="1:5" x14ac:dyDescent="0.25">
      <c r="A487" t="s">
        <v>1415</v>
      </c>
      <c r="B487">
        <v>20.969267839002399</v>
      </c>
      <c r="C487">
        <v>5</v>
      </c>
      <c r="D487">
        <v>8.2096100447182096E-4</v>
      </c>
      <c r="E487">
        <v>2.75526969649599</v>
      </c>
    </row>
    <row r="488" spans="1:5" x14ac:dyDescent="0.25">
      <c r="A488" t="s">
        <v>220</v>
      </c>
      <c r="B488">
        <v>2538.3969435898298</v>
      </c>
      <c r="C488">
        <v>5</v>
      </c>
      <c r="D488">
        <v>0</v>
      </c>
      <c r="E488">
        <v>0.97315745841214096</v>
      </c>
    </row>
    <row r="489" spans="1:5" x14ac:dyDescent="0.25">
      <c r="A489" t="s">
        <v>1064</v>
      </c>
      <c r="B489">
        <v>161.562220324463</v>
      </c>
      <c r="C489">
        <v>5</v>
      </c>
      <c r="D489">
        <v>0</v>
      </c>
      <c r="E489">
        <v>0.21184526801075201</v>
      </c>
    </row>
    <row r="490" spans="1:5" x14ac:dyDescent="0.25">
      <c r="A490" t="s">
        <v>448</v>
      </c>
      <c r="B490">
        <v>2421.2092145268998</v>
      </c>
      <c r="C490">
        <v>5</v>
      </c>
      <c r="D490">
        <v>0</v>
      </c>
      <c r="E490">
        <v>0.63455745508315498</v>
      </c>
    </row>
    <row r="491" spans="1:5" x14ac:dyDescent="0.25">
      <c r="A491" t="s">
        <v>531</v>
      </c>
      <c r="B491">
        <v>10838.3291162393</v>
      </c>
      <c r="C491">
        <v>5</v>
      </c>
      <c r="D491">
        <v>0</v>
      </c>
      <c r="E491">
        <v>1.53623969121841</v>
      </c>
    </row>
    <row r="492" spans="1:5" x14ac:dyDescent="0.25">
      <c r="A492" t="s">
        <v>395</v>
      </c>
      <c r="B492">
        <v>204.336298303364</v>
      </c>
      <c r="C492">
        <v>5</v>
      </c>
      <c r="D492">
        <v>0</v>
      </c>
      <c r="E492">
        <v>1.56343184653288</v>
      </c>
    </row>
    <row r="493" spans="1:5" x14ac:dyDescent="0.25">
      <c r="A493" t="s">
        <v>2</v>
      </c>
      <c r="B493">
        <v>4799.4218391101604</v>
      </c>
      <c r="C493">
        <v>5</v>
      </c>
      <c r="D493">
        <v>0</v>
      </c>
      <c r="E493">
        <v>1.4981364838673501</v>
      </c>
    </row>
    <row r="494" spans="1:5" x14ac:dyDescent="0.25">
      <c r="A494" t="s">
        <v>1420</v>
      </c>
      <c r="B494">
        <v>358.77089157740897</v>
      </c>
      <c r="C494">
        <v>5</v>
      </c>
      <c r="D494">
        <v>0</v>
      </c>
      <c r="E494">
        <v>0.86281303207446403</v>
      </c>
    </row>
    <row r="495" spans="1:5" x14ac:dyDescent="0.25">
      <c r="A495" t="s">
        <v>841</v>
      </c>
      <c r="B495">
        <v>3041.4570801167602</v>
      </c>
      <c r="C495">
        <v>5</v>
      </c>
      <c r="D495">
        <v>0</v>
      </c>
      <c r="E495">
        <v>0.91228622997610798</v>
      </c>
    </row>
    <row r="496" spans="1:5" x14ac:dyDescent="0.25">
      <c r="A496" t="s">
        <v>2163</v>
      </c>
      <c r="B496">
        <v>7.1861755847628901</v>
      </c>
      <c r="C496">
        <v>5</v>
      </c>
      <c r="D496">
        <v>0.20715833022827601</v>
      </c>
      <c r="E496">
        <v>0.47450776786541299</v>
      </c>
    </row>
    <row r="497" spans="1:5" x14ac:dyDescent="0.25">
      <c r="A497" t="s">
        <v>628</v>
      </c>
      <c r="B497">
        <v>1440.68966878932</v>
      </c>
      <c r="C497">
        <v>5</v>
      </c>
      <c r="D497">
        <v>0</v>
      </c>
      <c r="E497">
        <v>4.5964533925102904</v>
      </c>
    </row>
    <row r="498" spans="1:5" x14ac:dyDescent="0.25">
      <c r="A498" t="s">
        <v>354</v>
      </c>
      <c r="B498">
        <v>253.26801550407001</v>
      </c>
      <c r="C498">
        <v>5</v>
      </c>
      <c r="D498">
        <v>0</v>
      </c>
      <c r="E498">
        <v>1.28622882432049</v>
      </c>
    </row>
    <row r="499" spans="1:5" x14ac:dyDescent="0.25">
      <c r="A499" t="s">
        <v>490</v>
      </c>
      <c r="B499">
        <v>1787.7962072866101</v>
      </c>
      <c r="C499">
        <v>5</v>
      </c>
      <c r="D499">
        <v>0</v>
      </c>
      <c r="E499">
        <v>0.270610280187631</v>
      </c>
    </row>
    <row r="500" spans="1:5" x14ac:dyDescent="0.25">
      <c r="A500" t="s">
        <v>518</v>
      </c>
      <c r="B500">
        <v>3807.14818369772</v>
      </c>
      <c r="C500">
        <v>5</v>
      </c>
      <c r="D500">
        <v>0</v>
      </c>
      <c r="E500">
        <v>2.9242596190571502</v>
      </c>
    </row>
    <row r="501" spans="1:5" x14ac:dyDescent="0.25">
      <c r="A501" t="s">
        <v>53</v>
      </c>
      <c r="B501">
        <v>2998.6715437589401</v>
      </c>
      <c r="C501">
        <v>5</v>
      </c>
      <c r="D501">
        <v>0</v>
      </c>
      <c r="E501">
        <v>4.5579373022732401</v>
      </c>
    </row>
    <row r="502" spans="1:5" x14ac:dyDescent="0.25">
      <c r="A502" t="s">
        <v>731</v>
      </c>
      <c r="B502">
        <v>2191.1849817513598</v>
      </c>
      <c r="C502">
        <v>5</v>
      </c>
      <c r="D502">
        <v>0</v>
      </c>
      <c r="E502">
        <v>1.9423886606088101</v>
      </c>
    </row>
    <row r="503" spans="1:5" x14ac:dyDescent="0.25">
      <c r="A503" t="s">
        <v>566</v>
      </c>
      <c r="B503">
        <v>89.393854372054193</v>
      </c>
      <c r="C503">
        <v>5</v>
      </c>
      <c r="D503">
        <v>0</v>
      </c>
      <c r="E503">
        <v>2.5060334744485102</v>
      </c>
    </row>
    <row r="504" spans="1:5" x14ac:dyDescent="0.25">
      <c r="A504" t="s">
        <v>2107</v>
      </c>
      <c r="B504">
        <v>114.69232568635999</v>
      </c>
      <c r="C504">
        <v>5</v>
      </c>
      <c r="D504">
        <v>0</v>
      </c>
      <c r="E504">
        <v>1.34200229212397</v>
      </c>
    </row>
    <row r="505" spans="1:5" x14ac:dyDescent="0.25">
      <c r="A505" t="s">
        <v>1556</v>
      </c>
      <c r="B505">
        <v>6.0929903127905201</v>
      </c>
      <c r="C505">
        <v>5</v>
      </c>
      <c r="D505">
        <v>0.29727545255726301</v>
      </c>
      <c r="E505">
        <v>1.4123076075160099</v>
      </c>
    </row>
    <row r="506" spans="1:5" x14ac:dyDescent="0.25">
      <c r="A506" t="s">
        <v>1314</v>
      </c>
      <c r="B506">
        <v>3388.6471937665201</v>
      </c>
      <c r="C506">
        <v>5</v>
      </c>
      <c r="D506">
        <v>0</v>
      </c>
      <c r="E506">
        <v>1.16187400923133</v>
      </c>
    </row>
    <row r="507" spans="1:5" x14ac:dyDescent="0.25">
      <c r="A507" t="s">
        <v>1324</v>
      </c>
      <c r="B507">
        <v>2218.70419834726</v>
      </c>
      <c r="C507">
        <v>5</v>
      </c>
      <c r="D507">
        <v>0</v>
      </c>
      <c r="E507">
        <v>1.39683328732331</v>
      </c>
    </row>
    <row r="508" spans="1:5" x14ac:dyDescent="0.25">
      <c r="A508" t="s">
        <v>87</v>
      </c>
      <c r="B508">
        <v>215.13963172306799</v>
      </c>
      <c r="C508">
        <v>5</v>
      </c>
      <c r="D508">
        <v>0</v>
      </c>
      <c r="E508">
        <v>0.94489029875104302</v>
      </c>
    </row>
    <row r="509" spans="1:5" x14ac:dyDescent="0.25">
      <c r="A509" t="s">
        <v>2179</v>
      </c>
      <c r="B509">
        <v>289.95357844264799</v>
      </c>
      <c r="C509">
        <v>5</v>
      </c>
      <c r="D509">
        <v>0</v>
      </c>
      <c r="E509">
        <v>2.8298165187070401</v>
      </c>
    </row>
    <row r="510" spans="1:5" x14ac:dyDescent="0.25">
      <c r="A510" t="s">
        <v>922</v>
      </c>
      <c r="B510">
        <v>2525.35510177177</v>
      </c>
      <c r="C510">
        <v>5</v>
      </c>
      <c r="D510">
        <v>0</v>
      </c>
      <c r="E510">
        <v>3.69987277470885</v>
      </c>
    </row>
    <row r="511" spans="1:5" x14ac:dyDescent="0.25">
      <c r="A511" t="s">
        <v>555</v>
      </c>
      <c r="B511">
        <v>9144.6334406621208</v>
      </c>
      <c r="C511">
        <v>5</v>
      </c>
      <c r="D511">
        <v>0</v>
      </c>
      <c r="E511">
        <v>1.8871951380298699</v>
      </c>
    </row>
    <row r="512" spans="1:5" x14ac:dyDescent="0.25">
      <c r="A512" t="s">
        <v>320</v>
      </c>
      <c r="B512">
        <v>3785.8754697368099</v>
      </c>
      <c r="C512">
        <v>5</v>
      </c>
      <c r="D512">
        <v>0</v>
      </c>
      <c r="E512">
        <v>1.03902707542773</v>
      </c>
    </row>
    <row r="513" spans="1:5" x14ac:dyDescent="0.25">
      <c r="A513" t="s">
        <v>1474</v>
      </c>
      <c r="B513">
        <v>15.840257200689599</v>
      </c>
      <c r="C513">
        <v>5</v>
      </c>
      <c r="D513">
        <v>7.31525870269933E-3</v>
      </c>
      <c r="E513">
        <v>29.824595670067598</v>
      </c>
    </row>
    <row r="514" spans="1:5" x14ac:dyDescent="0.25">
      <c r="A514" t="s">
        <v>1403</v>
      </c>
      <c r="B514">
        <v>79.410998681172302</v>
      </c>
      <c r="C514">
        <v>5</v>
      </c>
      <c r="D514" s="1">
        <v>1.1102230246251601E-15</v>
      </c>
      <c r="E514">
        <v>1.13199957765776</v>
      </c>
    </row>
    <row r="515" spans="1:5" x14ac:dyDescent="0.25">
      <c r="A515" t="s">
        <v>920</v>
      </c>
      <c r="B515">
        <v>2978.42421774179</v>
      </c>
      <c r="C515">
        <v>5</v>
      </c>
      <c r="D515">
        <v>0</v>
      </c>
      <c r="E515">
        <v>1.25033119765451</v>
      </c>
    </row>
    <row r="516" spans="1:5" x14ac:dyDescent="0.25">
      <c r="A516" t="s">
        <v>367</v>
      </c>
      <c r="B516">
        <v>48.863334011209602</v>
      </c>
      <c r="C516">
        <v>5</v>
      </c>
      <c r="D516" s="1">
        <v>2.36666353181647E-9</v>
      </c>
      <c r="E516">
        <v>0.46797295914732201</v>
      </c>
    </row>
    <row r="517" spans="1:5" x14ac:dyDescent="0.25">
      <c r="A517" t="s">
        <v>466</v>
      </c>
      <c r="B517">
        <v>1863.4625315569899</v>
      </c>
      <c r="C517">
        <v>5</v>
      </c>
      <c r="D517">
        <v>0</v>
      </c>
      <c r="E517">
        <v>0.78910000425459004</v>
      </c>
    </row>
    <row r="518" spans="1:5" x14ac:dyDescent="0.25">
      <c r="A518" t="s">
        <v>838</v>
      </c>
      <c r="B518">
        <v>1826.7932486612401</v>
      </c>
      <c r="C518">
        <v>5</v>
      </c>
      <c r="D518">
        <v>0</v>
      </c>
      <c r="E518">
        <v>0.80253448589075105</v>
      </c>
    </row>
    <row r="519" spans="1:5" x14ac:dyDescent="0.25">
      <c r="A519" t="s">
        <v>3</v>
      </c>
      <c r="B519">
        <v>598.20821829826104</v>
      </c>
      <c r="C519">
        <v>5</v>
      </c>
      <c r="D519">
        <v>0</v>
      </c>
      <c r="E519">
        <v>1.82303345274397</v>
      </c>
    </row>
    <row r="520" spans="1:5" x14ac:dyDescent="0.25">
      <c r="A520" t="s">
        <v>1040</v>
      </c>
      <c r="B520">
        <v>1268.5235181251901</v>
      </c>
      <c r="C520">
        <v>5</v>
      </c>
      <c r="D520">
        <v>0</v>
      </c>
      <c r="E520">
        <v>0.92893844807057602</v>
      </c>
    </row>
    <row r="521" spans="1:5" x14ac:dyDescent="0.25">
      <c r="A521" t="s">
        <v>1098</v>
      </c>
      <c r="B521">
        <v>4093.0081342087901</v>
      </c>
      <c r="C521">
        <v>5</v>
      </c>
      <c r="D521">
        <v>0</v>
      </c>
      <c r="E521">
        <v>1.2474885588148701</v>
      </c>
    </row>
    <row r="522" spans="1:5" x14ac:dyDescent="0.25">
      <c r="A522" t="s">
        <v>1107</v>
      </c>
      <c r="B522">
        <v>2713.9461806336799</v>
      </c>
      <c r="C522">
        <v>5</v>
      </c>
      <c r="D522">
        <v>0</v>
      </c>
      <c r="E522">
        <v>1.8159665734817001</v>
      </c>
    </row>
    <row r="523" spans="1:5" x14ac:dyDescent="0.25">
      <c r="A523" t="s">
        <v>720</v>
      </c>
      <c r="B523">
        <v>1229.08850409294</v>
      </c>
      <c r="C523">
        <v>5</v>
      </c>
      <c r="D523">
        <v>0</v>
      </c>
      <c r="E523">
        <v>2.8667525222300001</v>
      </c>
    </row>
    <row r="524" spans="1:5" x14ac:dyDescent="0.25">
      <c r="A524" t="s">
        <v>416</v>
      </c>
      <c r="B524">
        <v>25.034522195291899</v>
      </c>
      <c r="C524">
        <v>5</v>
      </c>
      <c r="D524">
        <v>1.37211417958083E-4</v>
      </c>
      <c r="E524">
        <v>0.34624568122274102</v>
      </c>
    </row>
    <row r="525" spans="1:5" x14ac:dyDescent="0.25">
      <c r="A525" t="s">
        <v>1142</v>
      </c>
      <c r="B525">
        <v>16.683356192616699</v>
      </c>
      <c r="C525">
        <v>5</v>
      </c>
      <c r="D525">
        <v>5.1411699534493803E-3</v>
      </c>
      <c r="E525">
        <v>1.15769252817825</v>
      </c>
    </row>
    <row r="526" spans="1:5" x14ac:dyDescent="0.25">
      <c r="A526" t="s">
        <v>352</v>
      </c>
      <c r="B526">
        <v>1635.71867618547</v>
      </c>
      <c r="C526">
        <v>5</v>
      </c>
      <c r="D526">
        <v>0</v>
      </c>
      <c r="E526">
        <v>3.6607529067018301</v>
      </c>
    </row>
    <row r="527" spans="1:5" x14ac:dyDescent="0.25">
      <c r="A527" t="s">
        <v>939</v>
      </c>
      <c r="B527">
        <v>3383.6142054083798</v>
      </c>
      <c r="C527">
        <v>5</v>
      </c>
      <c r="D527">
        <v>0</v>
      </c>
      <c r="E527">
        <v>7.0801824681987604</v>
      </c>
    </row>
    <row r="528" spans="1:5" x14ac:dyDescent="0.25">
      <c r="A528" t="s">
        <v>574</v>
      </c>
      <c r="B528">
        <v>5876.9316778467</v>
      </c>
      <c r="C528">
        <v>5</v>
      </c>
      <c r="D528">
        <v>0</v>
      </c>
      <c r="E528">
        <v>11.6999795868697</v>
      </c>
    </row>
    <row r="529" spans="1:5" x14ac:dyDescent="0.25">
      <c r="A529" t="s">
        <v>491</v>
      </c>
      <c r="B529">
        <v>1082.8091419526199</v>
      </c>
      <c r="C529">
        <v>5</v>
      </c>
      <c r="D529">
        <v>0</v>
      </c>
      <c r="E529">
        <v>1.9742914991677101</v>
      </c>
    </row>
    <row r="530" spans="1:5" x14ac:dyDescent="0.25">
      <c r="A530" t="s">
        <v>1228</v>
      </c>
      <c r="B530">
        <v>11.693726401928901</v>
      </c>
      <c r="C530">
        <v>5</v>
      </c>
      <c r="D530">
        <v>3.9234177557388103E-2</v>
      </c>
      <c r="E530">
        <v>12.7784104288879</v>
      </c>
    </row>
    <row r="531" spans="1:5" x14ac:dyDescent="0.25">
      <c r="A531" t="s">
        <v>349</v>
      </c>
      <c r="B531">
        <v>195.20477272617401</v>
      </c>
      <c r="C531">
        <v>5</v>
      </c>
      <c r="D531">
        <v>0</v>
      </c>
      <c r="E531">
        <v>1.6192120400840999</v>
      </c>
    </row>
    <row r="532" spans="1:5" x14ac:dyDescent="0.25">
      <c r="A532" t="s">
        <v>525</v>
      </c>
      <c r="B532">
        <v>951.62150648067802</v>
      </c>
      <c r="C532">
        <v>5</v>
      </c>
      <c r="D532">
        <v>0</v>
      </c>
      <c r="E532">
        <v>0.63714764552085901</v>
      </c>
    </row>
    <row r="533" spans="1:5" x14ac:dyDescent="0.25">
      <c r="A533" t="s">
        <v>873</v>
      </c>
      <c r="B533">
        <v>3232.3366004150998</v>
      </c>
      <c r="C533">
        <v>5</v>
      </c>
      <c r="D533">
        <v>0</v>
      </c>
      <c r="E533">
        <v>2.0409419693626401</v>
      </c>
    </row>
    <row r="534" spans="1:5" x14ac:dyDescent="0.25">
      <c r="A534" t="s">
        <v>1577</v>
      </c>
      <c r="B534">
        <v>1439.7838467819199</v>
      </c>
      <c r="C534">
        <v>5</v>
      </c>
      <c r="D534">
        <v>0</v>
      </c>
      <c r="E534">
        <v>0.581887731205877</v>
      </c>
    </row>
    <row r="535" spans="1:5" x14ac:dyDescent="0.25">
      <c r="A535" t="s">
        <v>2288</v>
      </c>
      <c r="B535">
        <v>44.419268004249297</v>
      </c>
      <c r="C535">
        <v>5</v>
      </c>
      <c r="D535" s="1">
        <v>1.9038946641458701E-8</v>
      </c>
      <c r="E535">
        <v>1.2978727455279699</v>
      </c>
    </row>
    <row r="536" spans="1:5" x14ac:dyDescent="0.25">
      <c r="A536" t="s">
        <v>1133</v>
      </c>
      <c r="B536">
        <v>28.864936035172398</v>
      </c>
      <c r="C536">
        <v>5</v>
      </c>
      <c r="D536" s="1">
        <v>2.4645952135582398E-5</v>
      </c>
      <c r="E536">
        <v>0.85100011143827903</v>
      </c>
    </row>
    <row r="537" spans="1:5" x14ac:dyDescent="0.25">
      <c r="A537" t="s">
        <v>2372</v>
      </c>
      <c r="B537">
        <v>2.1805532652119299</v>
      </c>
      <c r="C537">
        <v>5</v>
      </c>
      <c r="D537">
        <v>0.82363991442776896</v>
      </c>
      <c r="E537">
        <v>0.97106070463236605</v>
      </c>
    </row>
    <row r="538" spans="1:5" x14ac:dyDescent="0.25">
      <c r="A538" t="s">
        <v>1191</v>
      </c>
      <c r="B538">
        <v>173.12400831643001</v>
      </c>
      <c r="C538">
        <v>5</v>
      </c>
      <c r="D538">
        <v>0</v>
      </c>
      <c r="E538">
        <v>9.6017614993296601</v>
      </c>
    </row>
    <row r="539" spans="1:5" x14ac:dyDescent="0.25">
      <c r="A539" t="s">
        <v>171</v>
      </c>
      <c r="B539">
        <v>860.27438812971002</v>
      </c>
      <c r="C539">
        <v>5</v>
      </c>
      <c r="D539">
        <v>0</v>
      </c>
      <c r="E539">
        <v>0.460009167698197</v>
      </c>
    </row>
    <row r="540" spans="1:5" x14ac:dyDescent="0.25">
      <c r="A540" t="s">
        <v>914</v>
      </c>
      <c r="B540">
        <v>1037.20129252784</v>
      </c>
      <c r="C540">
        <v>5</v>
      </c>
      <c r="D540">
        <v>0</v>
      </c>
      <c r="E540">
        <v>6.6043847178710697</v>
      </c>
    </row>
    <row r="541" spans="1:5" x14ac:dyDescent="0.25">
      <c r="A541" t="s">
        <v>295</v>
      </c>
      <c r="B541">
        <v>549.34959043665401</v>
      </c>
      <c r="C541">
        <v>5</v>
      </c>
      <c r="D541">
        <v>0</v>
      </c>
      <c r="E541">
        <v>0.69655234952357503</v>
      </c>
    </row>
    <row r="542" spans="1:5" x14ac:dyDescent="0.25">
      <c r="A542" t="s">
        <v>205</v>
      </c>
      <c r="B542">
        <v>1556.2219526116401</v>
      </c>
      <c r="C542">
        <v>5</v>
      </c>
      <c r="D542">
        <v>0</v>
      </c>
      <c r="E542">
        <v>0.38252131743796802</v>
      </c>
    </row>
    <row r="543" spans="1:5" x14ac:dyDescent="0.25">
      <c r="A543" t="s">
        <v>425</v>
      </c>
      <c r="B543">
        <v>1165.2478149405499</v>
      </c>
      <c r="C543">
        <v>5</v>
      </c>
      <c r="D543">
        <v>0</v>
      </c>
      <c r="E543">
        <v>2.8743302042602301</v>
      </c>
    </row>
    <row r="544" spans="1:5" x14ac:dyDescent="0.25">
      <c r="A544" t="s">
        <v>2161</v>
      </c>
      <c r="B544">
        <v>9.1504378044238095</v>
      </c>
      <c r="C544">
        <v>5</v>
      </c>
      <c r="D544">
        <v>0.10321206606608301</v>
      </c>
      <c r="E544">
        <v>0.61803684447416496</v>
      </c>
    </row>
    <row r="545" spans="1:5" x14ac:dyDescent="0.25">
      <c r="A545" t="s">
        <v>1143</v>
      </c>
      <c r="B545">
        <v>1.4708842351431</v>
      </c>
      <c r="C545">
        <v>5</v>
      </c>
      <c r="D545">
        <v>0.91640511156848703</v>
      </c>
      <c r="E545">
        <v>34.754628784225801</v>
      </c>
    </row>
    <row r="546" spans="1:5" x14ac:dyDescent="0.25">
      <c r="A546" t="s">
        <v>117</v>
      </c>
      <c r="B546">
        <v>3073.7452245088398</v>
      </c>
      <c r="C546">
        <v>5</v>
      </c>
      <c r="D546">
        <v>0</v>
      </c>
      <c r="E546">
        <v>1.8174143944827801</v>
      </c>
    </row>
    <row r="547" spans="1:5" x14ac:dyDescent="0.25">
      <c r="A547" t="s">
        <v>1365</v>
      </c>
      <c r="B547">
        <v>2792.0180154597601</v>
      </c>
      <c r="C547">
        <v>5</v>
      </c>
      <c r="D547">
        <v>0</v>
      </c>
      <c r="E547">
        <v>3.0172616173153601</v>
      </c>
    </row>
    <row r="548" spans="1:5" x14ac:dyDescent="0.25">
      <c r="A548" t="s">
        <v>409</v>
      </c>
      <c r="B548">
        <v>2651.0262543194699</v>
      </c>
      <c r="C548">
        <v>5</v>
      </c>
      <c r="D548">
        <v>0</v>
      </c>
      <c r="E548">
        <v>3.9465354513850599</v>
      </c>
    </row>
    <row r="549" spans="1:5" x14ac:dyDescent="0.25">
      <c r="A549" t="s">
        <v>652</v>
      </c>
      <c r="B549">
        <v>2737.4076047204198</v>
      </c>
      <c r="C549">
        <v>5</v>
      </c>
      <c r="D549">
        <v>0</v>
      </c>
      <c r="E549">
        <v>1.7016236356099601</v>
      </c>
    </row>
    <row r="550" spans="1:5" x14ac:dyDescent="0.25">
      <c r="A550" t="s">
        <v>570</v>
      </c>
      <c r="B550">
        <v>63.183448843452403</v>
      </c>
      <c r="C550">
        <v>5</v>
      </c>
      <c r="D550" s="1">
        <v>2.6673108166619398E-12</v>
      </c>
      <c r="E550">
        <v>0.94351544218516203</v>
      </c>
    </row>
    <row r="551" spans="1:5" x14ac:dyDescent="0.25">
      <c r="A551" t="s">
        <v>1438</v>
      </c>
      <c r="B551">
        <v>6.3486781967962997</v>
      </c>
      <c r="C551">
        <v>5</v>
      </c>
      <c r="D551">
        <v>0.27375377395443601</v>
      </c>
      <c r="E551">
        <v>1.73919827255433</v>
      </c>
    </row>
    <row r="552" spans="1:5" x14ac:dyDescent="0.25">
      <c r="A552" t="s">
        <v>1035</v>
      </c>
      <c r="B552">
        <v>166.83124651423299</v>
      </c>
      <c r="C552">
        <v>5</v>
      </c>
      <c r="D552">
        <v>0</v>
      </c>
      <c r="E552">
        <v>3.2937591725331701</v>
      </c>
    </row>
    <row r="553" spans="1:5" x14ac:dyDescent="0.25">
      <c r="A553" t="s">
        <v>1356</v>
      </c>
      <c r="B553">
        <v>2169.2643633175198</v>
      </c>
      <c r="C553">
        <v>5</v>
      </c>
      <c r="D553">
        <v>0</v>
      </c>
      <c r="E553">
        <v>1.92790671721294</v>
      </c>
    </row>
    <row r="554" spans="1:5" x14ac:dyDescent="0.25">
      <c r="A554" t="s">
        <v>1093</v>
      </c>
      <c r="B554">
        <v>2014.5075376749201</v>
      </c>
      <c r="C554">
        <v>5</v>
      </c>
      <c r="D554">
        <v>0</v>
      </c>
      <c r="E554">
        <v>2.6116200895539401</v>
      </c>
    </row>
    <row r="555" spans="1:5" x14ac:dyDescent="0.25">
      <c r="A555" t="s">
        <v>758</v>
      </c>
      <c r="B555">
        <v>2026.58709174872</v>
      </c>
      <c r="C555">
        <v>5</v>
      </c>
      <c r="D555">
        <v>0</v>
      </c>
      <c r="E555">
        <v>2.8648604940055602</v>
      </c>
    </row>
    <row r="556" spans="1:5" x14ac:dyDescent="0.25">
      <c r="A556" t="s">
        <v>587</v>
      </c>
      <c r="B556">
        <v>1130.1358953372501</v>
      </c>
      <c r="C556">
        <v>5</v>
      </c>
      <c r="D556">
        <v>0</v>
      </c>
      <c r="E556">
        <v>0.83865614051764403</v>
      </c>
    </row>
    <row r="557" spans="1:5" x14ac:dyDescent="0.25">
      <c r="A557" t="s">
        <v>2115</v>
      </c>
      <c r="B557">
        <v>22.184659393739398</v>
      </c>
      <c r="C557">
        <v>5</v>
      </c>
      <c r="D557">
        <v>4.8292146202955099E-4</v>
      </c>
      <c r="E557">
        <v>0.50086371164272103</v>
      </c>
    </row>
    <row r="558" spans="1:5" x14ac:dyDescent="0.25">
      <c r="A558" t="s">
        <v>1511</v>
      </c>
      <c r="B558">
        <v>1311.2278712457201</v>
      </c>
      <c r="C558">
        <v>5</v>
      </c>
      <c r="D558">
        <v>0</v>
      </c>
      <c r="E558">
        <v>2.0675977010726898</v>
      </c>
    </row>
    <row r="559" spans="1:5" x14ac:dyDescent="0.25">
      <c r="A559" t="s">
        <v>607</v>
      </c>
      <c r="B559">
        <v>901.18204671017895</v>
      </c>
      <c r="C559">
        <v>5</v>
      </c>
      <c r="D559">
        <v>0</v>
      </c>
      <c r="E559">
        <v>2.7167698876748401</v>
      </c>
    </row>
    <row r="560" spans="1:5" x14ac:dyDescent="0.25">
      <c r="A560" t="s">
        <v>882</v>
      </c>
      <c r="B560">
        <v>672.12504805693402</v>
      </c>
      <c r="C560">
        <v>5</v>
      </c>
      <c r="D560">
        <v>0</v>
      </c>
      <c r="E560">
        <v>0.55455875103776797</v>
      </c>
    </row>
    <row r="561" spans="1:5" x14ac:dyDescent="0.25">
      <c r="A561" t="s">
        <v>973</v>
      </c>
      <c r="B561">
        <v>1845.7191785331499</v>
      </c>
      <c r="C561">
        <v>5</v>
      </c>
      <c r="D561">
        <v>0</v>
      </c>
      <c r="E561">
        <v>1.60027083980786</v>
      </c>
    </row>
    <row r="562" spans="1:5" x14ac:dyDescent="0.25">
      <c r="A562" t="s">
        <v>1238</v>
      </c>
      <c r="B562">
        <v>33.139007270566303</v>
      </c>
      <c r="C562">
        <v>5</v>
      </c>
      <c r="D562" s="1">
        <v>3.5316459786605099E-6</v>
      </c>
      <c r="E562">
        <v>0.88971916558127095</v>
      </c>
    </row>
    <row r="563" spans="1:5" x14ac:dyDescent="0.25">
      <c r="A563" t="s">
        <v>57</v>
      </c>
      <c r="B563">
        <v>2824.0802430642698</v>
      </c>
      <c r="C563">
        <v>5</v>
      </c>
      <c r="D563">
        <v>0</v>
      </c>
      <c r="E563">
        <v>1.7687594787177201</v>
      </c>
    </row>
    <row r="564" spans="1:5" x14ac:dyDescent="0.25">
      <c r="A564" t="s">
        <v>69</v>
      </c>
      <c r="B564">
        <v>374.52258040682</v>
      </c>
      <c r="C564">
        <v>5</v>
      </c>
      <c r="D564">
        <v>0</v>
      </c>
      <c r="E564">
        <v>2.2153386914208402</v>
      </c>
    </row>
    <row r="565" spans="1:5" x14ac:dyDescent="0.25">
      <c r="A565" t="s">
        <v>1350</v>
      </c>
      <c r="B565">
        <v>1711.1392231604</v>
      </c>
      <c r="C565">
        <v>5</v>
      </c>
      <c r="D565">
        <v>0</v>
      </c>
      <c r="E565">
        <v>3.2619513299106302</v>
      </c>
    </row>
    <row r="566" spans="1:5" x14ac:dyDescent="0.25">
      <c r="A566" t="s">
        <v>2325</v>
      </c>
      <c r="B566">
        <v>3.8937636972811198</v>
      </c>
      <c r="C566">
        <v>5</v>
      </c>
      <c r="D566">
        <v>0.56481066856099404</v>
      </c>
      <c r="E566">
        <v>1.6725457621169699</v>
      </c>
    </row>
    <row r="567" spans="1:5" x14ac:dyDescent="0.25">
      <c r="A567" t="s">
        <v>2324</v>
      </c>
      <c r="B567">
        <v>1.4680854519067199</v>
      </c>
      <c r="C567">
        <v>5</v>
      </c>
      <c r="D567">
        <v>0.91672309984017697</v>
      </c>
      <c r="E567">
        <v>0.34264335793809098</v>
      </c>
    </row>
    <row r="568" spans="1:5" x14ac:dyDescent="0.25">
      <c r="A568" t="s">
        <v>799</v>
      </c>
      <c r="B568">
        <v>4543.3652960612699</v>
      </c>
      <c r="C568">
        <v>5</v>
      </c>
      <c r="D568">
        <v>0</v>
      </c>
      <c r="E568">
        <v>1.41964070905566</v>
      </c>
    </row>
    <row r="569" spans="1:5" x14ac:dyDescent="0.25">
      <c r="A569" t="s">
        <v>2087</v>
      </c>
      <c r="B569">
        <v>347.68902215801398</v>
      </c>
      <c r="C569">
        <v>5</v>
      </c>
      <c r="D569">
        <v>0</v>
      </c>
      <c r="E569">
        <v>1.7511319815751401</v>
      </c>
    </row>
    <row r="570" spans="1:5" x14ac:dyDescent="0.25">
      <c r="A570" t="s">
        <v>413</v>
      </c>
      <c r="B570">
        <v>128.35561302916699</v>
      </c>
      <c r="C570">
        <v>5</v>
      </c>
      <c r="D570">
        <v>0</v>
      </c>
      <c r="E570">
        <v>8.3884682805426198</v>
      </c>
    </row>
    <row r="571" spans="1:5" x14ac:dyDescent="0.25">
      <c r="A571" t="s">
        <v>1134</v>
      </c>
      <c r="B571">
        <v>2.0823275120021001E-3</v>
      </c>
      <c r="C571">
        <v>5</v>
      </c>
      <c r="D571">
        <v>0.99999998948284097</v>
      </c>
      <c r="E571">
        <v>4.1314565655031901E-2</v>
      </c>
    </row>
    <row r="572" spans="1:5" x14ac:dyDescent="0.25">
      <c r="A572" t="s">
        <v>991</v>
      </c>
      <c r="B572" t="s">
        <v>2051</v>
      </c>
      <c r="C572" t="s">
        <v>2051</v>
      </c>
      <c r="D572" t="s">
        <v>2051</v>
      </c>
      <c r="E572">
        <v>0.30902092636449002</v>
      </c>
    </row>
    <row r="573" spans="1:5" x14ac:dyDescent="0.25">
      <c r="A573" t="s">
        <v>300</v>
      </c>
      <c r="B573">
        <v>2044.56294445353</v>
      </c>
      <c r="C573">
        <v>5</v>
      </c>
      <c r="D573">
        <v>0</v>
      </c>
      <c r="E573">
        <v>0.28866216336704897</v>
      </c>
    </row>
    <row r="574" spans="1:5" x14ac:dyDescent="0.25">
      <c r="A574" t="s">
        <v>47</v>
      </c>
      <c r="B574">
        <v>2427.6540880212601</v>
      </c>
      <c r="C574">
        <v>5</v>
      </c>
      <c r="D574">
        <v>0</v>
      </c>
      <c r="E574">
        <v>6.5216108266462101</v>
      </c>
    </row>
    <row r="575" spans="1:5" x14ac:dyDescent="0.25">
      <c r="A575" t="s">
        <v>1491</v>
      </c>
      <c r="B575">
        <v>142.470550168496</v>
      </c>
      <c r="C575">
        <v>5</v>
      </c>
      <c r="D575">
        <v>0</v>
      </c>
      <c r="E575">
        <v>1.6189996707738401</v>
      </c>
    </row>
    <row r="576" spans="1:5" x14ac:dyDescent="0.25">
      <c r="A576" t="s">
        <v>306</v>
      </c>
      <c r="B576">
        <v>2197.5831704431898</v>
      </c>
      <c r="C576">
        <v>5</v>
      </c>
      <c r="D576">
        <v>0</v>
      </c>
      <c r="E576">
        <v>0.41512936439988102</v>
      </c>
    </row>
    <row r="577" spans="1:5" x14ac:dyDescent="0.25">
      <c r="A577" t="s">
        <v>951</v>
      </c>
      <c r="B577">
        <v>991.79921394553503</v>
      </c>
      <c r="C577">
        <v>5</v>
      </c>
      <c r="D577">
        <v>0</v>
      </c>
      <c r="E577">
        <v>2.8533928258555101</v>
      </c>
    </row>
    <row r="578" spans="1:5" x14ac:dyDescent="0.25">
      <c r="A578" t="s">
        <v>1459</v>
      </c>
      <c r="B578">
        <v>9.2858164569244099</v>
      </c>
      <c r="C578">
        <v>5</v>
      </c>
      <c r="D578">
        <v>9.8192755875690804E-2</v>
      </c>
      <c r="E578">
        <v>2.3250444494062799</v>
      </c>
    </row>
    <row r="579" spans="1:5" x14ac:dyDescent="0.25">
      <c r="A579" t="s">
        <v>1463</v>
      </c>
      <c r="B579">
        <v>1077.52925588006</v>
      </c>
      <c r="C579">
        <v>5</v>
      </c>
      <c r="D579">
        <v>0</v>
      </c>
      <c r="E579">
        <v>1.0132959868598901</v>
      </c>
    </row>
    <row r="580" spans="1:5" x14ac:dyDescent="0.25">
      <c r="A580" t="s">
        <v>341</v>
      </c>
      <c r="B580">
        <v>11459.3262790995</v>
      </c>
      <c r="C580">
        <v>5</v>
      </c>
      <c r="D580">
        <v>0</v>
      </c>
      <c r="E580">
        <v>1.20810913745182</v>
      </c>
    </row>
    <row r="581" spans="1:5" x14ac:dyDescent="0.25">
      <c r="A581" t="s">
        <v>422</v>
      </c>
      <c r="B581">
        <v>4292.7654481425998</v>
      </c>
      <c r="C581">
        <v>5</v>
      </c>
      <c r="D581">
        <v>0</v>
      </c>
      <c r="E581">
        <v>0.25920454938745702</v>
      </c>
    </row>
    <row r="582" spans="1:5" x14ac:dyDescent="0.25">
      <c r="A582" t="s">
        <v>1522</v>
      </c>
      <c r="B582">
        <v>1575.5580247375401</v>
      </c>
      <c r="C582">
        <v>5</v>
      </c>
      <c r="D582">
        <v>0</v>
      </c>
      <c r="E582">
        <v>1.1047659974230299</v>
      </c>
    </row>
    <row r="583" spans="1:5" x14ac:dyDescent="0.25">
      <c r="A583" t="s">
        <v>1029</v>
      </c>
      <c r="B583">
        <v>1323.49774055222</v>
      </c>
      <c r="C583">
        <v>5</v>
      </c>
      <c r="D583">
        <v>0</v>
      </c>
      <c r="E583">
        <v>1.0097431789827001</v>
      </c>
    </row>
    <row r="584" spans="1:5" x14ac:dyDescent="0.25">
      <c r="A584" t="s">
        <v>2246</v>
      </c>
      <c r="B584">
        <v>3.1678311889314701</v>
      </c>
      <c r="C584">
        <v>5</v>
      </c>
      <c r="D584">
        <v>0.67412925265753099</v>
      </c>
      <c r="E584">
        <v>2.7620915298084499</v>
      </c>
    </row>
    <row r="585" spans="1:5" x14ac:dyDescent="0.25">
      <c r="A585" t="s">
        <v>649</v>
      </c>
      <c r="B585">
        <v>2905.2964334387698</v>
      </c>
      <c r="C585">
        <v>5</v>
      </c>
      <c r="D585">
        <v>0</v>
      </c>
      <c r="E585">
        <v>2.6946449861737398</v>
      </c>
    </row>
    <row r="586" spans="1:5" x14ac:dyDescent="0.25">
      <c r="A586" t="s">
        <v>1386</v>
      </c>
      <c r="B586">
        <v>10.671266638221599</v>
      </c>
      <c r="C586">
        <v>5</v>
      </c>
      <c r="D586">
        <v>5.8301747274338601E-2</v>
      </c>
      <c r="E586">
        <v>3.0948487893610901</v>
      </c>
    </row>
    <row r="587" spans="1:5" x14ac:dyDescent="0.25">
      <c r="A587" t="s">
        <v>2264</v>
      </c>
      <c r="B587">
        <v>124.272452074063</v>
      </c>
      <c r="C587">
        <v>5</v>
      </c>
      <c r="D587">
        <v>0</v>
      </c>
      <c r="E587">
        <v>30.009371646789699</v>
      </c>
    </row>
    <row r="588" spans="1:5" x14ac:dyDescent="0.25">
      <c r="A588" t="s">
        <v>2417</v>
      </c>
      <c r="B588">
        <v>17.783168926919998</v>
      </c>
      <c r="C588">
        <v>5</v>
      </c>
      <c r="D588">
        <v>3.2307974426122299E-3</v>
      </c>
      <c r="E588">
        <v>2.81621253824675</v>
      </c>
    </row>
    <row r="589" spans="1:5" x14ac:dyDescent="0.25">
      <c r="A589" t="s">
        <v>1085</v>
      </c>
      <c r="B589">
        <v>1595.3178432018799</v>
      </c>
      <c r="C589">
        <v>5</v>
      </c>
      <c r="D589">
        <v>0</v>
      </c>
      <c r="E589">
        <v>0.30524787931635899</v>
      </c>
    </row>
    <row r="590" spans="1:5" x14ac:dyDescent="0.25">
      <c r="A590" t="s">
        <v>149</v>
      </c>
      <c r="B590">
        <v>1327.64303035187</v>
      </c>
      <c r="C590">
        <v>5</v>
      </c>
      <c r="D590">
        <v>0</v>
      </c>
      <c r="E590">
        <v>2.9008432468026899</v>
      </c>
    </row>
    <row r="591" spans="1:5" x14ac:dyDescent="0.25">
      <c r="A591" t="s">
        <v>1007</v>
      </c>
      <c r="B591">
        <v>1112.92788869223</v>
      </c>
      <c r="C591">
        <v>5</v>
      </c>
      <c r="D591">
        <v>0</v>
      </c>
      <c r="E591">
        <v>1.1282097394681501</v>
      </c>
    </row>
    <row r="592" spans="1:5" x14ac:dyDescent="0.25">
      <c r="A592" t="s">
        <v>1335</v>
      </c>
      <c r="B592">
        <v>2706.5305913019101</v>
      </c>
      <c r="C592">
        <v>5</v>
      </c>
      <c r="D592">
        <v>0</v>
      </c>
      <c r="E592">
        <v>2.2454588319977802</v>
      </c>
    </row>
    <row r="593" spans="1:5" x14ac:dyDescent="0.25">
      <c r="A593" t="s">
        <v>798</v>
      </c>
      <c r="B593">
        <v>412.37975786653601</v>
      </c>
      <c r="C593">
        <v>5</v>
      </c>
      <c r="D593">
        <v>0</v>
      </c>
      <c r="E593">
        <v>1.5584813838574101</v>
      </c>
    </row>
    <row r="594" spans="1:5" x14ac:dyDescent="0.25">
      <c r="A594" t="s">
        <v>2157</v>
      </c>
      <c r="B594">
        <v>3.0151417671231702</v>
      </c>
      <c r="C594">
        <v>5</v>
      </c>
      <c r="D594">
        <v>0.697651288060396</v>
      </c>
      <c r="E594">
        <v>3.2257173463183499</v>
      </c>
    </row>
    <row r="595" spans="1:5" x14ac:dyDescent="0.25">
      <c r="A595" t="s">
        <v>2419</v>
      </c>
      <c r="B595">
        <v>20.476405943117602</v>
      </c>
      <c r="C595">
        <v>5</v>
      </c>
      <c r="D595">
        <v>1.01687664102412E-3</v>
      </c>
      <c r="E595">
        <v>1.11756019448994</v>
      </c>
    </row>
    <row r="596" spans="1:5" x14ac:dyDescent="0.25">
      <c r="A596" t="s">
        <v>408</v>
      </c>
      <c r="B596">
        <v>93.336051257348601</v>
      </c>
      <c r="C596">
        <v>5</v>
      </c>
      <c r="D596">
        <v>0</v>
      </c>
      <c r="E596">
        <v>0.89762271236288205</v>
      </c>
    </row>
    <row r="597" spans="1:5" x14ac:dyDescent="0.25">
      <c r="A597" t="s">
        <v>141</v>
      </c>
      <c r="B597">
        <v>3683.0802954095998</v>
      </c>
      <c r="C597">
        <v>5</v>
      </c>
      <c r="D597">
        <v>0</v>
      </c>
      <c r="E597">
        <v>1.57556751480877</v>
      </c>
    </row>
    <row r="598" spans="1:5" x14ac:dyDescent="0.25">
      <c r="A598" t="s">
        <v>661</v>
      </c>
      <c r="B598">
        <v>3231.3587153888798</v>
      </c>
      <c r="C598">
        <v>5</v>
      </c>
      <c r="D598">
        <v>0</v>
      </c>
      <c r="E598">
        <v>1.33260862868176</v>
      </c>
    </row>
    <row r="599" spans="1:5" x14ac:dyDescent="0.25">
      <c r="A599" t="s">
        <v>904</v>
      </c>
      <c r="B599">
        <v>784.80657705152396</v>
      </c>
      <c r="C599">
        <v>5</v>
      </c>
      <c r="D599">
        <v>0</v>
      </c>
      <c r="E599">
        <v>2.7804644105050902</v>
      </c>
    </row>
    <row r="600" spans="1:5" x14ac:dyDescent="0.25">
      <c r="A600" t="s">
        <v>916</v>
      </c>
      <c r="B600">
        <v>2669.1840718782</v>
      </c>
      <c r="C600">
        <v>5</v>
      </c>
      <c r="D600">
        <v>0</v>
      </c>
      <c r="E600">
        <v>4.6904701951432504</v>
      </c>
    </row>
    <row r="601" spans="1:5" x14ac:dyDescent="0.25">
      <c r="A601" t="s">
        <v>1568</v>
      </c>
      <c r="B601">
        <v>24.550439789480301</v>
      </c>
      <c r="C601">
        <v>5</v>
      </c>
      <c r="D601">
        <v>1.70125189444814E-4</v>
      </c>
      <c r="E601">
        <v>1.17288316956352</v>
      </c>
    </row>
    <row r="602" spans="1:5" x14ac:dyDescent="0.25">
      <c r="A602" t="s">
        <v>719</v>
      </c>
      <c r="B602">
        <v>666.976192083157</v>
      </c>
      <c r="C602">
        <v>5</v>
      </c>
      <c r="D602">
        <v>0</v>
      </c>
      <c r="E602">
        <v>0.25783508347499101</v>
      </c>
    </row>
    <row r="603" spans="1:5" x14ac:dyDescent="0.25">
      <c r="A603" t="s">
        <v>2136</v>
      </c>
      <c r="B603">
        <v>192.72941334650099</v>
      </c>
      <c r="C603">
        <v>5</v>
      </c>
      <c r="D603">
        <v>0</v>
      </c>
      <c r="E603">
        <v>3.04176041199266</v>
      </c>
    </row>
    <row r="604" spans="1:5" x14ac:dyDescent="0.25">
      <c r="A604" t="s">
        <v>2141</v>
      </c>
      <c r="B604">
        <v>5.9260005794478703</v>
      </c>
      <c r="C604">
        <v>5</v>
      </c>
      <c r="D604">
        <v>0.31348612073457599</v>
      </c>
      <c r="E604">
        <v>3.83514306557477</v>
      </c>
    </row>
    <row r="605" spans="1:5" x14ac:dyDescent="0.25">
      <c r="A605" t="s">
        <v>581</v>
      </c>
      <c r="B605">
        <v>221.487109879017</v>
      </c>
      <c r="C605">
        <v>5</v>
      </c>
      <c r="D605">
        <v>0</v>
      </c>
      <c r="E605">
        <v>2.0607489996805501</v>
      </c>
    </row>
    <row r="606" spans="1:5" x14ac:dyDescent="0.25">
      <c r="A606" t="s">
        <v>2210</v>
      </c>
      <c r="B606">
        <v>0.29033227656237898</v>
      </c>
      <c r="C606">
        <v>5</v>
      </c>
      <c r="D606">
        <v>0.997820965270803</v>
      </c>
      <c r="E606">
        <v>7.0787313475551394E-2</v>
      </c>
    </row>
    <row r="607" spans="1:5" x14ac:dyDescent="0.25">
      <c r="A607" t="s">
        <v>796</v>
      </c>
      <c r="B607">
        <v>1202.0949846682299</v>
      </c>
      <c r="C607">
        <v>5</v>
      </c>
      <c r="D607">
        <v>0</v>
      </c>
      <c r="E607">
        <v>1.04631967674419</v>
      </c>
    </row>
    <row r="608" spans="1:5" x14ac:dyDescent="0.25">
      <c r="A608" t="s">
        <v>361</v>
      </c>
      <c r="B608">
        <v>57.795165300212098</v>
      </c>
      <c r="C608">
        <v>5</v>
      </c>
      <c r="D608" s="1">
        <v>3.4668712345364799E-11</v>
      </c>
      <c r="E608">
        <v>2.0873206165743401</v>
      </c>
    </row>
    <row r="609" spans="1:5" x14ac:dyDescent="0.25">
      <c r="A609" t="s">
        <v>683</v>
      </c>
      <c r="B609">
        <v>3140.28931693915</v>
      </c>
      <c r="C609">
        <v>5</v>
      </c>
      <c r="D609">
        <v>0</v>
      </c>
      <c r="E609">
        <v>1.65045015216263</v>
      </c>
    </row>
    <row r="610" spans="1:5" x14ac:dyDescent="0.25">
      <c r="A610" t="s">
        <v>1293</v>
      </c>
      <c r="B610">
        <v>871.78048303206697</v>
      </c>
      <c r="C610">
        <v>5</v>
      </c>
      <c r="D610">
        <v>0</v>
      </c>
      <c r="E610">
        <v>0.57806301213268896</v>
      </c>
    </row>
    <row r="611" spans="1:5" x14ac:dyDescent="0.25">
      <c r="A611" t="s">
        <v>1090</v>
      </c>
      <c r="B611">
        <v>95.049647683596504</v>
      </c>
      <c r="C611">
        <v>5</v>
      </c>
      <c r="D611">
        <v>0</v>
      </c>
      <c r="E611">
        <v>1.2418358285492099</v>
      </c>
    </row>
    <row r="612" spans="1:5" x14ac:dyDescent="0.25">
      <c r="A612" t="s">
        <v>572</v>
      </c>
      <c r="B612">
        <v>6.2591851792874698</v>
      </c>
      <c r="C612">
        <v>5</v>
      </c>
      <c r="D612">
        <v>0.281809752831709</v>
      </c>
      <c r="E612">
        <v>0.29439794396895702</v>
      </c>
    </row>
    <row r="613" spans="1:5" x14ac:dyDescent="0.25">
      <c r="A613" t="s">
        <v>742</v>
      </c>
      <c r="B613">
        <v>16.917392855440799</v>
      </c>
      <c r="C613">
        <v>5</v>
      </c>
      <c r="D613">
        <v>4.6591576863839199E-3</v>
      </c>
      <c r="E613">
        <v>4.4157519716451201</v>
      </c>
    </row>
    <row r="614" spans="1:5" x14ac:dyDescent="0.25">
      <c r="A614" t="s">
        <v>1109</v>
      </c>
      <c r="B614">
        <v>253.15575791054999</v>
      </c>
      <c r="C614">
        <v>5</v>
      </c>
      <c r="D614">
        <v>0</v>
      </c>
      <c r="E614">
        <v>3.1234466954918401</v>
      </c>
    </row>
    <row r="615" spans="1:5" x14ac:dyDescent="0.25">
      <c r="A615" t="s">
        <v>724</v>
      </c>
      <c r="B615">
        <v>1790.1976697928001</v>
      </c>
      <c r="C615">
        <v>5</v>
      </c>
      <c r="D615">
        <v>0</v>
      </c>
      <c r="E615">
        <v>0.63638826543099503</v>
      </c>
    </row>
    <row r="616" spans="1:5" x14ac:dyDescent="0.25">
      <c r="A616" t="s">
        <v>283</v>
      </c>
      <c r="B616">
        <v>274.32010705252497</v>
      </c>
      <c r="C616">
        <v>5</v>
      </c>
      <c r="D616">
        <v>0</v>
      </c>
      <c r="E616">
        <v>1.22359910682649</v>
      </c>
    </row>
    <row r="617" spans="1:5" x14ac:dyDescent="0.25">
      <c r="A617" t="s">
        <v>130</v>
      </c>
      <c r="B617">
        <v>75.533276688323198</v>
      </c>
      <c r="C617">
        <v>5</v>
      </c>
      <c r="D617" s="1">
        <v>7.2164496600635207E-15</v>
      </c>
      <c r="E617">
        <v>1.4652303964264699</v>
      </c>
    </row>
    <row r="618" spans="1:5" x14ac:dyDescent="0.25">
      <c r="A618" t="s">
        <v>129</v>
      </c>
      <c r="B618">
        <v>66.199067162075195</v>
      </c>
      <c r="C618">
        <v>5</v>
      </c>
      <c r="D618" s="1">
        <v>6.31938945616639E-13</v>
      </c>
      <c r="E618">
        <v>2.3358254930674498</v>
      </c>
    </row>
    <row r="619" spans="1:5" x14ac:dyDescent="0.25">
      <c r="A619" t="s">
        <v>175</v>
      </c>
      <c r="B619">
        <v>4570.6887783278198</v>
      </c>
      <c r="C619">
        <v>5</v>
      </c>
      <c r="D619">
        <v>0</v>
      </c>
      <c r="E619">
        <v>0.90493942556294804</v>
      </c>
    </row>
    <row r="620" spans="1:5" x14ac:dyDescent="0.25">
      <c r="A620" t="s">
        <v>622</v>
      </c>
      <c r="B620">
        <v>4588.7133778726302</v>
      </c>
      <c r="C620">
        <v>5</v>
      </c>
      <c r="D620">
        <v>0</v>
      </c>
      <c r="E620">
        <v>1.05686294890623</v>
      </c>
    </row>
    <row r="621" spans="1:5" x14ac:dyDescent="0.25">
      <c r="A621" t="s">
        <v>312</v>
      </c>
      <c r="B621">
        <v>926.33563151346095</v>
      </c>
      <c r="C621">
        <v>5</v>
      </c>
      <c r="D621">
        <v>0</v>
      </c>
      <c r="E621">
        <v>0.59568966140972301</v>
      </c>
    </row>
    <row r="622" spans="1:5" x14ac:dyDescent="0.25">
      <c r="A622" t="s">
        <v>689</v>
      </c>
      <c r="B622">
        <v>2797.4275224919002</v>
      </c>
      <c r="C622">
        <v>5</v>
      </c>
      <c r="D622">
        <v>0</v>
      </c>
      <c r="E622">
        <v>0.98008642801201395</v>
      </c>
    </row>
    <row r="623" spans="1:5" x14ac:dyDescent="0.25">
      <c r="A623" t="s">
        <v>910</v>
      </c>
      <c r="B623">
        <v>2558.42860416952</v>
      </c>
      <c r="C623">
        <v>5</v>
      </c>
      <c r="D623">
        <v>0</v>
      </c>
      <c r="E623">
        <v>1.5036221375430401</v>
      </c>
    </row>
    <row r="624" spans="1:5" x14ac:dyDescent="0.25">
      <c r="A624" t="s">
        <v>187</v>
      </c>
      <c r="B624">
        <v>2286.0600956957201</v>
      </c>
      <c r="C624">
        <v>5</v>
      </c>
      <c r="D624">
        <v>0</v>
      </c>
      <c r="E624">
        <v>3.5952002795506801</v>
      </c>
    </row>
    <row r="625" spans="1:5" x14ac:dyDescent="0.25">
      <c r="A625" t="s">
        <v>2117</v>
      </c>
      <c r="B625">
        <v>7.6866047050789899</v>
      </c>
      <c r="C625">
        <v>5</v>
      </c>
      <c r="D625">
        <v>0.17437424984754099</v>
      </c>
      <c r="E625">
        <v>4.9381507700915996</v>
      </c>
    </row>
    <row r="626" spans="1:5" x14ac:dyDescent="0.25">
      <c r="A626" t="s">
        <v>428</v>
      </c>
      <c r="B626">
        <v>47.398819718553597</v>
      </c>
      <c r="C626">
        <v>5</v>
      </c>
      <c r="D626" s="1">
        <v>4.7112292955731E-9</v>
      </c>
      <c r="E626">
        <v>0.194399935108442</v>
      </c>
    </row>
    <row r="627" spans="1:5" x14ac:dyDescent="0.25">
      <c r="A627" t="s">
        <v>387</v>
      </c>
      <c r="B627">
        <v>9710.2949200106104</v>
      </c>
      <c r="C627">
        <v>5</v>
      </c>
      <c r="D627">
        <v>0</v>
      </c>
      <c r="E627">
        <v>2.2825599544857602</v>
      </c>
    </row>
    <row r="628" spans="1:5" x14ac:dyDescent="0.25">
      <c r="A628" t="s">
        <v>1368</v>
      </c>
      <c r="B628">
        <v>680.60572496852501</v>
      </c>
      <c r="C628">
        <v>5</v>
      </c>
      <c r="D628">
        <v>0</v>
      </c>
      <c r="E628">
        <v>1.57328049240759</v>
      </c>
    </row>
    <row r="629" spans="1:5" x14ac:dyDescent="0.25">
      <c r="A629" t="s">
        <v>2215</v>
      </c>
      <c r="B629">
        <v>0.78208412469627597</v>
      </c>
      <c r="C629">
        <v>5</v>
      </c>
      <c r="D629">
        <v>0.97816197223979495</v>
      </c>
      <c r="E629">
        <v>0.20249270043785</v>
      </c>
    </row>
    <row r="630" spans="1:5" x14ac:dyDescent="0.25">
      <c r="A630" t="s">
        <v>763</v>
      </c>
      <c r="B630">
        <v>0.89134232000927205</v>
      </c>
      <c r="C630">
        <v>5</v>
      </c>
      <c r="D630">
        <v>0.97084525841764302</v>
      </c>
      <c r="E630">
        <v>0.22016464351373799</v>
      </c>
    </row>
    <row r="631" spans="1:5" x14ac:dyDescent="0.25">
      <c r="A631" t="s">
        <v>1249</v>
      </c>
      <c r="B631">
        <v>12.3348323828397</v>
      </c>
      <c r="C631">
        <v>5</v>
      </c>
      <c r="D631">
        <v>3.04769568464466E-2</v>
      </c>
      <c r="E631">
        <v>0.99443054714230095</v>
      </c>
    </row>
    <row r="632" spans="1:5" x14ac:dyDescent="0.25">
      <c r="A632" t="s">
        <v>190</v>
      </c>
      <c r="B632">
        <v>1388.01983519851</v>
      </c>
      <c r="C632">
        <v>5</v>
      </c>
      <c r="D632">
        <v>0</v>
      </c>
      <c r="E632">
        <v>0.91685669250277702</v>
      </c>
    </row>
    <row r="633" spans="1:5" x14ac:dyDescent="0.25">
      <c r="A633" t="s">
        <v>2172</v>
      </c>
      <c r="B633">
        <v>167.550556317824</v>
      </c>
      <c r="C633">
        <v>5</v>
      </c>
      <c r="D633">
        <v>0</v>
      </c>
      <c r="E633">
        <v>2.0127823788135402</v>
      </c>
    </row>
    <row r="634" spans="1:5" x14ac:dyDescent="0.25">
      <c r="A634" t="s">
        <v>1027</v>
      </c>
      <c r="B634">
        <v>258.12551500421301</v>
      </c>
      <c r="C634">
        <v>5</v>
      </c>
      <c r="D634">
        <v>0</v>
      </c>
      <c r="E634">
        <v>0.78673251060077198</v>
      </c>
    </row>
    <row r="635" spans="1:5" x14ac:dyDescent="0.25">
      <c r="A635" t="s">
        <v>319</v>
      </c>
      <c r="B635">
        <v>114.853028635047</v>
      </c>
      <c r="C635">
        <v>5</v>
      </c>
      <c r="D635">
        <v>0</v>
      </c>
      <c r="E635">
        <v>2.66358743250436</v>
      </c>
    </row>
    <row r="636" spans="1:5" x14ac:dyDescent="0.25">
      <c r="A636" t="s">
        <v>836</v>
      </c>
      <c r="B636">
        <v>1462.5455685147299</v>
      </c>
      <c r="C636">
        <v>5</v>
      </c>
      <c r="D636">
        <v>0</v>
      </c>
      <c r="E636">
        <v>0.52821767513753404</v>
      </c>
    </row>
    <row r="637" spans="1:5" x14ac:dyDescent="0.25">
      <c r="A637" t="s">
        <v>39</v>
      </c>
      <c r="B637">
        <v>2970.5647266565402</v>
      </c>
      <c r="C637">
        <v>5</v>
      </c>
      <c r="D637">
        <v>0</v>
      </c>
      <c r="E637">
        <v>1.5704793715962699</v>
      </c>
    </row>
    <row r="638" spans="1:5" x14ac:dyDescent="0.25">
      <c r="A638" t="s">
        <v>22</v>
      </c>
      <c r="B638">
        <v>1087.3753587528499</v>
      </c>
      <c r="C638">
        <v>5</v>
      </c>
      <c r="D638">
        <v>0</v>
      </c>
      <c r="E638">
        <v>1.5432130628491001</v>
      </c>
    </row>
    <row r="639" spans="1:5" x14ac:dyDescent="0.25">
      <c r="A639" t="s">
        <v>671</v>
      </c>
      <c r="B639">
        <v>579.373374351395</v>
      </c>
      <c r="C639">
        <v>5</v>
      </c>
      <c r="D639">
        <v>0</v>
      </c>
      <c r="E639">
        <v>0.72650362663275903</v>
      </c>
    </row>
    <row r="640" spans="1:5" x14ac:dyDescent="0.25">
      <c r="A640" t="s">
        <v>2160</v>
      </c>
      <c r="B640" t="s">
        <v>2051</v>
      </c>
      <c r="C640" t="s">
        <v>2051</v>
      </c>
      <c r="D640" t="s">
        <v>2051</v>
      </c>
      <c r="E640">
        <v>0.92253209768147004</v>
      </c>
    </row>
    <row r="641" spans="1:5" x14ac:dyDescent="0.25">
      <c r="A641" t="s">
        <v>418</v>
      </c>
      <c r="B641">
        <v>16.6995004760043</v>
      </c>
      <c r="C641">
        <v>5</v>
      </c>
      <c r="D641">
        <v>5.1064122563476699E-3</v>
      </c>
      <c r="E641">
        <v>0.77839200062078095</v>
      </c>
    </row>
    <row r="642" spans="1:5" x14ac:dyDescent="0.25">
      <c r="A642" t="s">
        <v>1553</v>
      </c>
      <c r="B642">
        <v>8.7764505069205807</v>
      </c>
      <c r="C642">
        <v>5</v>
      </c>
      <c r="D642">
        <v>0.118319948671353</v>
      </c>
      <c r="E642">
        <v>1.14970745661426</v>
      </c>
    </row>
    <row r="643" spans="1:5" x14ac:dyDescent="0.25">
      <c r="A643" t="s">
        <v>60</v>
      </c>
      <c r="B643">
        <v>21.424540488444201</v>
      </c>
      <c r="C643">
        <v>5</v>
      </c>
      <c r="D643">
        <v>6.7328903992736099E-4</v>
      </c>
      <c r="E643">
        <v>0.38018310970408398</v>
      </c>
    </row>
    <row r="644" spans="1:5" x14ac:dyDescent="0.25">
      <c r="A644" t="s">
        <v>1502</v>
      </c>
      <c r="B644">
        <v>440.26029321146399</v>
      </c>
      <c r="C644">
        <v>5</v>
      </c>
      <c r="D644">
        <v>0</v>
      </c>
      <c r="E644">
        <v>3.2483548083743798</v>
      </c>
    </row>
    <row r="645" spans="1:5" x14ac:dyDescent="0.25">
      <c r="A645" t="s">
        <v>396</v>
      </c>
      <c r="B645">
        <v>1086.2665191167</v>
      </c>
      <c r="C645">
        <v>5</v>
      </c>
      <c r="D645">
        <v>0</v>
      </c>
      <c r="E645">
        <v>2.4755921078930898</v>
      </c>
    </row>
    <row r="646" spans="1:5" x14ac:dyDescent="0.25">
      <c r="A646" t="s">
        <v>1299</v>
      </c>
      <c r="B646">
        <v>89.835659990417696</v>
      </c>
      <c r="C646">
        <v>5</v>
      </c>
      <c r="D646">
        <v>0</v>
      </c>
      <c r="E646">
        <v>1.12973329619714</v>
      </c>
    </row>
    <row r="647" spans="1:5" x14ac:dyDescent="0.25">
      <c r="A647" t="s">
        <v>74</v>
      </c>
      <c r="B647">
        <v>1894.68254022468</v>
      </c>
      <c r="C647">
        <v>5</v>
      </c>
      <c r="D647">
        <v>0</v>
      </c>
      <c r="E647">
        <v>1.83349312236497</v>
      </c>
    </row>
    <row r="648" spans="1:5" x14ac:dyDescent="0.25">
      <c r="A648" t="s">
        <v>774</v>
      </c>
      <c r="B648">
        <v>739.558345493449</v>
      </c>
      <c r="C648">
        <v>5</v>
      </c>
      <c r="D648">
        <v>0</v>
      </c>
      <c r="E648">
        <v>0.389527162442249</v>
      </c>
    </row>
    <row r="649" spans="1:5" x14ac:dyDescent="0.25">
      <c r="A649" t="s">
        <v>62</v>
      </c>
      <c r="B649">
        <v>4496.55587817985</v>
      </c>
      <c r="C649">
        <v>5</v>
      </c>
      <c r="D649">
        <v>0</v>
      </c>
      <c r="E649">
        <v>1.98921634709053</v>
      </c>
    </row>
    <row r="650" spans="1:5" x14ac:dyDescent="0.25">
      <c r="A650" t="s">
        <v>197</v>
      </c>
      <c r="B650">
        <v>9331.5530472663195</v>
      </c>
      <c r="C650">
        <v>5</v>
      </c>
      <c r="D650">
        <v>0</v>
      </c>
      <c r="E650">
        <v>1.27545690473075</v>
      </c>
    </row>
    <row r="651" spans="1:5" x14ac:dyDescent="0.25">
      <c r="A651" t="s">
        <v>272</v>
      </c>
      <c r="B651">
        <v>285.28327550311798</v>
      </c>
      <c r="C651">
        <v>5</v>
      </c>
      <c r="D651">
        <v>0</v>
      </c>
      <c r="E651">
        <v>1.26511588433183</v>
      </c>
    </row>
    <row r="652" spans="1:5" x14ac:dyDescent="0.25">
      <c r="A652" t="s">
        <v>1052</v>
      </c>
      <c r="B652">
        <v>1298.30017635482</v>
      </c>
      <c r="C652">
        <v>5</v>
      </c>
      <c r="D652">
        <v>0</v>
      </c>
      <c r="E652">
        <v>1.0920366424930701</v>
      </c>
    </row>
    <row r="653" spans="1:5" x14ac:dyDescent="0.25">
      <c r="A653" t="s">
        <v>2223</v>
      </c>
      <c r="B653">
        <v>0.31375959364799899</v>
      </c>
      <c r="C653">
        <v>5</v>
      </c>
      <c r="D653">
        <v>0.99737626516647004</v>
      </c>
      <c r="E653">
        <v>0.43426102028026897</v>
      </c>
    </row>
    <row r="654" spans="1:5" x14ac:dyDescent="0.25">
      <c r="A654" t="s">
        <v>654</v>
      </c>
      <c r="B654">
        <v>2902.3813317293502</v>
      </c>
      <c r="C654">
        <v>5</v>
      </c>
      <c r="D654">
        <v>0</v>
      </c>
      <c r="E654">
        <v>1.62989523883349</v>
      </c>
    </row>
    <row r="655" spans="1:5" x14ac:dyDescent="0.25">
      <c r="A655" t="s">
        <v>2237</v>
      </c>
      <c r="B655">
        <v>2.5770595501546398</v>
      </c>
      <c r="C655">
        <v>5</v>
      </c>
      <c r="D655">
        <v>0.76484764911099801</v>
      </c>
      <c r="E655">
        <v>3.4854370331402902</v>
      </c>
    </row>
    <row r="656" spans="1:5" x14ac:dyDescent="0.25">
      <c r="A656" t="s">
        <v>1383</v>
      </c>
      <c r="B656">
        <v>2951.8875571692502</v>
      </c>
      <c r="C656">
        <v>5</v>
      </c>
      <c r="D656">
        <v>0</v>
      </c>
      <c r="E656">
        <v>1.5213357623303501</v>
      </c>
    </row>
    <row r="657" spans="1:5" x14ac:dyDescent="0.25">
      <c r="A657" t="s">
        <v>1193</v>
      </c>
      <c r="B657">
        <v>329.70113184352402</v>
      </c>
      <c r="C657">
        <v>5</v>
      </c>
      <c r="D657">
        <v>0</v>
      </c>
      <c r="E657">
        <v>2.2069986827401999</v>
      </c>
    </row>
    <row r="658" spans="1:5" x14ac:dyDescent="0.25">
      <c r="A658" t="s">
        <v>656</v>
      </c>
      <c r="B658">
        <v>1653.6460018088901</v>
      </c>
      <c r="C658">
        <v>5</v>
      </c>
      <c r="D658">
        <v>0</v>
      </c>
      <c r="E658">
        <v>0.86295632081088103</v>
      </c>
    </row>
    <row r="659" spans="1:5" x14ac:dyDescent="0.25">
      <c r="A659" t="s">
        <v>981</v>
      </c>
      <c r="B659">
        <v>2849.08666534853</v>
      </c>
      <c r="C659">
        <v>5</v>
      </c>
      <c r="D659">
        <v>0</v>
      </c>
      <c r="E659">
        <v>0.74276965425903796</v>
      </c>
    </row>
    <row r="660" spans="1:5" x14ac:dyDescent="0.25">
      <c r="A660" t="s">
        <v>2156</v>
      </c>
      <c r="B660">
        <v>19.2587769968416</v>
      </c>
      <c r="C660">
        <v>5</v>
      </c>
      <c r="D660">
        <v>1.72002925948489E-3</v>
      </c>
      <c r="E660">
        <v>1.12614169139994</v>
      </c>
    </row>
    <row r="661" spans="1:5" x14ac:dyDescent="0.25">
      <c r="A661" t="s">
        <v>879</v>
      </c>
      <c r="B661">
        <v>1583.52592325403</v>
      </c>
      <c r="C661">
        <v>5</v>
      </c>
      <c r="D661">
        <v>0</v>
      </c>
      <c r="E661">
        <v>3.0500948450779002</v>
      </c>
    </row>
    <row r="662" spans="1:5" x14ac:dyDescent="0.25">
      <c r="A662" t="s">
        <v>34</v>
      </c>
      <c r="B662">
        <v>1112.3641207492799</v>
      </c>
      <c r="C662">
        <v>5</v>
      </c>
      <c r="D662">
        <v>0</v>
      </c>
      <c r="E662">
        <v>0.41570475576888499</v>
      </c>
    </row>
    <row r="663" spans="1:5" x14ac:dyDescent="0.25">
      <c r="A663" t="s">
        <v>588</v>
      </c>
      <c r="B663">
        <v>482.31475672910898</v>
      </c>
      <c r="C663">
        <v>5</v>
      </c>
      <c r="D663">
        <v>0</v>
      </c>
      <c r="E663">
        <v>1.09250988421402</v>
      </c>
    </row>
    <row r="664" spans="1:5" x14ac:dyDescent="0.25">
      <c r="A664" t="s">
        <v>546</v>
      </c>
      <c r="B664">
        <v>292.33714186643903</v>
      </c>
      <c r="C664">
        <v>5</v>
      </c>
      <c r="D664">
        <v>0</v>
      </c>
      <c r="E664">
        <v>5.3432995206892899</v>
      </c>
    </row>
    <row r="665" spans="1:5" x14ac:dyDescent="0.25">
      <c r="A665" t="s">
        <v>808</v>
      </c>
      <c r="B665">
        <v>1496.2151869023501</v>
      </c>
      <c r="C665">
        <v>5</v>
      </c>
      <c r="D665">
        <v>0</v>
      </c>
      <c r="E665">
        <v>1.5658809996531</v>
      </c>
    </row>
    <row r="666" spans="1:5" x14ac:dyDescent="0.25">
      <c r="A666" t="s">
        <v>1057</v>
      </c>
      <c r="B666">
        <v>562.62910699698102</v>
      </c>
      <c r="C666">
        <v>5</v>
      </c>
      <c r="D666">
        <v>0</v>
      </c>
      <c r="E666">
        <v>1.32787741553571</v>
      </c>
    </row>
    <row r="667" spans="1:5" x14ac:dyDescent="0.25">
      <c r="A667" t="s">
        <v>596</v>
      </c>
      <c r="B667">
        <v>179.04942982535999</v>
      </c>
      <c r="C667">
        <v>5</v>
      </c>
      <c r="D667">
        <v>0</v>
      </c>
      <c r="E667">
        <v>1.3850639307477099</v>
      </c>
    </row>
    <row r="668" spans="1:5" x14ac:dyDescent="0.25">
      <c r="A668" t="s">
        <v>1246</v>
      </c>
      <c r="B668">
        <v>75.164530628348103</v>
      </c>
      <c r="C668">
        <v>5</v>
      </c>
      <c r="D668" s="1">
        <v>8.5487172896137101E-15</v>
      </c>
      <c r="E668">
        <v>1.91834955384109</v>
      </c>
    </row>
    <row r="669" spans="1:5" x14ac:dyDescent="0.25">
      <c r="A669" t="s">
        <v>307</v>
      </c>
      <c r="B669">
        <v>4684.6278237803799</v>
      </c>
      <c r="C669">
        <v>5</v>
      </c>
      <c r="D669">
        <v>0</v>
      </c>
      <c r="E669">
        <v>1.4717370164702199</v>
      </c>
    </row>
    <row r="670" spans="1:5" x14ac:dyDescent="0.25">
      <c r="A670" t="s">
        <v>322</v>
      </c>
      <c r="B670">
        <v>1239.77747287954</v>
      </c>
      <c r="C670">
        <v>5</v>
      </c>
      <c r="D670">
        <v>0</v>
      </c>
      <c r="E670">
        <v>0.71201812259976804</v>
      </c>
    </row>
    <row r="671" spans="1:5" x14ac:dyDescent="0.25">
      <c r="A671" t="s">
        <v>453</v>
      </c>
      <c r="B671">
        <v>7763.6020478395503</v>
      </c>
      <c r="C671">
        <v>5</v>
      </c>
      <c r="D671">
        <v>0</v>
      </c>
      <c r="E671">
        <v>0.71944236497365599</v>
      </c>
    </row>
    <row r="672" spans="1:5" x14ac:dyDescent="0.25">
      <c r="A672" t="s">
        <v>535</v>
      </c>
      <c r="B672">
        <v>5307.91036027265</v>
      </c>
      <c r="C672">
        <v>5</v>
      </c>
      <c r="D672">
        <v>0</v>
      </c>
      <c r="E672">
        <v>1.46203042680627</v>
      </c>
    </row>
    <row r="673" spans="1:5" x14ac:dyDescent="0.25">
      <c r="A673" t="s">
        <v>366</v>
      </c>
      <c r="B673">
        <v>2114.52481240111</v>
      </c>
      <c r="C673">
        <v>5</v>
      </c>
      <c r="D673">
        <v>0</v>
      </c>
      <c r="E673">
        <v>1.0835066158698801</v>
      </c>
    </row>
    <row r="674" spans="1:5" x14ac:dyDescent="0.25">
      <c r="A674" t="s">
        <v>2178</v>
      </c>
      <c r="B674">
        <v>371.487292981954</v>
      </c>
      <c r="C674">
        <v>5</v>
      </c>
      <c r="D674">
        <v>0</v>
      </c>
      <c r="E674">
        <v>2.93582795045026</v>
      </c>
    </row>
    <row r="675" spans="1:5" x14ac:dyDescent="0.25">
      <c r="A675" t="s">
        <v>1389</v>
      </c>
      <c r="B675">
        <v>573.27070099944103</v>
      </c>
      <c r="C675">
        <v>5</v>
      </c>
      <c r="D675">
        <v>0</v>
      </c>
      <c r="E675">
        <v>0.96915792521357502</v>
      </c>
    </row>
    <row r="676" spans="1:5" x14ac:dyDescent="0.25">
      <c r="A676" t="s">
        <v>85</v>
      </c>
      <c r="B676">
        <v>359.775151917823</v>
      </c>
      <c r="C676">
        <v>5</v>
      </c>
      <c r="D676">
        <v>0</v>
      </c>
      <c r="E676">
        <v>1.3322734560769101</v>
      </c>
    </row>
    <row r="677" spans="1:5" x14ac:dyDescent="0.25">
      <c r="A677" t="s">
        <v>659</v>
      </c>
      <c r="B677">
        <v>2729.3964941573199</v>
      </c>
      <c r="C677">
        <v>5</v>
      </c>
      <c r="D677">
        <v>0</v>
      </c>
      <c r="E677">
        <v>1.31178168268746</v>
      </c>
    </row>
    <row r="678" spans="1:5" x14ac:dyDescent="0.25">
      <c r="A678" t="s">
        <v>693</v>
      </c>
      <c r="B678">
        <v>469.05270076855402</v>
      </c>
      <c r="C678">
        <v>5</v>
      </c>
      <c r="D678">
        <v>0</v>
      </c>
      <c r="E678">
        <v>1.1804289993622901</v>
      </c>
    </row>
    <row r="679" spans="1:5" x14ac:dyDescent="0.25">
      <c r="A679" t="s">
        <v>107</v>
      </c>
      <c r="B679">
        <v>4061.2344349520399</v>
      </c>
      <c r="C679">
        <v>5</v>
      </c>
      <c r="D679">
        <v>0</v>
      </c>
      <c r="E679">
        <v>0.93977162452429297</v>
      </c>
    </row>
    <row r="680" spans="1:5" x14ac:dyDescent="0.25">
      <c r="A680" t="s">
        <v>897</v>
      </c>
      <c r="B680">
        <v>16.261858538522301</v>
      </c>
      <c r="C680">
        <v>5</v>
      </c>
      <c r="D680">
        <v>6.1348943449167602E-3</v>
      </c>
      <c r="E680">
        <v>0.94176835836448902</v>
      </c>
    </row>
    <row r="681" spans="1:5" x14ac:dyDescent="0.25">
      <c r="A681" t="s">
        <v>20</v>
      </c>
      <c r="B681">
        <v>10093.583335073299</v>
      </c>
      <c r="C681">
        <v>5</v>
      </c>
      <c r="D681">
        <v>0</v>
      </c>
      <c r="E681">
        <v>0.56886339530021601</v>
      </c>
    </row>
    <row r="682" spans="1:5" x14ac:dyDescent="0.25">
      <c r="A682" t="s">
        <v>834</v>
      </c>
      <c r="B682">
        <v>249.69942187904999</v>
      </c>
      <c r="C682">
        <v>5</v>
      </c>
      <c r="D682">
        <v>0</v>
      </c>
      <c r="E682">
        <v>0.32565682417929798</v>
      </c>
    </row>
    <row r="683" spans="1:5" x14ac:dyDescent="0.25">
      <c r="A683" t="s">
        <v>1152</v>
      </c>
      <c r="B683">
        <v>295.42000729451303</v>
      </c>
      <c r="C683">
        <v>5</v>
      </c>
      <c r="D683">
        <v>0</v>
      </c>
      <c r="E683">
        <v>0.93585330218616802</v>
      </c>
    </row>
    <row r="684" spans="1:5" x14ac:dyDescent="0.25">
      <c r="A684" t="s">
        <v>2402</v>
      </c>
      <c r="B684">
        <v>6.4996521201310902</v>
      </c>
      <c r="C684">
        <v>5</v>
      </c>
      <c r="D684">
        <v>0.26058818293349501</v>
      </c>
      <c r="E684">
        <v>2.4984728485445999</v>
      </c>
    </row>
    <row r="685" spans="1:5" x14ac:dyDescent="0.25">
      <c r="A685" t="s">
        <v>1</v>
      </c>
      <c r="B685">
        <v>2318.2019687726302</v>
      </c>
      <c r="C685">
        <v>5</v>
      </c>
      <c r="D685">
        <v>0</v>
      </c>
      <c r="E685">
        <v>2.08873723004836</v>
      </c>
    </row>
    <row r="686" spans="1:5" x14ac:dyDescent="0.25">
      <c r="A686" t="s">
        <v>308</v>
      </c>
      <c r="B686">
        <v>2251.27086801009</v>
      </c>
      <c r="C686">
        <v>5</v>
      </c>
      <c r="D686">
        <v>0</v>
      </c>
      <c r="E686">
        <v>1.31687792596812</v>
      </c>
    </row>
    <row r="687" spans="1:5" x14ac:dyDescent="0.25">
      <c r="A687" t="s">
        <v>680</v>
      </c>
      <c r="B687">
        <v>216.53523008152499</v>
      </c>
      <c r="C687">
        <v>5</v>
      </c>
      <c r="D687">
        <v>0</v>
      </c>
      <c r="E687">
        <v>0.80409103164559104</v>
      </c>
    </row>
    <row r="688" spans="1:5" x14ac:dyDescent="0.25">
      <c r="A688" t="s">
        <v>990</v>
      </c>
      <c r="B688">
        <v>0</v>
      </c>
      <c r="C688">
        <v>5</v>
      </c>
      <c r="D688">
        <v>1</v>
      </c>
      <c r="E688">
        <v>1.1389951469072099</v>
      </c>
    </row>
    <row r="689" spans="1:5" x14ac:dyDescent="0.25">
      <c r="A689" t="s">
        <v>93</v>
      </c>
      <c r="B689">
        <v>3237.4139143142702</v>
      </c>
      <c r="C689">
        <v>5</v>
      </c>
      <c r="D689">
        <v>0</v>
      </c>
      <c r="E689">
        <v>2.8402481190272599</v>
      </c>
    </row>
    <row r="690" spans="1:5" x14ac:dyDescent="0.25">
      <c r="A690" t="s">
        <v>980</v>
      </c>
      <c r="B690">
        <v>2700.7516042678599</v>
      </c>
      <c r="C690">
        <v>5</v>
      </c>
      <c r="D690">
        <v>0</v>
      </c>
      <c r="E690">
        <v>2.4234203926261602</v>
      </c>
    </row>
    <row r="691" spans="1:5" x14ac:dyDescent="0.25">
      <c r="A691" t="s">
        <v>2204</v>
      </c>
      <c r="B691">
        <v>359.96441451136297</v>
      </c>
      <c r="C691">
        <v>5</v>
      </c>
      <c r="D691">
        <v>0</v>
      </c>
      <c r="E691">
        <v>5.1949443800283497</v>
      </c>
    </row>
    <row r="692" spans="1:5" x14ac:dyDescent="0.25">
      <c r="A692" t="s">
        <v>565</v>
      </c>
      <c r="B692">
        <v>3587.6050352039501</v>
      </c>
      <c r="C692">
        <v>5</v>
      </c>
      <c r="D692">
        <v>0</v>
      </c>
      <c r="E692">
        <v>1.38684920255955</v>
      </c>
    </row>
    <row r="693" spans="1:5" x14ac:dyDescent="0.25">
      <c r="A693" t="s">
        <v>2385</v>
      </c>
      <c r="B693">
        <v>3.1516514658770798</v>
      </c>
      <c r="C693">
        <v>5</v>
      </c>
      <c r="D693">
        <v>0.67661872537079304</v>
      </c>
      <c r="E693">
        <v>3.1919122570938199</v>
      </c>
    </row>
    <row r="694" spans="1:5" x14ac:dyDescent="0.25">
      <c r="A694" t="s">
        <v>2234</v>
      </c>
      <c r="B694">
        <v>4.5428229380345302</v>
      </c>
      <c r="C694">
        <v>5</v>
      </c>
      <c r="D694">
        <v>0.474174401901438</v>
      </c>
      <c r="E694">
        <v>6.1990551970612797</v>
      </c>
    </row>
    <row r="695" spans="1:5" x14ac:dyDescent="0.25">
      <c r="A695" t="s">
        <v>2249</v>
      </c>
      <c r="B695" t="s">
        <v>2051</v>
      </c>
      <c r="C695" t="s">
        <v>2051</v>
      </c>
      <c r="D695" t="s">
        <v>2051</v>
      </c>
      <c r="E695">
        <v>0.31476458768122001</v>
      </c>
    </row>
    <row r="696" spans="1:5" x14ac:dyDescent="0.25">
      <c r="A696" t="s">
        <v>2341</v>
      </c>
      <c r="B696">
        <v>0</v>
      </c>
      <c r="C696">
        <v>5</v>
      </c>
      <c r="D696">
        <v>1</v>
      </c>
      <c r="E696">
        <v>1.3435216536080401</v>
      </c>
    </row>
    <row r="697" spans="1:5" x14ac:dyDescent="0.25">
      <c r="A697" t="s">
        <v>2388</v>
      </c>
      <c r="B697">
        <v>3.28794767768454</v>
      </c>
      <c r="C697">
        <v>5</v>
      </c>
      <c r="D697">
        <v>0.65568738649899505</v>
      </c>
      <c r="E697">
        <v>3.1465592016319501</v>
      </c>
    </row>
    <row r="698" spans="1:5" x14ac:dyDescent="0.25">
      <c r="A698" t="s">
        <v>1100</v>
      </c>
      <c r="B698">
        <v>2123.4791714148</v>
      </c>
      <c r="C698">
        <v>5</v>
      </c>
      <c r="D698">
        <v>0</v>
      </c>
      <c r="E698">
        <v>2.0014132975964301</v>
      </c>
    </row>
    <row r="699" spans="1:5" x14ac:dyDescent="0.25">
      <c r="A699" t="s">
        <v>52</v>
      </c>
      <c r="B699">
        <v>1239.0316651232999</v>
      </c>
      <c r="C699">
        <v>5</v>
      </c>
      <c r="D699">
        <v>0</v>
      </c>
      <c r="E699">
        <v>5.3181864049578298</v>
      </c>
    </row>
    <row r="700" spans="1:5" x14ac:dyDescent="0.25">
      <c r="A700" t="s">
        <v>595</v>
      </c>
      <c r="B700">
        <v>92.9755698172264</v>
      </c>
      <c r="C700">
        <v>5</v>
      </c>
      <c r="D700">
        <v>0</v>
      </c>
      <c r="E700">
        <v>1.8414416619135401</v>
      </c>
    </row>
    <row r="701" spans="1:5" x14ac:dyDescent="0.25">
      <c r="A701" t="s">
        <v>1434</v>
      </c>
      <c r="B701">
        <v>19.116906385341199</v>
      </c>
      <c r="C701">
        <v>5</v>
      </c>
      <c r="D701">
        <v>1.82809720121235E-3</v>
      </c>
      <c r="E701">
        <v>1.4594530355587301</v>
      </c>
    </row>
    <row r="702" spans="1:5" x14ac:dyDescent="0.25">
      <c r="A702" t="s">
        <v>218</v>
      </c>
      <c r="B702">
        <v>2618.1738014861899</v>
      </c>
      <c r="C702">
        <v>5</v>
      </c>
      <c r="D702">
        <v>0</v>
      </c>
      <c r="E702">
        <v>0.71744835776729299</v>
      </c>
    </row>
    <row r="703" spans="1:5" x14ac:dyDescent="0.25">
      <c r="A703" t="s">
        <v>667</v>
      </c>
      <c r="B703">
        <v>7664.3470868087998</v>
      </c>
      <c r="C703">
        <v>5</v>
      </c>
      <c r="D703">
        <v>0</v>
      </c>
      <c r="E703">
        <v>2.52109410474691</v>
      </c>
    </row>
    <row r="704" spans="1:5" x14ac:dyDescent="0.25">
      <c r="A704" t="s">
        <v>2137</v>
      </c>
      <c r="B704">
        <v>1.1811112576043901</v>
      </c>
      <c r="C704">
        <v>5</v>
      </c>
      <c r="D704">
        <v>0.94667659805110704</v>
      </c>
      <c r="E704">
        <v>0.441111920233629</v>
      </c>
    </row>
    <row r="705" spans="1:5" x14ac:dyDescent="0.25">
      <c r="A705" t="s">
        <v>1181</v>
      </c>
      <c r="B705">
        <v>940.16725034597005</v>
      </c>
      <c r="C705">
        <v>5</v>
      </c>
      <c r="D705">
        <v>0</v>
      </c>
      <c r="E705">
        <v>0.94010419659266797</v>
      </c>
    </row>
    <row r="706" spans="1:5" x14ac:dyDescent="0.25">
      <c r="A706" t="s">
        <v>1428</v>
      </c>
      <c r="B706">
        <v>245.04921418227599</v>
      </c>
      <c r="C706">
        <v>5</v>
      </c>
      <c r="D706">
        <v>0</v>
      </c>
      <c r="E706">
        <v>3.08917404139771</v>
      </c>
    </row>
    <row r="707" spans="1:5" x14ac:dyDescent="0.25">
      <c r="A707" t="s">
        <v>868</v>
      </c>
      <c r="B707">
        <v>626.53667670794198</v>
      </c>
      <c r="C707">
        <v>5</v>
      </c>
      <c r="D707">
        <v>0</v>
      </c>
      <c r="E707">
        <v>1.9963955469096299</v>
      </c>
    </row>
    <row r="708" spans="1:5" x14ac:dyDescent="0.25">
      <c r="A708" t="s">
        <v>1011</v>
      </c>
      <c r="B708">
        <v>797.284930923037</v>
      </c>
      <c r="C708">
        <v>5</v>
      </c>
      <c r="D708">
        <v>0</v>
      </c>
      <c r="E708">
        <v>0.85766576181911303</v>
      </c>
    </row>
    <row r="709" spans="1:5" x14ac:dyDescent="0.25">
      <c r="A709" t="s">
        <v>918</v>
      </c>
      <c r="B709">
        <v>736.11906760084105</v>
      </c>
      <c r="C709">
        <v>5</v>
      </c>
      <c r="D709">
        <v>0</v>
      </c>
      <c r="E709">
        <v>8.2997326591695693</v>
      </c>
    </row>
    <row r="710" spans="1:5" x14ac:dyDescent="0.25">
      <c r="A710" t="s">
        <v>740</v>
      </c>
      <c r="B710">
        <v>1026.5814167045801</v>
      </c>
      <c r="C710">
        <v>5</v>
      </c>
      <c r="D710">
        <v>0</v>
      </c>
      <c r="E710">
        <v>2.7810713959109501</v>
      </c>
    </row>
    <row r="711" spans="1:5" x14ac:dyDescent="0.25">
      <c r="A711" t="s">
        <v>246</v>
      </c>
      <c r="B711">
        <v>2176.3329816371102</v>
      </c>
      <c r="C711">
        <v>5</v>
      </c>
      <c r="D711">
        <v>0</v>
      </c>
      <c r="E711">
        <v>1.4681450419692299</v>
      </c>
    </row>
    <row r="712" spans="1:5" x14ac:dyDescent="0.25">
      <c r="A712" t="s">
        <v>896</v>
      </c>
      <c r="B712">
        <v>1047.28046757929</v>
      </c>
      <c r="C712">
        <v>5</v>
      </c>
      <c r="D712">
        <v>0</v>
      </c>
      <c r="E712">
        <v>3.1506990370271502</v>
      </c>
    </row>
    <row r="713" spans="1:5" x14ac:dyDescent="0.25">
      <c r="A713" t="s">
        <v>2295</v>
      </c>
      <c r="B713">
        <v>16.693271522231999</v>
      </c>
      <c r="C713">
        <v>5</v>
      </c>
      <c r="D713">
        <v>5.1197955680955002E-3</v>
      </c>
      <c r="E713">
        <v>10.539642424916099</v>
      </c>
    </row>
    <row r="714" spans="1:5" x14ac:dyDescent="0.25">
      <c r="A714" t="s">
        <v>604</v>
      </c>
      <c r="B714">
        <v>2963.3781453919701</v>
      </c>
      <c r="C714">
        <v>5</v>
      </c>
      <c r="D714">
        <v>0</v>
      </c>
      <c r="E714">
        <v>1.2029966850778999</v>
      </c>
    </row>
    <row r="715" spans="1:5" x14ac:dyDescent="0.25">
      <c r="A715" t="s">
        <v>843</v>
      </c>
      <c r="B715">
        <v>2178.0204901925199</v>
      </c>
      <c r="C715">
        <v>5</v>
      </c>
      <c r="D715">
        <v>0</v>
      </c>
      <c r="E715">
        <v>0.51471677876308797</v>
      </c>
    </row>
    <row r="716" spans="1:5" x14ac:dyDescent="0.25">
      <c r="A716" t="s">
        <v>2424</v>
      </c>
      <c r="B716">
        <v>31.107166219078501</v>
      </c>
      <c r="C716">
        <v>5</v>
      </c>
      <c r="D716" s="1">
        <v>8.9217397064578208E-6</v>
      </c>
      <c r="E716">
        <v>4.7192117446328297</v>
      </c>
    </row>
    <row r="717" spans="1:5" x14ac:dyDescent="0.25">
      <c r="A717" t="s">
        <v>456</v>
      </c>
      <c r="B717">
        <v>3246.0059078582599</v>
      </c>
      <c r="C717">
        <v>5</v>
      </c>
      <c r="D717">
        <v>0</v>
      </c>
      <c r="E717">
        <v>1.2487754562942099</v>
      </c>
    </row>
    <row r="718" spans="1:5" x14ac:dyDescent="0.25">
      <c r="A718" t="s">
        <v>292</v>
      </c>
      <c r="B718">
        <v>60.0487984799747</v>
      </c>
      <c r="C718">
        <v>5</v>
      </c>
      <c r="D718" s="1">
        <v>1.1875611605205399E-11</v>
      </c>
      <c r="E718">
        <v>1.71001634932894</v>
      </c>
    </row>
    <row r="719" spans="1:5" x14ac:dyDescent="0.25">
      <c r="A719" t="s">
        <v>669</v>
      </c>
      <c r="B719">
        <v>2195.31044114516</v>
      </c>
      <c r="C719">
        <v>5</v>
      </c>
      <c r="D719">
        <v>0</v>
      </c>
      <c r="E719">
        <v>0.69786468693649595</v>
      </c>
    </row>
    <row r="720" spans="1:5" x14ac:dyDescent="0.25">
      <c r="A720" t="s">
        <v>1079</v>
      </c>
      <c r="B720">
        <v>134.59363103003099</v>
      </c>
      <c r="C720">
        <v>5</v>
      </c>
      <c r="D720">
        <v>0</v>
      </c>
      <c r="E720">
        <v>0.35900910373558398</v>
      </c>
    </row>
    <row r="721" spans="1:5" x14ac:dyDescent="0.25">
      <c r="A721" t="s">
        <v>40</v>
      </c>
      <c r="B721">
        <v>3276.24601038317</v>
      </c>
      <c r="C721">
        <v>5</v>
      </c>
      <c r="D721">
        <v>0</v>
      </c>
      <c r="E721">
        <v>1.92998422094358</v>
      </c>
    </row>
    <row r="722" spans="1:5" x14ac:dyDescent="0.25">
      <c r="A722" t="s">
        <v>778</v>
      </c>
      <c r="B722">
        <v>2314.41417933907</v>
      </c>
      <c r="C722">
        <v>5</v>
      </c>
      <c r="D722">
        <v>0</v>
      </c>
      <c r="E722">
        <v>1.0698245553208801</v>
      </c>
    </row>
    <row r="723" spans="1:5" x14ac:dyDescent="0.25">
      <c r="A723" t="s">
        <v>267</v>
      </c>
      <c r="B723">
        <v>43.728103943571597</v>
      </c>
      <c r="C723">
        <v>5</v>
      </c>
      <c r="D723" s="1">
        <v>2.6300479460950001E-8</v>
      </c>
      <c r="E723">
        <v>1.0954755621391301</v>
      </c>
    </row>
    <row r="724" spans="1:5" x14ac:dyDescent="0.25">
      <c r="A724" t="s">
        <v>385</v>
      </c>
      <c r="B724">
        <v>2335.29187373171</v>
      </c>
      <c r="C724">
        <v>5</v>
      </c>
      <c r="D724">
        <v>0</v>
      </c>
      <c r="E724">
        <v>0.61735389263973595</v>
      </c>
    </row>
    <row r="725" spans="1:5" x14ac:dyDescent="0.25">
      <c r="A725" t="s">
        <v>784</v>
      </c>
      <c r="B725">
        <v>1997.40151047872</v>
      </c>
      <c r="C725">
        <v>5</v>
      </c>
      <c r="D725">
        <v>0</v>
      </c>
      <c r="E725">
        <v>0.86844533346556396</v>
      </c>
    </row>
    <row r="726" spans="1:5" x14ac:dyDescent="0.25">
      <c r="A726" t="s">
        <v>2098</v>
      </c>
      <c r="B726">
        <v>91.349439296643695</v>
      </c>
      <c r="C726">
        <v>5</v>
      </c>
      <c r="D726">
        <v>0</v>
      </c>
      <c r="E726">
        <v>2.2025575339194901</v>
      </c>
    </row>
    <row r="727" spans="1:5" x14ac:dyDescent="0.25">
      <c r="A727" t="s">
        <v>1268</v>
      </c>
      <c r="B727">
        <v>1804.8969253707601</v>
      </c>
      <c r="C727">
        <v>5</v>
      </c>
      <c r="D727">
        <v>0</v>
      </c>
      <c r="E727">
        <v>2.3247508955209999</v>
      </c>
    </row>
    <row r="728" spans="1:5" x14ac:dyDescent="0.25">
      <c r="A728" t="s">
        <v>2304</v>
      </c>
      <c r="B728">
        <v>5.2119123769027302</v>
      </c>
      <c r="C728">
        <v>5</v>
      </c>
      <c r="D728">
        <v>0.39056948151089599</v>
      </c>
      <c r="E728">
        <v>1.2026717415614601</v>
      </c>
    </row>
    <row r="729" spans="1:5" x14ac:dyDescent="0.25">
      <c r="A729" t="s">
        <v>135</v>
      </c>
      <c r="B729">
        <v>4475.6285468092801</v>
      </c>
      <c r="C729">
        <v>5</v>
      </c>
      <c r="D729">
        <v>0</v>
      </c>
      <c r="E729">
        <v>2.3125051725836099</v>
      </c>
    </row>
    <row r="730" spans="1:5" x14ac:dyDescent="0.25">
      <c r="A730" t="s">
        <v>833</v>
      </c>
      <c r="B730">
        <v>2217.8452686779501</v>
      </c>
      <c r="C730">
        <v>5</v>
      </c>
      <c r="D730">
        <v>0</v>
      </c>
      <c r="E730">
        <v>0.97341037587481005</v>
      </c>
    </row>
    <row r="731" spans="1:5" x14ac:dyDescent="0.25">
      <c r="A731" t="s">
        <v>1557</v>
      </c>
      <c r="B731">
        <v>1.9454592667263999</v>
      </c>
      <c r="C731">
        <v>5</v>
      </c>
      <c r="D731">
        <v>0.85663916639399096</v>
      </c>
      <c r="E731">
        <v>0.86072131432285304</v>
      </c>
    </row>
    <row r="732" spans="1:5" x14ac:dyDescent="0.25">
      <c r="A732" t="s">
        <v>17</v>
      </c>
      <c r="B732">
        <v>46.266046948067903</v>
      </c>
      <c r="C732">
        <v>5</v>
      </c>
      <c r="D732" s="1">
        <v>8.0170186045336306E-9</v>
      </c>
      <c r="E732">
        <v>1.56271862747611</v>
      </c>
    </row>
    <row r="733" spans="1:5" x14ac:dyDescent="0.25">
      <c r="A733" t="s">
        <v>1340</v>
      </c>
      <c r="B733">
        <v>2040.08352579386</v>
      </c>
      <c r="C733">
        <v>5</v>
      </c>
      <c r="D733">
        <v>0</v>
      </c>
      <c r="E733">
        <v>2.4581222045682098</v>
      </c>
    </row>
    <row r="734" spans="1:5" x14ac:dyDescent="0.25">
      <c r="A734" t="s">
        <v>1209</v>
      </c>
      <c r="B734">
        <v>148.20427725219301</v>
      </c>
      <c r="C734">
        <v>5</v>
      </c>
      <c r="D734">
        <v>0</v>
      </c>
      <c r="E734">
        <v>0.39842110546186299</v>
      </c>
    </row>
    <row r="735" spans="1:5" x14ac:dyDescent="0.25">
      <c r="A735" t="s">
        <v>1569</v>
      </c>
      <c r="B735">
        <v>3.1078889530529601</v>
      </c>
      <c r="C735">
        <v>5</v>
      </c>
      <c r="D735">
        <v>0.68335676378925403</v>
      </c>
      <c r="E735">
        <v>1.89825582035548</v>
      </c>
    </row>
    <row r="736" spans="1:5" x14ac:dyDescent="0.25">
      <c r="A736" t="s">
        <v>1584</v>
      </c>
      <c r="B736" t="s">
        <v>2051</v>
      </c>
      <c r="C736" t="s">
        <v>2051</v>
      </c>
      <c r="D736" t="s">
        <v>2051</v>
      </c>
      <c r="E736">
        <v>1.5328888586130101</v>
      </c>
    </row>
    <row r="737" spans="1:5" x14ac:dyDescent="0.25">
      <c r="A737" t="s">
        <v>193</v>
      </c>
      <c r="B737">
        <v>1182.05899707002</v>
      </c>
      <c r="C737">
        <v>5</v>
      </c>
      <c r="D737">
        <v>0</v>
      </c>
      <c r="E737">
        <v>0.53778369136932103</v>
      </c>
    </row>
    <row r="738" spans="1:5" x14ac:dyDescent="0.25">
      <c r="A738" t="s">
        <v>616</v>
      </c>
      <c r="B738">
        <v>509.23893575123299</v>
      </c>
      <c r="C738">
        <v>5</v>
      </c>
      <c r="D738">
        <v>0</v>
      </c>
      <c r="E738">
        <v>1.4106907502299</v>
      </c>
    </row>
    <row r="739" spans="1:5" x14ac:dyDescent="0.25">
      <c r="A739" t="s">
        <v>334</v>
      </c>
      <c r="B739">
        <v>696.31556042326497</v>
      </c>
      <c r="C739">
        <v>5</v>
      </c>
      <c r="D739">
        <v>0</v>
      </c>
      <c r="E739">
        <v>1.2349858128590601</v>
      </c>
    </row>
    <row r="740" spans="1:5" x14ac:dyDescent="0.25">
      <c r="A740" t="s">
        <v>788</v>
      </c>
      <c r="B740">
        <v>3341.9163723042002</v>
      </c>
      <c r="C740">
        <v>5</v>
      </c>
      <c r="D740">
        <v>0</v>
      </c>
      <c r="E740">
        <v>1.5552630827059499</v>
      </c>
    </row>
    <row r="741" spans="1:5" x14ac:dyDescent="0.25">
      <c r="A741" t="s">
        <v>512</v>
      </c>
      <c r="B741">
        <v>649.35325991879495</v>
      </c>
      <c r="C741">
        <v>5</v>
      </c>
      <c r="D741">
        <v>0</v>
      </c>
      <c r="E741">
        <v>1.6857910180197999</v>
      </c>
    </row>
    <row r="742" spans="1:5" x14ac:dyDescent="0.25">
      <c r="A742" t="s">
        <v>1586</v>
      </c>
      <c r="B742">
        <v>138.17568940122101</v>
      </c>
      <c r="C742">
        <v>5</v>
      </c>
      <c r="D742">
        <v>0</v>
      </c>
      <c r="E742">
        <v>2.2041639098013199</v>
      </c>
    </row>
    <row r="743" spans="1:5" x14ac:dyDescent="0.25">
      <c r="A743" t="s">
        <v>1484</v>
      </c>
      <c r="B743">
        <v>9.0944547104535296</v>
      </c>
      <c r="C743">
        <v>5</v>
      </c>
      <c r="D743">
        <v>0.105355469916244</v>
      </c>
      <c r="E743">
        <v>1.6524912035175101</v>
      </c>
    </row>
    <row r="744" spans="1:5" x14ac:dyDescent="0.25">
      <c r="A744" t="s">
        <v>369</v>
      </c>
      <c r="B744">
        <v>677.21829317541301</v>
      </c>
      <c r="C744">
        <v>5</v>
      </c>
      <c r="D744">
        <v>0</v>
      </c>
      <c r="E744">
        <v>0.96809908781642195</v>
      </c>
    </row>
    <row r="745" spans="1:5" x14ac:dyDescent="0.25">
      <c r="A745" t="s">
        <v>989</v>
      </c>
      <c r="B745">
        <v>42.863704736376299</v>
      </c>
      <c r="C745">
        <v>5</v>
      </c>
      <c r="D745" s="1">
        <v>3.9377246574545699E-8</v>
      </c>
      <c r="E745">
        <v>2.3840291443941299</v>
      </c>
    </row>
    <row r="746" spans="1:5" x14ac:dyDescent="0.25">
      <c r="A746" t="s">
        <v>481</v>
      </c>
      <c r="B746">
        <v>2674.5534862828199</v>
      </c>
      <c r="C746">
        <v>5</v>
      </c>
      <c r="D746">
        <v>0</v>
      </c>
      <c r="E746">
        <v>1.2819834313081799</v>
      </c>
    </row>
    <row r="747" spans="1:5" x14ac:dyDescent="0.25">
      <c r="A747" t="s">
        <v>839</v>
      </c>
      <c r="B747">
        <v>1853.8578738281201</v>
      </c>
      <c r="C747">
        <v>5</v>
      </c>
      <c r="D747">
        <v>0</v>
      </c>
      <c r="E747">
        <v>1.3793907648169199</v>
      </c>
    </row>
    <row r="748" spans="1:5" x14ac:dyDescent="0.25">
      <c r="A748" t="s">
        <v>1105</v>
      </c>
      <c r="B748">
        <v>2502.57277741085</v>
      </c>
      <c r="C748">
        <v>5</v>
      </c>
      <c r="D748">
        <v>0</v>
      </c>
      <c r="E748">
        <v>2.3741888133779101</v>
      </c>
    </row>
    <row r="749" spans="1:5" x14ac:dyDescent="0.25">
      <c r="A749" t="s">
        <v>957</v>
      </c>
      <c r="B749" t="s">
        <v>2051</v>
      </c>
      <c r="C749" t="s">
        <v>2051</v>
      </c>
      <c r="D749" t="s">
        <v>2051</v>
      </c>
      <c r="E749">
        <v>7.5197909398909504</v>
      </c>
    </row>
    <row r="750" spans="1:5" x14ac:dyDescent="0.25">
      <c r="A750" t="s">
        <v>1549</v>
      </c>
      <c r="B750">
        <v>26.078950076632701</v>
      </c>
      <c r="C750">
        <v>5</v>
      </c>
      <c r="D750" s="1">
        <v>8.6144183518155297E-5</v>
      </c>
      <c r="E750">
        <v>3.80072302769877</v>
      </c>
    </row>
    <row r="751" spans="1:5" x14ac:dyDescent="0.25">
      <c r="A751" t="s">
        <v>870</v>
      </c>
      <c r="B751">
        <v>2175.82652508101</v>
      </c>
      <c r="C751">
        <v>5</v>
      </c>
      <c r="D751">
        <v>0</v>
      </c>
      <c r="E751">
        <v>1.01148227030292</v>
      </c>
    </row>
    <row r="752" spans="1:5" x14ac:dyDescent="0.25">
      <c r="A752" t="s">
        <v>372</v>
      </c>
      <c r="B752">
        <v>592.59881405713202</v>
      </c>
      <c r="C752">
        <v>5</v>
      </c>
      <c r="D752">
        <v>0</v>
      </c>
      <c r="E752">
        <v>0.45686841101588599</v>
      </c>
    </row>
    <row r="753" spans="1:5" x14ac:dyDescent="0.25">
      <c r="A753" t="s">
        <v>323</v>
      </c>
      <c r="B753">
        <v>1423.0758475170801</v>
      </c>
      <c r="C753">
        <v>5</v>
      </c>
      <c r="D753">
        <v>0</v>
      </c>
      <c r="E753">
        <v>0.240301793113743</v>
      </c>
    </row>
    <row r="754" spans="1:5" x14ac:dyDescent="0.25">
      <c r="A754" t="s">
        <v>106</v>
      </c>
      <c r="B754">
        <v>132.79224022474401</v>
      </c>
      <c r="C754">
        <v>5</v>
      </c>
      <c r="D754">
        <v>0</v>
      </c>
      <c r="E754">
        <v>1.95500542379182</v>
      </c>
    </row>
    <row r="755" spans="1:5" x14ac:dyDescent="0.25">
      <c r="A755" t="s">
        <v>18</v>
      </c>
      <c r="B755">
        <v>1808.4722796875301</v>
      </c>
      <c r="C755">
        <v>5</v>
      </c>
      <c r="D755">
        <v>0</v>
      </c>
      <c r="E755">
        <v>5.5920367101219997</v>
      </c>
    </row>
    <row r="756" spans="1:5" x14ac:dyDescent="0.25">
      <c r="A756" t="s">
        <v>25</v>
      </c>
      <c r="B756">
        <v>23.203231198957301</v>
      </c>
      <c r="C756">
        <v>5</v>
      </c>
      <c r="D756">
        <v>3.0866391812844901E-4</v>
      </c>
      <c r="E756">
        <v>1.2855284009569301</v>
      </c>
    </row>
    <row r="757" spans="1:5" x14ac:dyDescent="0.25">
      <c r="A757" t="s">
        <v>495</v>
      </c>
      <c r="B757">
        <v>312.82398695877799</v>
      </c>
      <c r="C757">
        <v>5</v>
      </c>
      <c r="D757">
        <v>0</v>
      </c>
      <c r="E757">
        <v>0.86870928544877601</v>
      </c>
    </row>
    <row r="758" spans="1:5" x14ac:dyDescent="0.25">
      <c r="A758" t="s">
        <v>675</v>
      </c>
      <c r="B758">
        <v>1345.8034688923101</v>
      </c>
      <c r="C758">
        <v>5</v>
      </c>
      <c r="D758">
        <v>0</v>
      </c>
      <c r="E758">
        <v>1.0973444049805301</v>
      </c>
    </row>
    <row r="759" spans="1:5" x14ac:dyDescent="0.25">
      <c r="A759" t="s">
        <v>2166</v>
      </c>
      <c r="B759" t="s">
        <v>2051</v>
      </c>
      <c r="C759" t="s">
        <v>2051</v>
      </c>
      <c r="D759" t="s">
        <v>2051</v>
      </c>
      <c r="E759">
        <v>0.73518508446094999</v>
      </c>
    </row>
    <row r="760" spans="1:5" x14ac:dyDescent="0.25">
      <c r="A760" t="s">
        <v>1145</v>
      </c>
      <c r="B760">
        <v>1.6296781372482501</v>
      </c>
      <c r="C760">
        <v>5</v>
      </c>
      <c r="D760">
        <v>0.89763728215967098</v>
      </c>
      <c r="E760">
        <v>13.4825117214274</v>
      </c>
    </row>
    <row r="761" spans="1:5" x14ac:dyDescent="0.25">
      <c r="A761" t="s">
        <v>1562</v>
      </c>
      <c r="B761" t="s">
        <v>2051</v>
      </c>
      <c r="C761" t="s">
        <v>2051</v>
      </c>
      <c r="D761" t="s">
        <v>2051</v>
      </c>
      <c r="E761">
        <v>0.99793682178127996</v>
      </c>
    </row>
    <row r="762" spans="1:5" x14ac:dyDescent="0.25">
      <c r="A762" t="s">
        <v>2392</v>
      </c>
      <c r="B762">
        <v>4.0116184915573099</v>
      </c>
      <c r="C762">
        <v>5</v>
      </c>
      <c r="D762">
        <v>0.54774438608217602</v>
      </c>
      <c r="E762">
        <v>4.6381734758803299</v>
      </c>
    </row>
    <row r="763" spans="1:5" x14ac:dyDescent="0.25">
      <c r="A763" t="s">
        <v>2174</v>
      </c>
      <c r="B763">
        <v>351.26780939777399</v>
      </c>
      <c r="C763">
        <v>5</v>
      </c>
      <c r="D763">
        <v>0</v>
      </c>
      <c r="E763">
        <v>1.41700595361906</v>
      </c>
    </row>
    <row r="764" spans="1:5" x14ac:dyDescent="0.25">
      <c r="A764" t="s">
        <v>582</v>
      </c>
      <c r="B764">
        <v>332.21426163256501</v>
      </c>
      <c r="C764">
        <v>5</v>
      </c>
      <c r="D764">
        <v>0</v>
      </c>
      <c r="E764">
        <v>1.7411838333762</v>
      </c>
    </row>
    <row r="765" spans="1:5" x14ac:dyDescent="0.25">
      <c r="A765" t="s">
        <v>1103</v>
      </c>
      <c r="B765">
        <v>223.365895598577</v>
      </c>
      <c r="C765">
        <v>5</v>
      </c>
      <c r="D765">
        <v>0</v>
      </c>
      <c r="E765">
        <v>1.5847738610578099</v>
      </c>
    </row>
    <row r="766" spans="1:5" x14ac:dyDescent="0.25">
      <c r="A766" t="s">
        <v>44</v>
      </c>
      <c r="B766">
        <v>1174.2631048293599</v>
      </c>
      <c r="C766">
        <v>5</v>
      </c>
      <c r="D766">
        <v>0</v>
      </c>
      <c r="E766">
        <v>0.58330537162732599</v>
      </c>
    </row>
    <row r="767" spans="1:5" x14ac:dyDescent="0.25">
      <c r="A767" t="s">
        <v>551</v>
      </c>
      <c r="B767">
        <v>3150.7882223411302</v>
      </c>
      <c r="C767">
        <v>5</v>
      </c>
      <c r="D767">
        <v>0</v>
      </c>
      <c r="E767">
        <v>2.2054385575072</v>
      </c>
    </row>
    <row r="768" spans="1:5" x14ac:dyDescent="0.25">
      <c r="A768" t="s">
        <v>1530</v>
      </c>
      <c r="B768">
        <v>845.02878355885298</v>
      </c>
      <c r="C768">
        <v>5</v>
      </c>
      <c r="D768">
        <v>0</v>
      </c>
      <c r="E768">
        <v>2.7861255604664299</v>
      </c>
    </row>
    <row r="769" spans="1:5" x14ac:dyDescent="0.25">
      <c r="A769" t="s">
        <v>606</v>
      </c>
      <c r="B769">
        <v>3000.94954114233</v>
      </c>
      <c r="C769">
        <v>5</v>
      </c>
      <c r="D769">
        <v>0</v>
      </c>
      <c r="E769">
        <v>2.0039729501419599</v>
      </c>
    </row>
    <row r="770" spans="1:5" x14ac:dyDescent="0.25">
      <c r="A770" t="s">
        <v>629</v>
      </c>
      <c r="B770">
        <v>6587.4376814080197</v>
      </c>
      <c r="C770">
        <v>5</v>
      </c>
      <c r="D770">
        <v>0</v>
      </c>
      <c r="E770">
        <v>2.3190118441855301</v>
      </c>
    </row>
    <row r="771" spans="1:5" x14ac:dyDescent="0.25">
      <c r="A771" t="s">
        <v>1336</v>
      </c>
      <c r="B771">
        <v>1918.30104893009</v>
      </c>
      <c r="C771">
        <v>5</v>
      </c>
      <c r="D771">
        <v>0</v>
      </c>
      <c r="E771">
        <v>2.5851956412266701</v>
      </c>
    </row>
    <row r="772" spans="1:5" x14ac:dyDescent="0.25">
      <c r="A772" t="s">
        <v>540</v>
      </c>
      <c r="B772">
        <v>2547.3273613732599</v>
      </c>
      <c r="C772">
        <v>5</v>
      </c>
      <c r="D772">
        <v>0</v>
      </c>
      <c r="E772">
        <v>4.0414785479154798</v>
      </c>
    </row>
    <row r="773" spans="1:5" x14ac:dyDescent="0.25">
      <c r="A773" t="s">
        <v>177</v>
      </c>
      <c r="B773">
        <v>131.49382735011</v>
      </c>
      <c r="C773">
        <v>5</v>
      </c>
      <c r="D773">
        <v>0</v>
      </c>
      <c r="E773">
        <v>0.185417324473479</v>
      </c>
    </row>
    <row r="774" spans="1:5" x14ac:dyDescent="0.25">
      <c r="A774" t="s">
        <v>515</v>
      </c>
      <c r="B774">
        <v>3044.3679469806402</v>
      </c>
      <c r="C774">
        <v>5</v>
      </c>
      <c r="D774">
        <v>0</v>
      </c>
      <c r="E774">
        <v>1.02768018000685</v>
      </c>
    </row>
    <row r="775" spans="1:5" x14ac:dyDescent="0.25">
      <c r="A775" t="s">
        <v>123</v>
      </c>
      <c r="B775">
        <v>5688.2073792359397</v>
      </c>
      <c r="C775">
        <v>5</v>
      </c>
      <c r="D775">
        <v>0</v>
      </c>
      <c r="E775">
        <v>3.2525029852222902</v>
      </c>
    </row>
    <row r="776" spans="1:5" x14ac:dyDescent="0.25">
      <c r="A776" t="s">
        <v>2154</v>
      </c>
      <c r="B776">
        <v>5.4284302663022999</v>
      </c>
      <c r="C776">
        <v>5</v>
      </c>
      <c r="D776">
        <v>0.36585759727781397</v>
      </c>
      <c r="E776">
        <v>1.7840648821791201</v>
      </c>
    </row>
    <row r="777" spans="1:5" x14ac:dyDescent="0.25">
      <c r="A777" t="s">
        <v>2203</v>
      </c>
      <c r="B777">
        <v>7.5467301121682304</v>
      </c>
      <c r="C777">
        <v>5</v>
      </c>
      <c r="D777">
        <v>0.183049064078811</v>
      </c>
      <c r="E777">
        <v>17.014815556543098</v>
      </c>
    </row>
    <row r="778" spans="1:5" x14ac:dyDescent="0.25">
      <c r="A778" t="s">
        <v>1498</v>
      </c>
      <c r="B778">
        <v>3.0388280720193799</v>
      </c>
      <c r="C778">
        <v>5</v>
      </c>
      <c r="D778">
        <v>0.69399956001535901</v>
      </c>
      <c r="E778">
        <v>0.52207012769970196</v>
      </c>
    </row>
    <row r="779" spans="1:5" x14ac:dyDescent="0.25">
      <c r="A779" t="s">
        <v>1141</v>
      </c>
      <c r="B779">
        <v>4.8261595338898404</v>
      </c>
      <c r="C779">
        <v>5</v>
      </c>
      <c r="D779">
        <v>0.437462373145447</v>
      </c>
      <c r="E779">
        <v>1.29619594255722</v>
      </c>
    </row>
    <row r="780" spans="1:5" x14ac:dyDescent="0.25">
      <c r="A780" t="s">
        <v>1467</v>
      </c>
      <c r="B780">
        <v>220.675039354929</v>
      </c>
      <c r="C780">
        <v>5</v>
      </c>
      <c r="D780">
        <v>0</v>
      </c>
      <c r="E780">
        <v>1.7397584978123799</v>
      </c>
    </row>
    <row r="781" spans="1:5" x14ac:dyDescent="0.25">
      <c r="A781" t="s">
        <v>297</v>
      </c>
      <c r="B781">
        <v>1.9478037524851</v>
      </c>
      <c r="C781">
        <v>5</v>
      </c>
      <c r="D781">
        <v>0.85631923538187504</v>
      </c>
      <c r="E781">
        <v>0.65097813595806797</v>
      </c>
    </row>
    <row r="782" spans="1:5" x14ac:dyDescent="0.25">
      <c r="A782" t="s">
        <v>1149</v>
      </c>
      <c r="B782">
        <v>1536.0675914640899</v>
      </c>
      <c r="C782">
        <v>5</v>
      </c>
      <c r="D782">
        <v>0</v>
      </c>
      <c r="E782">
        <v>0.52117066320149896</v>
      </c>
    </row>
    <row r="783" spans="1:5" x14ac:dyDescent="0.25">
      <c r="A783" t="s">
        <v>1125</v>
      </c>
      <c r="B783">
        <v>1028.4142174149599</v>
      </c>
      <c r="C783">
        <v>5</v>
      </c>
      <c r="D783">
        <v>0</v>
      </c>
      <c r="E783">
        <v>2.51428687561961</v>
      </c>
    </row>
    <row r="784" spans="1:5" x14ac:dyDescent="0.25">
      <c r="A784" t="s">
        <v>702</v>
      </c>
      <c r="B784">
        <v>1031.2830100384599</v>
      </c>
      <c r="C784">
        <v>5</v>
      </c>
      <c r="D784">
        <v>0</v>
      </c>
      <c r="E784">
        <v>3.3498788097291898</v>
      </c>
    </row>
    <row r="785" spans="1:5" x14ac:dyDescent="0.25">
      <c r="A785" t="s">
        <v>690</v>
      </c>
      <c r="B785">
        <v>2138.1261350147402</v>
      </c>
      <c r="C785">
        <v>5</v>
      </c>
      <c r="D785">
        <v>0</v>
      </c>
      <c r="E785">
        <v>1.9375656311788501</v>
      </c>
    </row>
    <row r="786" spans="1:5" x14ac:dyDescent="0.25">
      <c r="A786" t="s">
        <v>2387</v>
      </c>
      <c r="B786">
        <v>3.2466555904556702</v>
      </c>
      <c r="C786">
        <v>5</v>
      </c>
      <c r="D786">
        <v>0.66201805646515899</v>
      </c>
      <c r="E786">
        <v>1.31743945954727</v>
      </c>
    </row>
    <row r="787" spans="1:5" x14ac:dyDescent="0.25">
      <c r="A787" t="s">
        <v>394</v>
      </c>
      <c r="B787">
        <v>118.035456858061</v>
      </c>
      <c r="C787">
        <v>5</v>
      </c>
      <c r="D787">
        <v>0</v>
      </c>
      <c r="E787">
        <v>1.1454536061787901</v>
      </c>
    </row>
    <row r="788" spans="1:5" x14ac:dyDescent="0.25">
      <c r="A788" t="s">
        <v>476</v>
      </c>
      <c r="B788">
        <v>693.73317641438905</v>
      </c>
      <c r="C788">
        <v>5</v>
      </c>
      <c r="D788">
        <v>0</v>
      </c>
      <c r="E788">
        <v>2.9520839449035199</v>
      </c>
    </row>
    <row r="789" spans="1:5" x14ac:dyDescent="0.25">
      <c r="A789" t="s">
        <v>2441</v>
      </c>
      <c r="B789" t="s">
        <v>2051</v>
      </c>
      <c r="C789" t="s">
        <v>2051</v>
      </c>
      <c r="D789" t="s">
        <v>2051</v>
      </c>
      <c r="E789">
        <v>0.84216293455690705</v>
      </c>
    </row>
    <row r="790" spans="1:5" x14ac:dyDescent="0.25">
      <c r="A790" t="s">
        <v>2353</v>
      </c>
      <c r="B790">
        <v>0.62661470136595598</v>
      </c>
      <c r="C790">
        <v>5</v>
      </c>
      <c r="D790">
        <v>0.98675227226625695</v>
      </c>
      <c r="E790">
        <v>0.67337873078042998</v>
      </c>
    </row>
    <row r="791" spans="1:5" x14ac:dyDescent="0.25">
      <c r="A791" t="s">
        <v>1379</v>
      </c>
      <c r="B791">
        <v>1416.79453730094</v>
      </c>
      <c r="C791">
        <v>5</v>
      </c>
      <c r="D791">
        <v>0</v>
      </c>
      <c r="E791">
        <v>4.04728246791296</v>
      </c>
    </row>
    <row r="792" spans="1:5" x14ac:dyDescent="0.25">
      <c r="A792" t="s">
        <v>222</v>
      </c>
      <c r="B792">
        <v>1735.1045086010499</v>
      </c>
      <c r="C792">
        <v>5</v>
      </c>
      <c r="D792">
        <v>0</v>
      </c>
      <c r="E792">
        <v>3.6321873055600098</v>
      </c>
    </row>
    <row r="793" spans="1:5" x14ac:dyDescent="0.25">
      <c r="A793" t="s">
        <v>2323</v>
      </c>
      <c r="B793">
        <v>67.265625972399206</v>
      </c>
      <c r="C793">
        <v>5</v>
      </c>
      <c r="D793" s="1">
        <v>3.7947422981687901E-13</v>
      </c>
      <c r="E793">
        <v>0.45577585505530799</v>
      </c>
    </row>
    <row r="794" spans="1:5" x14ac:dyDescent="0.25">
      <c r="A794" t="s">
        <v>1583</v>
      </c>
      <c r="B794">
        <v>4.7862138103151297</v>
      </c>
      <c r="C794">
        <v>5</v>
      </c>
      <c r="D794">
        <v>0.44252422027056698</v>
      </c>
      <c r="E794">
        <v>0.68035046515308994</v>
      </c>
    </row>
    <row r="795" spans="1:5" x14ac:dyDescent="0.25">
      <c r="A795" t="s">
        <v>658</v>
      </c>
      <c r="B795">
        <v>3203.8334408634601</v>
      </c>
      <c r="C795">
        <v>5</v>
      </c>
      <c r="D795">
        <v>0</v>
      </c>
      <c r="E795">
        <v>1.9142229771781001</v>
      </c>
    </row>
    <row r="796" spans="1:5" x14ac:dyDescent="0.25">
      <c r="A796" t="s">
        <v>1237</v>
      </c>
      <c r="B796">
        <v>13.140304261136601</v>
      </c>
      <c r="C796">
        <v>5</v>
      </c>
      <c r="D796">
        <v>2.2098847892175599E-2</v>
      </c>
      <c r="E796">
        <v>2.2512393613193602</v>
      </c>
    </row>
    <row r="797" spans="1:5" x14ac:dyDescent="0.25">
      <c r="A797" t="s">
        <v>562</v>
      </c>
      <c r="B797">
        <v>153.39536433416899</v>
      </c>
      <c r="C797">
        <v>5</v>
      </c>
      <c r="D797">
        <v>0</v>
      </c>
      <c r="E797">
        <v>0.78778671332940997</v>
      </c>
    </row>
    <row r="798" spans="1:5" x14ac:dyDescent="0.25">
      <c r="A798" t="s">
        <v>524</v>
      </c>
      <c r="B798">
        <v>853.34197818927396</v>
      </c>
      <c r="C798">
        <v>5</v>
      </c>
      <c r="D798">
        <v>0</v>
      </c>
      <c r="E798">
        <v>0.91430561280810296</v>
      </c>
    </row>
    <row r="799" spans="1:5" x14ac:dyDescent="0.25">
      <c r="A799" t="s">
        <v>965</v>
      </c>
      <c r="B799">
        <v>453.571273236477</v>
      </c>
      <c r="C799">
        <v>5</v>
      </c>
      <c r="D799">
        <v>0</v>
      </c>
      <c r="E799">
        <v>7.6979784665270499</v>
      </c>
    </row>
    <row r="800" spans="1:5" x14ac:dyDescent="0.25">
      <c r="A800" t="s">
        <v>877</v>
      </c>
      <c r="B800">
        <v>3313.5606720348001</v>
      </c>
      <c r="C800">
        <v>5</v>
      </c>
      <c r="D800">
        <v>0</v>
      </c>
      <c r="E800">
        <v>3.12991476733229</v>
      </c>
    </row>
    <row r="801" spans="1:5" x14ac:dyDescent="0.25">
      <c r="A801" t="s">
        <v>169</v>
      </c>
      <c r="B801">
        <v>7969.7184786857097</v>
      </c>
      <c r="C801">
        <v>5</v>
      </c>
      <c r="D801">
        <v>0</v>
      </c>
      <c r="E801">
        <v>1.0511052718948199</v>
      </c>
    </row>
    <row r="802" spans="1:5" x14ac:dyDescent="0.25">
      <c r="A802" t="s">
        <v>1342</v>
      </c>
      <c r="B802">
        <v>917.68540703403403</v>
      </c>
      <c r="C802">
        <v>5</v>
      </c>
      <c r="D802">
        <v>0</v>
      </c>
      <c r="E802">
        <v>2.8329102531397199</v>
      </c>
    </row>
    <row r="803" spans="1:5" x14ac:dyDescent="0.25">
      <c r="A803" t="s">
        <v>273</v>
      </c>
      <c r="B803">
        <v>281.33873549534798</v>
      </c>
      <c r="C803">
        <v>5</v>
      </c>
      <c r="D803">
        <v>0</v>
      </c>
      <c r="E803">
        <v>0.419163964341846</v>
      </c>
    </row>
    <row r="804" spans="1:5" x14ac:dyDescent="0.25">
      <c r="A804" t="s">
        <v>2235</v>
      </c>
      <c r="B804">
        <v>3.7723040379663599</v>
      </c>
      <c r="C804">
        <v>5</v>
      </c>
      <c r="D804">
        <v>0.582641763834992</v>
      </c>
      <c r="E804">
        <v>1.9640750436902501</v>
      </c>
    </row>
    <row r="805" spans="1:5" x14ac:dyDescent="0.25">
      <c r="A805" t="s">
        <v>439</v>
      </c>
      <c r="B805">
        <v>2817.6318221117299</v>
      </c>
      <c r="C805">
        <v>5</v>
      </c>
      <c r="D805">
        <v>0</v>
      </c>
      <c r="E805">
        <v>0.46505653470754199</v>
      </c>
    </row>
    <row r="806" spans="1:5" x14ac:dyDescent="0.25">
      <c r="A806" t="s">
        <v>1028</v>
      </c>
      <c r="B806">
        <v>324.99099050203199</v>
      </c>
      <c r="C806">
        <v>5</v>
      </c>
      <c r="D806">
        <v>0</v>
      </c>
      <c r="E806">
        <v>0.52500760711180094</v>
      </c>
    </row>
    <row r="807" spans="1:5" x14ac:dyDescent="0.25">
      <c r="A807" t="s">
        <v>465</v>
      </c>
      <c r="B807">
        <v>2579.8522474932302</v>
      </c>
      <c r="C807">
        <v>5</v>
      </c>
      <c r="D807">
        <v>0</v>
      </c>
      <c r="E807">
        <v>2.2639150934940999</v>
      </c>
    </row>
    <row r="808" spans="1:5" x14ac:dyDescent="0.25">
      <c r="A808" t="s">
        <v>1221</v>
      </c>
      <c r="B808">
        <v>554.09996645211595</v>
      </c>
      <c r="C808">
        <v>5</v>
      </c>
      <c r="D808">
        <v>0</v>
      </c>
      <c r="E808">
        <v>1.3839356499071001</v>
      </c>
    </row>
    <row r="809" spans="1:5" x14ac:dyDescent="0.25">
      <c r="A809" t="s">
        <v>2207</v>
      </c>
      <c r="B809">
        <v>78.073010479065502</v>
      </c>
      <c r="C809">
        <v>5</v>
      </c>
      <c r="D809" s="1">
        <v>2.1094237467878002E-15</v>
      </c>
      <c r="E809">
        <v>2.0105977580825698</v>
      </c>
    </row>
    <row r="810" spans="1:5" x14ac:dyDescent="0.25">
      <c r="A810" t="s">
        <v>287</v>
      </c>
      <c r="B810">
        <v>816.95572856294905</v>
      </c>
      <c r="C810">
        <v>5</v>
      </c>
      <c r="D810">
        <v>0</v>
      </c>
      <c r="E810">
        <v>0.45381677983242302</v>
      </c>
    </row>
    <row r="811" spans="1:5" x14ac:dyDescent="0.25">
      <c r="A811" t="s">
        <v>861</v>
      </c>
      <c r="B811">
        <v>913.97833448583003</v>
      </c>
      <c r="C811">
        <v>5</v>
      </c>
      <c r="D811">
        <v>0</v>
      </c>
      <c r="E811">
        <v>1.07457597727348</v>
      </c>
    </row>
    <row r="812" spans="1:5" x14ac:dyDescent="0.25">
      <c r="A812" t="s">
        <v>2182</v>
      </c>
      <c r="B812">
        <v>283.76605240345799</v>
      </c>
      <c r="C812">
        <v>5</v>
      </c>
      <c r="D812">
        <v>0</v>
      </c>
      <c r="E812">
        <v>3.4202796252913301</v>
      </c>
    </row>
    <row r="813" spans="1:5" x14ac:dyDescent="0.25">
      <c r="A813" t="s">
        <v>1337</v>
      </c>
      <c r="B813">
        <v>2196.689239325</v>
      </c>
      <c r="C813">
        <v>5</v>
      </c>
      <c r="D813">
        <v>0</v>
      </c>
      <c r="E813">
        <v>1.6564188759957801</v>
      </c>
    </row>
    <row r="814" spans="1:5" x14ac:dyDescent="0.25">
      <c r="A814" t="s">
        <v>232</v>
      </c>
      <c r="B814">
        <v>420.56750757436902</v>
      </c>
      <c r="C814">
        <v>5</v>
      </c>
      <c r="D814">
        <v>0</v>
      </c>
      <c r="E814">
        <v>2.3885369646338401</v>
      </c>
    </row>
    <row r="815" spans="1:5" x14ac:dyDescent="0.25">
      <c r="A815" t="s">
        <v>303</v>
      </c>
      <c r="B815">
        <v>2351.8081855682999</v>
      </c>
      <c r="C815">
        <v>5</v>
      </c>
      <c r="D815">
        <v>0</v>
      </c>
      <c r="E815">
        <v>3.6053532072872101</v>
      </c>
    </row>
    <row r="816" spans="1:5" x14ac:dyDescent="0.25">
      <c r="A816" t="s">
        <v>544</v>
      </c>
      <c r="B816">
        <v>2125.4238215812902</v>
      </c>
      <c r="C816">
        <v>5</v>
      </c>
      <c r="D816">
        <v>0</v>
      </c>
      <c r="E816">
        <v>4.28073981198974</v>
      </c>
    </row>
    <row r="817" spans="1:5" x14ac:dyDescent="0.25">
      <c r="A817" t="s">
        <v>601</v>
      </c>
      <c r="B817">
        <v>2638.6926597811998</v>
      </c>
      <c r="C817">
        <v>5</v>
      </c>
      <c r="D817">
        <v>0</v>
      </c>
      <c r="E817">
        <v>4.2722068347570703</v>
      </c>
    </row>
    <row r="818" spans="1:5" x14ac:dyDescent="0.25">
      <c r="A818" t="s">
        <v>819</v>
      </c>
      <c r="B818">
        <v>1505.16719999208</v>
      </c>
      <c r="C818">
        <v>5</v>
      </c>
      <c r="D818">
        <v>0</v>
      </c>
      <c r="E818">
        <v>1.3094665729233499</v>
      </c>
    </row>
    <row r="819" spans="1:5" x14ac:dyDescent="0.25">
      <c r="A819" t="s">
        <v>660</v>
      </c>
      <c r="B819">
        <v>1463.54996858194</v>
      </c>
      <c r="C819">
        <v>5</v>
      </c>
      <c r="D819">
        <v>0</v>
      </c>
      <c r="E819">
        <v>1.41154256978961</v>
      </c>
    </row>
    <row r="820" spans="1:5" x14ac:dyDescent="0.25">
      <c r="A820" t="s">
        <v>1493</v>
      </c>
      <c r="B820">
        <v>213.147152073657</v>
      </c>
      <c r="C820">
        <v>5</v>
      </c>
      <c r="D820">
        <v>0</v>
      </c>
      <c r="E820">
        <v>1.18066180952207</v>
      </c>
    </row>
    <row r="821" spans="1:5" x14ac:dyDescent="0.25">
      <c r="A821" t="s">
        <v>2253</v>
      </c>
      <c r="B821">
        <v>1058.4519154786501</v>
      </c>
      <c r="C821">
        <v>5</v>
      </c>
      <c r="D821">
        <v>0</v>
      </c>
      <c r="E821">
        <v>0.34967135837901703</v>
      </c>
    </row>
    <row r="822" spans="1:5" x14ac:dyDescent="0.25">
      <c r="A822" t="s">
        <v>414</v>
      </c>
      <c r="B822">
        <v>87.048219115294202</v>
      </c>
      <c r="C822">
        <v>5</v>
      </c>
      <c r="D822">
        <v>0</v>
      </c>
      <c r="E822">
        <v>1.3495509876948599</v>
      </c>
    </row>
    <row r="823" spans="1:5" x14ac:dyDescent="0.25">
      <c r="A823" t="s">
        <v>781</v>
      </c>
      <c r="B823">
        <v>1710.82021217688</v>
      </c>
      <c r="C823">
        <v>5</v>
      </c>
      <c r="D823">
        <v>0</v>
      </c>
      <c r="E823">
        <v>1.0236448676887899</v>
      </c>
    </row>
    <row r="824" spans="1:5" x14ac:dyDescent="0.25">
      <c r="A824" t="s">
        <v>2395</v>
      </c>
      <c r="B824">
        <v>4.3685451461816998</v>
      </c>
      <c r="C824">
        <v>5</v>
      </c>
      <c r="D824">
        <v>0.497661863041158</v>
      </c>
      <c r="E824">
        <v>1.15932484123352</v>
      </c>
    </row>
    <row r="825" spans="1:5" x14ac:dyDescent="0.25">
      <c r="A825" t="s">
        <v>1131</v>
      </c>
      <c r="B825">
        <v>1036.7481176326801</v>
      </c>
      <c r="C825">
        <v>5</v>
      </c>
      <c r="D825">
        <v>0</v>
      </c>
      <c r="E825">
        <v>3.3293226557505502</v>
      </c>
    </row>
    <row r="826" spans="1:5" x14ac:dyDescent="0.25">
      <c r="A826" t="s">
        <v>2110</v>
      </c>
      <c r="B826">
        <v>47.056739115881797</v>
      </c>
      <c r="C826">
        <v>5</v>
      </c>
      <c r="D826" s="1">
        <v>5.5321368597205403E-9</v>
      </c>
      <c r="E826">
        <v>1.6815017594719901</v>
      </c>
    </row>
    <row r="827" spans="1:5" x14ac:dyDescent="0.25">
      <c r="A827" t="s">
        <v>1345</v>
      </c>
      <c r="B827">
        <v>310.374379087607</v>
      </c>
      <c r="C827">
        <v>5</v>
      </c>
      <c r="D827">
        <v>0</v>
      </c>
      <c r="E827">
        <v>0.78522520408381302</v>
      </c>
    </row>
    <row r="828" spans="1:5" x14ac:dyDescent="0.25">
      <c r="A828" t="s">
        <v>461</v>
      </c>
      <c r="B828">
        <v>2190.8728078468398</v>
      </c>
      <c r="C828">
        <v>5</v>
      </c>
      <c r="D828">
        <v>0</v>
      </c>
      <c r="E828">
        <v>0.76046620668936005</v>
      </c>
    </row>
    <row r="829" spans="1:5" x14ac:dyDescent="0.25">
      <c r="A829" t="s">
        <v>1404</v>
      </c>
      <c r="B829">
        <v>115.62772079731999</v>
      </c>
      <c r="C829">
        <v>5</v>
      </c>
      <c r="D829">
        <v>0</v>
      </c>
      <c r="E829">
        <v>2.5402565954632599</v>
      </c>
    </row>
    <row r="830" spans="1:5" x14ac:dyDescent="0.25">
      <c r="A830" t="s">
        <v>2180</v>
      </c>
      <c r="B830">
        <v>471.455994098578</v>
      </c>
      <c r="C830">
        <v>5</v>
      </c>
      <c r="D830">
        <v>0</v>
      </c>
      <c r="E830">
        <v>2.7836673873644502</v>
      </c>
    </row>
    <row r="831" spans="1:5" x14ac:dyDescent="0.25">
      <c r="A831" t="s">
        <v>1161</v>
      </c>
      <c r="B831">
        <v>587.94581700361198</v>
      </c>
      <c r="C831">
        <v>5</v>
      </c>
      <c r="D831">
        <v>0</v>
      </c>
      <c r="E831">
        <v>1.1084476381177799</v>
      </c>
    </row>
    <row r="832" spans="1:5" x14ac:dyDescent="0.25">
      <c r="A832" t="s">
        <v>2406</v>
      </c>
      <c r="B832">
        <v>9.6265211588643105</v>
      </c>
      <c r="C832">
        <v>5</v>
      </c>
      <c r="D832">
        <v>8.6536252690283602E-2</v>
      </c>
      <c r="E832">
        <v>5.0051052311810302</v>
      </c>
    </row>
    <row r="833" spans="1:5" x14ac:dyDescent="0.25">
      <c r="A833" t="s">
        <v>1256</v>
      </c>
      <c r="B833">
        <v>1584.37138100114</v>
      </c>
      <c r="C833">
        <v>5</v>
      </c>
      <c r="D833">
        <v>0</v>
      </c>
      <c r="E833">
        <v>0.36590530205683602</v>
      </c>
    </row>
    <row r="834" spans="1:5" x14ac:dyDescent="0.25">
      <c r="A834" t="s">
        <v>592</v>
      </c>
      <c r="B834">
        <v>547.96755446412101</v>
      </c>
      <c r="C834">
        <v>5</v>
      </c>
      <c r="D834">
        <v>0</v>
      </c>
      <c r="E834">
        <v>1.1886470049998901</v>
      </c>
    </row>
    <row r="835" spans="1:5" x14ac:dyDescent="0.25">
      <c r="A835" t="s">
        <v>1385</v>
      </c>
      <c r="B835">
        <v>2.7044765501318002</v>
      </c>
      <c r="C835">
        <v>5</v>
      </c>
      <c r="D835">
        <v>0.74543368427545798</v>
      </c>
      <c r="E835">
        <v>5.9300742799548596</v>
      </c>
    </row>
    <row r="836" spans="1:5" x14ac:dyDescent="0.25">
      <c r="A836" t="s">
        <v>1579</v>
      </c>
      <c r="B836">
        <v>1315.0711745072799</v>
      </c>
      <c r="C836">
        <v>5</v>
      </c>
      <c r="D836">
        <v>0</v>
      </c>
      <c r="E836">
        <v>0.57105195857251501</v>
      </c>
    </row>
    <row r="837" spans="1:5" x14ac:dyDescent="0.25">
      <c r="A837" t="s">
        <v>1267</v>
      </c>
      <c r="B837">
        <v>1002.91467727125</v>
      </c>
      <c r="C837">
        <v>5</v>
      </c>
      <c r="D837">
        <v>0</v>
      </c>
      <c r="E837">
        <v>2.8903468629743099</v>
      </c>
    </row>
    <row r="838" spans="1:5" x14ac:dyDescent="0.25">
      <c r="A838" t="s">
        <v>506</v>
      </c>
      <c r="B838">
        <v>5895.3883945075204</v>
      </c>
      <c r="C838">
        <v>5</v>
      </c>
      <c r="D838">
        <v>0</v>
      </c>
      <c r="E838">
        <v>1.08781528947549</v>
      </c>
    </row>
    <row r="839" spans="1:5" x14ac:dyDescent="0.25">
      <c r="A839" t="s">
        <v>2287</v>
      </c>
      <c r="B839">
        <v>58.624019011717301</v>
      </c>
      <c r="C839">
        <v>5</v>
      </c>
      <c r="D839" s="1">
        <v>2.33839614338649E-11</v>
      </c>
      <c r="E839">
        <v>1.06333325737035</v>
      </c>
    </row>
    <row r="840" spans="1:5" x14ac:dyDescent="0.25">
      <c r="A840" t="s">
        <v>230</v>
      </c>
      <c r="B840">
        <v>8204.3201755933096</v>
      </c>
      <c r="C840">
        <v>5</v>
      </c>
      <c r="D840">
        <v>0</v>
      </c>
      <c r="E840">
        <v>1.77366624588571</v>
      </c>
    </row>
    <row r="841" spans="1:5" x14ac:dyDescent="0.25">
      <c r="A841" t="s">
        <v>13</v>
      </c>
      <c r="B841">
        <v>969.21667581109796</v>
      </c>
      <c r="C841">
        <v>5</v>
      </c>
      <c r="D841">
        <v>0</v>
      </c>
      <c r="E841">
        <v>2.6994296347797202</v>
      </c>
    </row>
    <row r="842" spans="1:5" x14ac:dyDescent="0.25">
      <c r="A842" t="s">
        <v>1360</v>
      </c>
      <c r="B842">
        <v>1210.4942138720701</v>
      </c>
      <c r="C842">
        <v>5</v>
      </c>
      <c r="D842">
        <v>0</v>
      </c>
      <c r="E842">
        <v>1.97273132575062</v>
      </c>
    </row>
    <row r="843" spans="1:5" x14ac:dyDescent="0.25">
      <c r="A843" t="s">
        <v>234</v>
      </c>
      <c r="B843">
        <v>683.05200182992701</v>
      </c>
      <c r="C843">
        <v>5</v>
      </c>
      <c r="D843">
        <v>0</v>
      </c>
      <c r="E843">
        <v>2.2824861728959398</v>
      </c>
    </row>
    <row r="844" spans="1:5" x14ac:dyDescent="0.25">
      <c r="A844" t="s">
        <v>189</v>
      </c>
      <c r="B844">
        <v>1099.7962006590301</v>
      </c>
      <c r="C844">
        <v>5</v>
      </c>
      <c r="D844">
        <v>0</v>
      </c>
      <c r="E844">
        <v>1.1101694316958499</v>
      </c>
    </row>
    <row r="845" spans="1:5" x14ac:dyDescent="0.25">
      <c r="A845" t="s">
        <v>97</v>
      </c>
      <c r="B845">
        <v>1116.74746656415</v>
      </c>
      <c r="C845">
        <v>5</v>
      </c>
      <c r="D845">
        <v>0</v>
      </c>
      <c r="E845">
        <v>1.3195365011226501</v>
      </c>
    </row>
    <row r="846" spans="1:5" x14ac:dyDescent="0.25">
      <c r="A846" t="s">
        <v>855</v>
      </c>
      <c r="B846">
        <v>269.81170931972201</v>
      </c>
      <c r="C846">
        <v>5</v>
      </c>
      <c r="D846">
        <v>0</v>
      </c>
      <c r="E846">
        <v>0.752618513289667</v>
      </c>
    </row>
    <row r="847" spans="1:5" x14ac:dyDescent="0.25">
      <c r="A847" t="s">
        <v>1514</v>
      </c>
      <c r="B847">
        <v>1268.24997324474</v>
      </c>
      <c r="C847">
        <v>5</v>
      </c>
      <c r="D847">
        <v>0</v>
      </c>
      <c r="E847">
        <v>1.72394553104981</v>
      </c>
    </row>
    <row r="848" spans="1:5" x14ac:dyDescent="0.25">
      <c r="A848" t="s">
        <v>655</v>
      </c>
      <c r="B848">
        <v>2920.49968719548</v>
      </c>
      <c r="C848">
        <v>5</v>
      </c>
      <c r="D848">
        <v>0</v>
      </c>
      <c r="E848">
        <v>1.2310728029094899</v>
      </c>
    </row>
    <row r="849" spans="1:5" x14ac:dyDescent="0.25">
      <c r="A849" t="s">
        <v>203</v>
      </c>
      <c r="B849">
        <v>203.26833709136201</v>
      </c>
      <c r="C849">
        <v>5</v>
      </c>
      <c r="D849">
        <v>0</v>
      </c>
      <c r="E849">
        <v>0.185906753991018</v>
      </c>
    </row>
    <row r="850" spans="1:5" x14ac:dyDescent="0.25">
      <c r="A850" t="s">
        <v>1038</v>
      </c>
      <c r="B850">
        <v>647.67159234668395</v>
      </c>
      <c r="C850">
        <v>5</v>
      </c>
      <c r="D850">
        <v>0</v>
      </c>
      <c r="E850">
        <v>5.3812863997745399</v>
      </c>
    </row>
    <row r="851" spans="1:5" x14ac:dyDescent="0.25">
      <c r="A851" t="s">
        <v>1045</v>
      </c>
      <c r="B851">
        <v>2693.7828020156599</v>
      </c>
      <c r="C851">
        <v>5</v>
      </c>
      <c r="D851">
        <v>0</v>
      </c>
      <c r="E851">
        <v>1.2963820548398099</v>
      </c>
    </row>
    <row r="852" spans="1:5" x14ac:dyDescent="0.25">
      <c r="A852" t="s">
        <v>1312</v>
      </c>
      <c r="B852">
        <v>478.26869158998301</v>
      </c>
      <c r="C852">
        <v>5</v>
      </c>
      <c r="D852">
        <v>0</v>
      </c>
      <c r="E852">
        <v>1.02382282216728</v>
      </c>
    </row>
    <row r="853" spans="1:5" x14ac:dyDescent="0.25">
      <c r="A853" t="s">
        <v>907</v>
      </c>
      <c r="B853">
        <v>133.668789891572</v>
      </c>
      <c r="C853">
        <v>5</v>
      </c>
      <c r="D853">
        <v>0</v>
      </c>
      <c r="E853">
        <v>1.4389165049972199</v>
      </c>
    </row>
    <row r="854" spans="1:5" x14ac:dyDescent="0.25">
      <c r="A854" t="s">
        <v>2296</v>
      </c>
      <c r="B854">
        <v>50.444719410184703</v>
      </c>
      <c r="C854">
        <v>5</v>
      </c>
      <c r="D854" s="1">
        <v>1.1237605290759201E-9</v>
      </c>
      <c r="E854">
        <v>57.320802656633496</v>
      </c>
    </row>
    <row r="855" spans="1:5" x14ac:dyDescent="0.25">
      <c r="A855" t="s">
        <v>1543</v>
      </c>
      <c r="B855">
        <v>606.50953963506595</v>
      </c>
      <c r="C855">
        <v>5</v>
      </c>
      <c r="D855">
        <v>0</v>
      </c>
      <c r="E855">
        <v>2.24552149718853</v>
      </c>
    </row>
    <row r="856" spans="1:5" x14ac:dyDescent="0.25">
      <c r="A856" t="s">
        <v>165</v>
      </c>
      <c r="B856">
        <v>52.128169377772302</v>
      </c>
      <c r="C856">
        <v>5</v>
      </c>
      <c r="D856" s="1">
        <v>5.0779147553470197E-10</v>
      </c>
      <c r="E856">
        <v>1.3516572334101999</v>
      </c>
    </row>
    <row r="857" spans="1:5" x14ac:dyDescent="0.25">
      <c r="A857" t="s">
        <v>1271</v>
      </c>
      <c r="B857">
        <v>1564.10680448368</v>
      </c>
      <c r="C857">
        <v>5</v>
      </c>
      <c r="D857">
        <v>0</v>
      </c>
      <c r="E857">
        <v>0.52214123187344397</v>
      </c>
    </row>
    <row r="858" spans="1:5" x14ac:dyDescent="0.25">
      <c r="A858" t="s">
        <v>251</v>
      </c>
      <c r="B858">
        <v>1306.39073574954</v>
      </c>
      <c r="C858">
        <v>5</v>
      </c>
      <c r="D858">
        <v>0</v>
      </c>
      <c r="E858">
        <v>1.33787177659849</v>
      </c>
    </row>
    <row r="859" spans="1:5" x14ac:dyDescent="0.25">
      <c r="A859" t="s">
        <v>593</v>
      </c>
      <c r="B859">
        <v>48.575384641191199</v>
      </c>
      <c r="C859">
        <v>5</v>
      </c>
      <c r="D859" s="1">
        <v>2.7099937849328601E-9</v>
      </c>
      <c r="E859">
        <v>0.92178253485199702</v>
      </c>
    </row>
    <row r="860" spans="1:5" x14ac:dyDescent="0.25">
      <c r="A860" t="s">
        <v>1539</v>
      </c>
      <c r="B860">
        <v>573.55451964137103</v>
      </c>
      <c r="C860">
        <v>5</v>
      </c>
      <c r="D860">
        <v>0</v>
      </c>
      <c r="E860">
        <v>0.91462089929787005</v>
      </c>
    </row>
    <row r="861" spans="1:5" x14ac:dyDescent="0.25">
      <c r="A861" t="s">
        <v>1531</v>
      </c>
      <c r="B861">
        <v>732.84807143100602</v>
      </c>
      <c r="C861">
        <v>5</v>
      </c>
      <c r="D861">
        <v>0</v>
      </c>
      <c r="E861">
        <v>1.8746537993942201</v>
      </c>
    </row>
    <row r="862" spans="1:5" x14ac:dyDescent="0.25">
      <c r="A862" t="s">
        <v>1260</v>
      </c>
      <c r="B862">
        <v>920.429946495678</v>
      </c>
      <c r="C862">
        <v>5</v>
      </c>
      <c r="D862">
        <v>0</v>
      </c>
      <c r="E862">
        <v>0.96578433156666099</v>
      </c>
    </row>
    <row r="863" spans="1:5" x14ac:dyDescent="0.25">
      <c r="A863" t="s">
        <v>2380</v>
      </c>
      <c r="B863">
        <v>2.7228507315628598</v>
      </c>
      <c r="C863">
        <v>5</v>
      </c>
      <c r="D863">
        <v>0.74262136233367304</v>
      </c>
      <c r="E863">
        <v>0.62427005131693103</v>
      </c>
    </row>
    <row r="864" spans="1:5" x14ac:dyDescent="0.25">
      <c r="A864" t="s">
        <v>139</v>
      </c>
      <c r="B864">
        <v>639.69420558598495</v>
      </c>
      <c r="C864">
        <v>5</v>
      </c>
      <c r="D864">
        <v>0</v>
      </c>
      <c r="E864">
        <v>0.87377907181825598</v>
      </c>
    </row>
    <row r="865" spans="1:5" x14ac:dyDescent="0.25">
      <c r="A865" t="s">
        <v>1330</v>
      </c>
      <c r="B865">
        <v>1251.52906310238</v>
      </c>
      <c r="C865">
        <v>5</v>
      </c>
      <c r="D865">
        <v>0</v>
      </c>
      <c r="E865">
        <v>3.1738847529293399</v>
      </c>
    </row>
    <row r="866" spans="1:5" x14ac:dyDescent="0.25">
      <c r="A866" t="s">
        <v>611</v>
      </c>
      <c r="B866">
        <v>660.79042393978295</v>
      </c>
      <c r="C866">
        <v>5</v>
      </c>
      <c r="D866">
        <v>0</v>
      </c>
      <c r="E866">
        <v>0.61975906972912498</v>
      </c>
    </row>
    <row r="867" spans="1:5" x14ac:dyDescent="0.25">
      <c r="A867" t="s">
        <v>2144</v>
      </c>
      <c r="B867">
        <v>18.466868373875901</v>
      </c>
      <c r="C867">
        <v>5</v>
      </c>
      <c r="D867">
        <v>2.4147662671066801E-3</v>
      </c>
      <c r="E867">
        <v>0.467850815489189</v>
      </c>
    </row>
    <row r="868" spans="1:5" x14ac:dyDescent="0.25">
      <c r="A868" t="s">
        <v>950</v>
      </c>
      <c r="B868">
        <v>1689.79014604341</v>
      </c>
      <c r="C868">
        <v>5</v>
      </c>
      <c r="D868">
        <v>0</v>
      </c>
      <c r="E868">
        <v>2.9574515465731301</v>
      </c>
    </row>
    <row r="869" spans="1:5" x14ac:dyDescent="0.25">
      <c r="A869" t="s">
        <v>155</v>
      </c>
      <c r="B869">
        <v>1283.97876366069</v>
      </c>
      <c r="C869">
        <v>5</v>
      </c>
      <c r="D869">
        <v>0</v>
      </c>
      <c r="E869">
        <v>1.19473988484803</v>
      </c>
    </row>
    <row r="870" spans="1:5" x14ac:dyDescent="0.25">
      <c r="A870" t="s">
        <v>1346</v>
      </c>
      <c r="B870">
        <v>495.16709017666301</v>
      </c>
      <c r="C870">
        <v>5</v>
      </c>
      <c r="D870">
        <v>0</v>
      </c>
      <c r="E870">
        <v>14.5722017552539</v>
      </c>
    </row>
    <row r="871" spans="1:5" x14ac:dyDescent="0.25">
      <c r="A871" t="s">
        <v>2368</v>
      </c>
      <c r="B871">
        <v>2.0523271460290302</v>
      </c>
      <c r="C871">
        <v>5</v>
      </c>
      <c r="D871">
        <v>0.84185824123890396</v>
      </c>
      <c r="E871">
        <v>34.199465614543499</v>
      </c>
    </row>
    <row r="872" spans="1:5" x14ac:dyDescent="0.25">
      <c r="A872" t="s">
        <v>1461</v>
      </c>
      <c r="B872">
        <v>8.3050441498964407</v>
      </c>
      <c r="C872">
        <v>5</v>
      </c>
      <c r="D872">
        <v>0.14020605591864499</v>
      </c>
      <c r="E872">
        <v>0.74004560109286499</v>
      </c>
    </row>
    <row r="873" spans="1:5" x14ac:dyDescent="0.25">
      <c r="A873" t="s">
        <v>1136</v>
      </c>
      <c r="B873">
        <v>1386.79723879218</v>
      </c>
      <c r="C873">
        <v>5</v>
      </c>
      <c r="D873">
        <v>0</v>
      </c>
      <c r="E873">
        <v>4.8758134398062101</v>
      </c>
    </row>
    <row r="874" spans="1:5" x14ac:dyDescent="0.25">
      <c r="A874" t="s">
        <v>2201</v>
      </c>
      <c r="B874">
        <v>403.40187906396699</v>
      </c>
      <c r="C874">
        <v>5</v>
      </c>
      <c r="D874">
        <v>0</v>
      </c>
      <c r="E874">
        <v>3.0729417991496399</v>
      </c>
    </row>
    <row r="875" spans="1:5" x14ac:dyDescent="0.25">
      <c r="A875" t="s">
        <v>504</v>
      </c>
      <c r="B875">
        <v>2451.5647136276798</v>
      </c>
      <c r="C875">
        <v>5</v>
      </c>
      <c r="D875">
        <v>0</v>
      </c>
      <c r="E875">
        <v>0.96476719175112902</v>
      </c>
    </row>
    <row r="876" spans="1:5" x14ac:dyDescent="0.25">
      <c r="A876" t="s">
        <v>2415</v>
      </c>
      <c r="B876">
        <v>14.5896413008753</v>
      </c>
      <c r="C876">
        <v>5</v>
      </c>
      <c r="D876">
        <v>1.22674726088066E-2</v>
      </c>
      <c r="E876">
        <v>4.0415231322869101</v>
      </c>
    </row>
    <row r="877" spans="1:5" x14ac:dyDescent="0.25">
      <c r="A877" t="s">
        <v>1174</v>
      </c>
      <c r="B877">
        <v>317.92127323910199</v>
      </c>
      <c r="C877">
        <v>5</v>
      </c>
      <c r="D877">
        <v>0</v>
      </c>
      <c r="E877">
        <v>1.72890035761415</v>
      </c>
    </row>
    <row r="878" spans="1:5" x14ac:dyDescent="0.25">
      <c r="A878" t="s">
        <v>2255</v>
      </c>
      <c r="B878">
        <v>1020.27055401388</v>
      </c>
      <c r="C878">
        <v>5</v>
      </c>
      <c r="D878">
        <v>0</v>
      </c>
      <c r="E878">
        <v>0.22146239276579199</v>
      </c>
    </row>
    <row r="879" spans="1:5" x14ac:dyDescent="0.25">
      <c r="A879" t="s">
        <v>685</v>
      </c>
      <c r="B879">
        <v>483.26163149040298</v>
      </c>
      <c r="C879">
        <v>5</v>
      </c>
      <c r="D879">
        <v>0</v>
      </c>
      <c r="E879">
        <v>0.92755652827651802</v>
      </c>
    </row>
    <row r="880" spans="1:5" x14ac:dyDescent="0.25">
      <c r="A880" t="s">
        <v>726</v>
      </c>
      <c r="B880">
        <v>1078.7613366928999</v>
      </c>
      <c r="C880">
        <v>5</v>
      </c>
      <c r="D880">
        <v>0</v>
      </c>
      <c r="E880">
        <v>1.50170742390267</v>
      </c>
    </row>
    <row r="881" spans="1:5" x14ac:dyDescent="0.25">
      <c r="A881" t="s">
        <v>1555</v>
      </c>
      <c r="B881">
        <v>5.7751591527611197</v>
      </c>
      <c r="C881">
        <v>5</v>
      </c>
      <c r="D881">
        <v>0.32871531491644002</v>
      </c>
      <c r="E881">
        <v>2.1001177843322401</v>
      </c>
    </row>
    <row r="882" spans="1:5" x14ac:dyDescent="0.25">
      <c r="A882" t="s">
        <v>826</v>
      </c>
      <c r="B882">
        <v>992.84703199347098</v>
      </c>
      <c r="C882">
        <v>5</v>
      </c>
      <c r="D882">
        <v>0</v>
      </c>
      <c r="E882">
        <v>1.86828155525088</v>
      </c>
    </row>
    <row r="883" spans="1:5" x14ac:dyDescent="0.25">
      <c r="A883" t="s">
        <v>1175</v>
      </c>
      <c r="B883">
        <v>1079.8022060912499</v>
      </c>
      <c r="C883">
        <v>5</v>
      </c>
      <c r="D883">
        <v>0</v>
      </c>
      <c r="E883">
        <v>1.00683657686922</v>
      </c>
    </row>
    <row r="884" spans="1:5" x14ac:dyDescent="0.25">
      <c r="A884" t="s">
        <v>240</v>
      </c>
      <c r="B884">
        <v>3415.7730831633698</v>
      </c>
      <c r="C884">
        <v>5</v>
      </c>
      <c r="D884">
        <v>0</v>
      </c>
      <c r="E884">
        <v>1.94340292146292</v>
      </c>
    </row>
    <row r="885" spans="1:5" x14ac:dyDescent="0.25">
      <c r="A885" t="s">
        <v>560</v>
      </c>
      <c r="B885">
        <v>255.18033011678199</v>
      </c>
      <c r="C885">
        <v>5</v>
      </c>
      <c r="D885">
        <v>0</v>
      </c>
      <c r="E885">
        <v>0.54950296508983698</v>
      </c>
    </row>
    <row r="886" spans="1:5" x14ac:dyDescent="0.25">
      <c r="A886" t="s">
        <v>903</v>
      </c>
      <c r="B886">
        <v>1427.03569204366</v>
      </c>
      <c r="C886">
        <v>5</v>
      </c>
      <c r="D886">
        <v>0</v>
      </c>
      <c r="E886">
        <v>0.38999646664451398</v>
      </c>
    </row>
    <row r="887" spans="1:5" x14ac:dyDescent="0.25">
      <c r="A887" t="s">
        <v>848</v>
      </c>
      <c r="B887">
        <v>2501.9048577069798</v>
      </c>
      <c r="C887">
        <v>5</v>
      </c>
      <c r="D887">
        <v>0</v>
      </c>
      <c r="E887">
        <v>2.0833649045498301</v>
      </c>
    </row>
    <row r="888" spans="1:5" x14ac:dyDescent="0.25">
      <c r="A888" t="s">
        <v>987</v>
      </c>
      <c r="B888">
        <v>1301.1835575994901</v>
      </c>
      <c r="C888">
        <v>5</v>
      </c>
      <c r="D888">
        <v>0</v>
      </c>
      <c r="E888">
        <v>1.9636602277830899</v>
      </c>
    </row>
    <row r="889" spans="1:5" x14ac:dyDescent="0.25">
      <c r="A889" t="s">
        <v>2429</v>
      </c>
      <c r="B889">
        <v>63.7860858950867</v>
      </c>
      <c r="C889">
        <v>5</v>
      </c>
      <c r="D889" s="1">
        <v>2.0007329126769902E-12</v>
      </c>
      <c r="E889">
        <v>2.5729689841932002</v>
      </c>
    </row>
    <row r="890" spans="1:5" x14ac:dyDescent="0.25">
      <c r="A890" t="s">
        <v>1538</v>
      </c>
      <c r="B890">
        <v>972.47126719562198</v>
      </c>
      <c r="C890">
        <v>5</v>
      </c>
      <c r="D890">
        <v>0</v>
      </c>
      <c r="E890">
        <v>2.5071448053760701</v>
      </c>
    </row>
    <row r="891" spans="1:5" x14ac:dyDescent="0.25">
      <c r="A891" t="s">
        <v>1224</v>
      </c>
      <c r="B891">
        <v>241.33060066466001</v>
      </c>
      <c r="C891">
        <v>5</v>
      </c>
      <c r="D891">
        <v>0</v>
      </c>
      <c r="E891">
        <v>3.2668092347255899</v>
      </c>
    </row>
    <row r="892" spans="1:5" x14ac:dyDescent="0.25">
      <c r="A892" t="s">
        <v>1178</v>
      </c>
      <c r="B892">
        <v>165.88552328401801</v>
      </c>
      <c r="C892">
        <v>5</v>
      </c>
      <c r="D892">
        <v>0</v>
      </c>
      <c r="E892">
        <v>3.2320691180610299</v>
      </c>
    </row>
    <row r="893" spans="1:5" x14ac:dyDescent="0.25">
      <c r="A893" t="s">
        <v>1377</v>
      </c>
      <c r="B893">
        <v>4281.5168611978297</v>
      </c>
      <c r="C893">
        <v>5</v>
      </c>
      <c r="D893">
        <v>0</v>
      </c>
      <c r="E893">
        <v>0.70256551887324903</v>
      </c>
    </row>
    <row r="894" spans="1:5" x14ac:dyDescent="0.25">
      <c r="A894" t="s">
        <v>158</v>
      </c>
      <c r="B894">
        <v>3372.3485757660701</v>
      </c>
      <c r="C894">
        <v>5</v>
      </c>
      <c r="D894">
        <v>0</v>
      </c>
      <c r="E894">
        <v>0.48927328236179501</v>
      </c>
    </row>
    <row r="895" spans="1:5" x14ac:dyDescent="0.25">
      <c r="A895" t="s">
        <v>1171</v>
      </c>
      <c r="B895">
        <v>205.05504922140199</v>
      </c>
      <c r="C895">
        <v>5</v>
      </c>
      <c r="D895">
        <v>0</v>
      </c>
      <c r="E895">
        <v>0.171024334355802</v>
      </c>
    </row>
    <row r="896" spans="1:5" x14ac:dyDescent="0.25">
      <c r="A896" t="s">
        <v>1358</v>
      </c>
      <c r="B896">
        <v>647.97842827530303</v>
      </c>
      <c r="C896">
        <v>5</v>
      </c>
      <c r="D896">
        <v>0</v>
      </c>
      <c r="E896">
        <v>1.13224347281322</v>
      </c>
    </row>
    <row r="897" spans="1:5" x14ac:dyDescent="0.25">
      <c r="A897" t="s">
        <v>1462</v>
      </c>
      <c r="B897">
        <v>98.657155307322697</v>
      </c>
      <c r="C897">
        <v>5</v>
      </c>
      <c r="D897">
        <v>0</v>
      </c>
      <c r="E897">
        <v>1.07969739440853</v>
      </c>
    </row>
    <row r="898" spans="1:5" x14ac:dyDescent="0.25">
      <c r="A898" t="s">
        <v>933</v>
      </c>
      <c r="B898">
        <v>736.13934777019301</v>
      </c>
      <c r="C898">
        <v>5</v>
      </c>
      <c r="D898">
        <v>0</v>
      </c>
      <c r="E898">
        <v>3.45600846339789</v>
      </c>
    </row>
    <row r="899" spans="1:5" x14ac:dyDescent="0.25">
      <c r="A899" t="s">
        <v>2369</v>
      </c>
      <c r="B899">
        <v>2.1269029888895798</v>
      </c>
      <c r="C899">
        <v>5</v>
      </c>
      <c r="D899">
        <v>0.83132159317047105</v>
      </c>
      <c r="E899">
        <v>0.430430851435046</v>
      </c>
    </row>
    <row r="900" spans="1:5" x14ac:dyDescent="0.25">
      <c r="A900" t="s">
        <v>2342</v>
      </c>
      <c r="B900">
        <v>0</v>
      </c>
      <c r="C900">
        <v>5</v>
      </c>
      <c r="D900">
        <v>1</v>
      </c>
      <c r="E900">
        <v>0.241535492574662</v>
      </c>
    </row>
    <row r="901" spans="1:5" x14ac:dyDescent="0.25">
      <c r="A901" t="s">
        <v>1572</v>
      </c>
      <c r="B901">
        <v>2.1683476771374899</v>
      </c>
      <c r="C901">
        <v>5</v>
      </c>
      <c r="D901">
        <v>0.82539458309636704</v>
      </c>
      <c r="E901">
        <v>105.152844246576</v>
      </c>
    </row>
    <row r="902" spans="1:5" x14ac:dyDescent="0.25">
      <c r="A902" t="s">
        <v>2350</v>
      </c>
      <c r="B902">
        <v>9.92659249901955E-2</v>
      </c>
      <c r="C902">
        <v>5</v>
      </c>
      <c r="D902">
        <v>0.99984060417170795</v>
      </c>
      <c r="E902">
        <v>0.21199157655050799</v>
      </c>
    </row>
    <row r="903" spans="1:5" x14ac:dyDescent="0.25">
      <c r="A903" t="s">
        <v>2442</v>
      </c>
      <c r="B903" t="s">
        <v>2051</v>
      </c>
      <c r="C903" t="s">
        <v>2051</v>
      </c>
      <c r="D903" t="s">
        <v>2051</v>
      </c>
      <c r="E903">
        <v>1.2658263685689299</v>
      </c>
    </row>
    <row r="904" spans="1:5" x14ac:dyDescent="0.25">
      <c r="A904" t="s">
        <v>2359</v>
      </c>
      <c r="B904">
        <v>1.62074839081247</v>
      </c>
      <c r="C904">
        <v>5</v>
      </c>
      <c r="D904">
        <v>0.89872892944168603</v>
      </c>
      <c r="E904">
        <v>8.0649876148690307</v>
      </c>
    </row>
    <row r="905" spans="1:5" x14ac:dyDescent="0.25">
      <c r="A905" t="s">
        <v>2236</v>
      </c>
      <c r="B905">
        <v>1.2394078581580701</v>
      </c>
      <c r="C905">
        <v>5</v>
      </c>
      <c r="D905">
        <v>0.94104131228565902</v>
      </c>
      <c r="E905">
        <v>58.059540226033803</v>
      </c>
    </row>
    <row r="906" spans="1:5" x14ac:dyDescent="0.25">
      <c r="A906" t="s">
        <v>2312</v>
      </c>
      <c r="B906">
        <v>1.3965543852542599</v>
      </c>
      <c r="C906">
        <v>5</v>
      </c>
      <c r="D906">
        <v>0.92468981470237499</v>
      </c>
      <c r="E906">
        <v>31.667860401907799</v>
      </c>
    </row>
    <row r="907" spans="1:5" x14ac:dyDescent="0.25">
      <c r="A907" t="s">
        <v>2131</v>
      </c>
      <c r="B907">
        <v>2.2681551737764098</v>
      </c>
      <c r="C907">
        <v>5</v>
      </c>
      <c r="D907">
        <v>0.810932475243476</v>
      </c>
      <c r="E907">
        <v>8.8172655020333099</v>
      </c>
    </row>
    <row r="908" spans="1:5" x14ac:dyDescent="0.25">
      <c r="A908" t="s">
        <v>2443</v>
      </c>
      <c r="B908" t="s">
        <v>2051</v>
      </c>
      <c r="C908" t="s">
        <v>2051</v>
      </c>
      <c r="D908" t="s">
        <v>2051</v>
      </c>
      <c r="E908">
        <v>4.7833076202776299</v>
      </c>
    </row>
    <row r="909" spans="1:5" x14ac:dyDescent="0.25">
      <c r="A909" t="s">
        <v>2367</v>
      </c>
      <c r="B909">
        <v>2.0208295096191402</v>
      </c>
      <c r="C909">
        <v>5</v>
      </c>
      <c r="D909">
        <v>0.84625543497212696</v>
      </c>
      <c r="E909">
        <v>6.4180627322761898</v>
      </c>
    </row>
    <row r="910" spans="1:5" x14ac:dyDescent="0.25">
      <c r="A910" t="s">
        <v>2362</v>
      </c>
      <c r="B910">
        <v>1.6910248571884401</v>
      </c>
      <c r="C910">
        <v>5</v>
      </c>
      <c r="D910">
        <v>0.89002852896299101</v>
      </c>
      <c r="E910">
        <v>6.75505111676227</v>
      </c>
    </row>
    <row r="911" spans="1:5" x14ac:dyDescent="0.25">
      <c r="A911" t="s">
        <v>2444</v>
      </c>
      <c r="B911" t="s">
        <v>2051</v>
      </c>
      <c r="C911" t="s">
        <v>2051</v>
      </c>
      <c r="D911" t="s">
        <v>2051</v>
      </c>
      <c r="E911">
        <v>1.2064967300785501</v>
      </c>
    </row>
    <row r="912" spans="1:5" x14ac:dyDescent="0.25">
      <c r="A912" t="s">
        <v>2390</v>
      </c>
      <c r="B912">
        <v>3.9031506418390398</v>
      </c>
      <c r="C912">
        <v>5</v>
      </c>
      <c r="D912">
        <v>0.56344258425732796</v>
      </c>
      <c r="E912">
        <v>2.2790520441243398</v>
      </c>
    </row>
    <row r="913" spans="1:5" x14ac:dyDescent="0.25">
      <c r="A913" t="s">
        <v>2371</v>
      </c>
      <c r="B913">
        <v>2.1487430950947202</v>
      </c>
      <c r="C913">
        <v>5</v>
      </c>
      <c r="D913">
        <v>0.82820430945761403</v>
      </c>
      <c r="E913">
        <v>6.7252677510778902</v>
      </c>
    </row>
    <row r="914" spans="1:5" x14ac:dyDescent="0.25">
      <c r="A914" t="s">
        <v>2374</v>
      </c>
      <c r="B914">
        <v>2.3188576713906399</v>
      </c>
      <c r="C914">
        <v>5</v>
      </c>
      <c r="D914">
        <v>0.80349325611323896</v>
      </c>
      <c r="E914">
        <v>3.0294024555203598</v>
      </c>
    </row>
    <row r="915" spans="1:5" x14ac:dyDescent="0.25">
      <c r="A915" t="s">
        <v>2337</v>
      </c>
      <c r="B915">
        <v>0.87769083037019902</v>
      </c>
      <c r="C915">
        <v>5</v>
      </c>
      <c r="D915">
        <v>0.97181566970973299</v>
      </c>
      <c r="E915">
        <v>6.2427483983692698</v>
      </c>
    </row>
    <row r="916" spans="1:5" x14ac:dyDescent="0.25">
      <c r="A916" t="s">
        <v>2052</v>
      </c>
      <c r="B916" t="s">
        <v>2051</v>
      </c>
      <c r="C916" t="s">
        <v>2051</v>
      </c>
      <c r="D916" t="s">
        <v>2051</v>
      </c>
      <c r="E916">
        <v>2.5978653550734201</v>
      </c>
    </row>
    <row r="917" spans="1:5" x14ac:dyDescent="0.25">
      <c r="A917" t="s">
        <v>2373</v>
      </c>
      <c r="B917">
        <v>2.1818719003000502</v>
      </c>
      <c r="C917">
        <v>5</v>
      </c>
      <c r="D917">
        <v>0.823450105722218</v>
      </c>
      <c r="E917">
        <v>19.198291217319099</v>
      </c>
    </row>
    <row r="918" spans="1:5" x14ac:dyDescent="0.25">
      <c r="A918" t="s">
        <v>2445</v>
      </c>
      <c r="B918" t="s">
        <v>2051</v>
      </c>
      <c r="C918" t="s">
        <v>2051</v>
      </c>
      <c r="D918" t="s">
        <v>2051</v>
      </c>
      <c r="E918">
        <v>7.0192587589942796</v>
      </c>
    </row>
    <row r="919" spans="1:5" x14ac:dyDescent="0.25">
      <c r="A919" t="s">
        <v>2400</v>
      </c>
      <c r="B919">
        <v>6.1342385571331901</v>
      </c>
      <c r="C919">
        <v>5</v>
      </c>
      <c r="D919">
        <v>0.29337524605418602</v>
      </c>
      <c r="E919">
        <v>4.8784204252294803</v>
      </c>
    </row>
    <row r="920" spans="1:5" x14ac:dyDescent="0.25">
      <c r="A920" t="s">
        <v>2152</v>
      </c>
      <c r="B920" t="s">
        <v>2051</v>
      </c>
      <c r="C920" t="s">
        <v>2051</v>
      </c>
      <c r="D920" t="s">
        <v>2051</v>
      </c>
      <c r="E920">
        <v>4.2593606410353004</v>
      </c>
    </row>
    <row r="921" spans="1:5" x14ac:dyDescent="0.25">
      <c r="A921" t="s">
        <v>2165</v>
      </c>
      <c r="B921">
        <v>1.7172279863501201</v>
      </c>
      <c r="C921">
        <v>5</v>
      </c>
      <c r="D921">
        <v>0.88672221788920802</v>
      </c>
      <c r="E921">
        <v>20.087307246536302</v>
      </c>
    </row>
    <row r="922" spans="1:5" x14ac:dyDescent="0.25">
      <c r="A922" t="s">
        <v>2357</v>
      </c>
      <c r="B922">
        <v>1.4358264017037199</v>
      </c>
      <c r="C922">
        <v>5</v>
      </c>
      <c r="D922">
        <v>0.92035450133204899</v>
      </c>
      <c r="E922">
        <v>62.847734023453199</v>
      </c>
    </row>
    <row r="923" spans="1:5" x14ac:dyDescent="0.25">
      <c r="A923" t="s">
        <v>1472</v>
      </c>
      <c r="B923">
        <v>1.96905173761758</v>
      </c>
      <c r="C923">
        <v>5</v>
      </c>
      <c r="D923">
        <v>0.85341054097500701</v>
      </c>
      <c r="E923">
        <v>10.988625480727</v>
      </c>
    </row>
    <row r="924" spans="1:5" x14ac:dyDescent="0.25">
      <c r="A924" t="s">
        <v>2168</v>
      </c>
      <c r="B924">
        <v>1.97315420114952</v>
      </c>
      <c r="C924">
        <v>5</v>
      </c>
      <c r="D924">
        <v>0.85284706183865999</v>
      </c>
      <c r="E924">
        <v>6.3880220964985499</v>
      </c>
    </row>
    <row r="925" spans="1:5" x14ac:dyDescent="0.25">
      <c r="A925" t="s">
        <v>2364</v>
      </c>
      <c r="B925">
        <v>1.8614358391246</v>
      </c>
      <c r="C925">
        <v>5</v>
      </c>
      <c r="D925">
        <v>0.86796655762876895</v>
      </c>
      <c r="E925">
        <v>2.12812030447434</v>
      </c>
    </row>
    <row r="926" spans="1:5" x14ac:dyDescent="0.25">
      <c r="A926" t="s">
        <v>2317</v>
      </c>
      <c r="B926">
        <v>1.3750315605505301</v>
      </c>
      <c r="C926">
        <v>5</v>
      </c>
      <c r="D926">
        <v>0.92702494321752205</v>
      </c>
      <c r="E926">
        <v>2.6540231474659302</v>
      </c>
    </row>
    <row r="927" spans="1:5" x14ac:dyDescent="0.25">
      <c r="A927" t="s">
        <v>2244</v>
      </c>
      <c r="B927">
        <v>18.1164419335059</v>
      </c>
      <c r="C927">
        <v>5</v>
      </c>
      <c r="D927">
        <v>2.8039556138206301E-3</v>
      </c>
      <c r="E927">
        <v>5.5793759700328103</v>
      </c>
    </row>
    <row r="928" spans="1:5" x14ac:dyDescent="0.25">
      <c r="A928" t="s">
        <v>1062</v>
      </c>
      <c r="B928">
        <v>574.02906498022605</v>
      </c>
      <c r="C928">
        <v>5</v>
      </c>
      <c r="D928">
        <v>0</v>
      </c>
      <c r="E928">
        <v>1.69504650781564</v>
      </c>
    </row>
    <row r="929" spans="1:5" x14ac:dyDescent="0.25">
      <c r="A929" t="s">
        <v>1573</v>
      </c>
      <c r="B929" t="s">
        <v>2051</v>
      </c>
      <c r="C929" t="s">
        <v>2051</v>
      </c>
      <c r="D929" t="s">
        <v>2051</v>
      </c>
      <c r="E929">
        <v>14.2912702041484</v>
      </c>
    </row>
    <row r="930" spans="1:5" x14ac:dyDescent="0.25">
      <c r="A930" t="s">
        <v>445</v>
      </c>
      <c r="B930">
        <v>389.00047359462798</v>
      </c>
      <c r="C930">
        <v>5</v>
      </c>
      <c r="D930">
        <v>0</v>
      </c>
      <c r="E930">
        <v>0.64004752446864799</v>
      </c>
    </row>
    <row r="931" spans="1:5" x14ac:dyDescent="0.25">
      <c r="A931" t="s">
        <v>1279</v>
      </c>
      <c r="B931">
        <v>84.238385004739897</v>
      </c>
      <c r="C931">
        <v>5</v>
      </c>
      <c r="D931" s="1">
        <v>1.11022302462516E-16</v>
      </c>
      <c r="E931">
        <v>2.2133002517688198</v>
      </c>
    </row>
    <row r="932" spans="1:5" x14ac:dyDescent="0.25">
      <c r="A932" t="s">
        <v>937</v>
      </c>
      <c r="B932">
        <v>2288.3770363899098</v>
      </c>
      <c r="C932">
        <v>5</v>
      </c>
      <c r="D932">
        <v>0</v>
      </c>
      <c r="E932">
        <v>0.82104968980497495</v>
      </c>
    </row>
    <row r="933" spans="1:5" x14ac:dyDescent="0.25">
      <c r="A933" t="s">
        <v>217</v>
      </c>
      <c r="B933">
        <v>68.243814487070495</v>
      </c>
      <c r="C933">
        <v>5</v>
      </c>
      <c r="D933" s="1">
        <v>2.3758772726978299E-13</v>
      </c>
      <c r="E933">
        <v>1.22451783510293</v>
      </c>
    </row>
    <row r="934" spans="1:5" x14ac:dyDescent="0.25">
      <c r="A934" t="s">
        <v>1019</v>
      </c>
      <c r="B934">
        <v>2041.84455263217</v>
      </c>
      <c r="C934">
        <v>5</v>
      </c>
      <c r="D934">
        <v>0</v>
      </c>
      <c r="E934">
        <v>0.80955577059491401</v>
      </c>
    </row>
    <row r="935" spans="1:5" x14ac:dyDescent="0.25">
      <c r="A935" t="s">
        <v>2139</v>
      </c>
      <c r="B935">
        <v>145.746604465188</v>
      </c>
      <c r="C935">
        <v>5</v>
      </c>
      <c r="D935">
        <v>0</v>
      </c>
      <c r="E935">
        <v>9.95167937056517</v>
      </c>
    </row>
    <row r="936" spans="1:5" x14ac:dyDescent="0.25">
      <c r="A936" t="s">
        <v>1344</v>
      </c>
      <c r="B936">
        <v>1544.6607061667901</v>
      </c>
      <c r="C936">
        <v>5</v>
      </c>
      <c r="D936">
        <v>0</v>
      </c>
      <c r="E936">
        <v>2.06809621441159</v>
      </c>
    </row>
    <row r="937" spans="1:5" x14ac:dyDescent="0.25">
      <c r="A937" t="s">
        <v>1089</v>
      </c>
      <c r="B937">
        <v>2.1195553189098999</v>
      </c>
      <c r="C937">
        <v>5</v>
      </c>
      <c r="D937">
        <v>0.83236722819037601</v>
      </c>
      <c r="E937">
        <v>0.60258318681034095</v>
      </c>
    </row>
    <row r="938" spans="1:5" x14ac:dyDescent="0.25">
      <c r="A938" t="s">
        <v>1468</v>
      </c>
      <c r="B938">
        <v>166.89464935698899</v>
      </c>
      <c r="C938">
        <v>5</v>
      </c>
      <c r="D938">
        <v>0</v>
      </c>
      <c r="E938">
        <v>2.1381379531939801</v>
      </c>
    </row>
    <row r="939" spans="1:5" x14ac:dyDescent="0.25">
      <c r="A939" t="s">
        <v>1214</v>
      </c>
      <c r="B939">
        <v>633.43600477944199</v>
      </c>
      <c r="C939">
        <v>5</v>
      </c>
      <c r="D939">
        <v>0</v>
      </c>
      <c r="E939">
        <v>2.51188942907498</v>
      </c>
    </row>
    <row r="940" spans="1:5" x14ac:dyDescent="0.25">
      <c r="A940" t="s">
        <v>286</v>
      </c>
      <c r="B940">
        <v>658.962482917741</v>
      </c>
      <c r="C940">
        <v>5</v>
      </c>
      <c r="D940">
        <v>0</v>
      </c>
      <c r="E940">
        <v>1.18299662270163</v>
      </c>
    </row>
    <row r="941" spans="1:5" x14ac:dyDescent="0.25">
      <c r="A941" t="s">
        <v>584</v>
      </c>
      <c r="B941">
        <v>22.716235317584001</v>
      </c>
      <c r="C941">
        <v>5</v>
      </c>
      <c r="D941">
        <v>3.8244073887538899E-4</v>
      </c>
      <c r="E941">
        <v>3.50818451593174</v>
      </c>
    </row>
    <row r="942" spans="1:5" x14ac:dyDescent="0.25">
      <c r="A942" t="s">
        <v>837</v>
      </c>
      <c r="B942">
        <v>2163.5114172353601</v>
      </c>
      <c r="C942">
        <v>5</v>
      </c>
      <c r="D942">
        <v>0</v>
      </c>
      <c r="E942">
        <v>4.1467255466386801</v>
      </c>
    </row>
    <row r="943" spans="1:5" x14ac:dyDescent="0.25">
      <c r="A943" t="s">
        <v>2397</v>
      </c>
      <c r="B943">
        <v>4.91425334833934</v>
      </c>
      <c r="C943">
        <v>5</v>
      </c>
      <c r="D943">
        <v>0.42643429876614902</v>
      </c>
      <c r="E943">
        <v>5.4863754579693502</v>
      </c>
    </row>
    <row r="944" spans="1:5" x14ac:dyDescent="0.25">
      <c r="A944" t="s">
        <v>2343</v>
      </c>
      <c r="B944">
        <v>0</v>
      </c>
      <c r="C944">
        <v>5</v>
      </c>
      <c r="D944">
        <v>1</v>
      </c>
      <c r="E944">
        <v>0.58926151973632701</v>
      </c>
    </row>
    <row r="945" spans="1:5" x14ac:dyDescent="0.25">
      <c r="A945" t="s">
        <v>2126</v>
      </c>
      <c r="B945">
        <v>7.4226976733206103</v>
      </c>
      <c r="C945">
        <v>5</v>
      </c>
      <c r="D945">
        <v>0.19105329225039699</v>
      </c>
      <c r="E945">
        <v>0.27351732115055399</v>
      </c>
    </row>
    <row r="946" spans="1:5" x14ac:dyDescent="0.25">
      <c r="A946" t="s">
        <v>653</v>
      </c>
      <c r="B946">
        <v>4461.10042800873</v>
      </c>
      <c r="C946">
        <v>5</v>
      </c>
      <c r="D946">
        <v>0</v>
      </c>
      <c r="E946">
        <v>0.56629345176629597</v>
      </c>
    </row>
    <row r="947" spans="1:5" x14ac:dyDescent="0.25">
      <c r="A947" t="s">
        <v>2095</v>
      </c>
      <c r="B947">
        <v>60.262141593903799</v>
      </c>
      <c r="C947">
        <v>5</v>
      </c>
      <c r="D947" s="1">
        <v>1.07290842876751E-11</v>
      </c>
      <c r="E947">
        <v>1.8349988725066599</v>
      </c>
    </row>
    <row r="948" spans="1:5" x14ac:dyDescent="0.25">
      <c r="A948" t="s">
        <v>142</v>
      </c>
      <c r="B948">
        <v>2637.6697939784499</v>
      </c>
      <c r="C948">
        <v>5</v>
      </c>
      <c r="D948">
        <v>0</v>
      </c>
      <c r="E948">
        <v>1.84441837286982</v>
      </c>
    </row>
    <row r="949" spans="1:5" x14ac:dyDescent="0.25">
      <c r="A949" t="s">
        <v>1075</v>
      </c>
      <c r="B949">
        <v>1101.3438127464301</v>
      </c>
      <c r="C949">
        <v>5</v>
      </c>
      <c r="D949">
        <v>0</v>
      </c>
      <c r="E949">
        <v>0.56925296170475204</v>
      </c>
    </row>
    <row r="950" spans="1:5" x14ac:dyDescent="0.25">
      <c r="A950" t="s">
        <v>2214</v>
      </c>
      <c r="B950">
        <v>23.744960957941199</v>
      </c>
      <c r="C950">
        <v>5</v>
      </c>
      <c r="D950">
        <v>2.4303206944920099E-4</v>
      </c>
      <c r="E950">
        <v>2.9319434086257501</v>
      </c>
    </row>
    <row r="951" spans="1:5" x14ac:dyDescent="0.25">
      <c r="A951" t="s">
        <v>964</v>
      </c>
      <c r="B951">
        <v>1141.98037337558</v>
      </c>
      <c r="C951">
        <v>5</v>
      </c>
      <c r="D951">
        <v>0</v>
      </c>
      <c r="E951">
        <v>1.3608276004415201</v>
      </c>
    </row>
    <row r="952" spans="1:5" x14ac:dyDescent="0.25">
      <c r="A952" t="s">
        <v>2066</v>
      </c>
      <c r="B952">
        <v>248.88294176285501</v>
      </c>
      <c r="C952">
        <v>5</v>
      </c>
      <c r="D952">
        <v>0</v>
      </c>
      <c r="E952">
        <v>5.9073314809117802E-2</v>
      </c>
    </row>
    <row r="953" spans="1:5" x14ac:dyDescent="0.25">
      <c r="A953" t="s">
        <v>2446</v>
      </c>
      <c r="B953" t="s">
        <v>2051</v>
      </c>
      <c r="C953" t="s">
        <v>2051</v>
      </c>
      <c r="D953" t="s">
        <v>2051</v>
      </c>
      <c r="E953">
        <v>5.0556054755308901</v>
      </c>
    </row>
    <row r="954" spans="1:5" x14ac:dyDescent="0.25">
      <c r="A954" t="s">
        <v>806</v>
      </c>
      <c r="B954">
        <v>1285.8728694244301</v>
      </c>
      <c r="C954">
        <v>5</v>
      </c>
      <c r="D954">
        <v>0</v>
      </c>
      <c r="E954">
        <v>1.1582619005991901</v>
      </c>
    </row>
    <row r="955" spans="1:5" x14ac:dyDescent="0.25">
      <c r="A955" t="s">
        <v>2318</v>
      </c>
      <c r="B955">
        <v>26.386198590693301</v>
      </c>
      <c r="C955">
        <v>5</v>
      </c>
      <c r="D955" s="1">
        <v>7.5089660140359395E-5</v>
      </c>
      <c r="E955">
        <v>1.26216796340642</v>
      </c>
    </row>
    <row r="956" spans="1:5" x14ac:dyDescent="0.25">
      <c r="A956" t="s">
        <v>810</v>
      </c>
      <c r="B956">
        <v>2025.9381466713401</v>
      </c>
      <c r="C956">
        <v>5</v>
      </c>
      <c r="D956">
        <v>0</v>
      </c>
      <c r="E956">
        <v>1.35118920649351</v>
      </c>
    </row>
    <row r="957" spans="1:5" x14ac:dyDescent="0.25">
      <c r="A957" t="s">
        <v>374</v>
      </c>
      <c r="B957">
        <v>849.18592890033005</v>
      </c>
      <c r="C957">
        <v>5</v>
      </c>
      <c r="D957">
        <v>0</v>
      </c>
      <c r="E957">
        <v>0.63833798771977202</v>
      </c>
    </row>
    <row r="958" spans="1:5" x14ac:dyDescent="0.25">
      <c r="A958" t="s">
        <v>1254</v>
      </c>
      <c r="B958">
        <v>48.9924376083341</v>
      </c>
      <c r="C958">
        <v>5</v>
      </c>
      <c r="D958" s="1">
        <v>2.2271640087723199E-9</v>
      </c>
      <c r="E958">
        <v>9.13987361719267</v>
      </c>
    </row>
    <row r="959" spans="1:5" x14ac:dyDescent="0.25">
      <c r="A959" t="s">
        <v>573</v>
      </c>
      <c r="B959">
        <v>3.7336817176212498</v>
      </c>
      <c r="C959">
        <v>5</v>
      </c>
      <c r="D959">
        <v>0.58835969774610597</v>
      </c>
      <c r="E959">
        <v>0.22506098810905101</v>
      </c>
    </row>
    <row r="960" spans="1:5" x14ac:dyDescent="0.25">
      <c r="A960" t="s">
        <v>1091</v>
      </c>
      <c r="B960">
        <v>1348.62581136264</v>
      </c>
      <c r="C960">
        <v>5</v>
      </c>
      <c r="D960">
        <v>0</v>
      </c>
      <c r="E960">
        <v>2.2275781565585602</v>
      </c>
    </row>
    <row r="961" spans="1:5" x14ac:dyDescent="0.25">
      <c r="A961" t="s">
        <v>392</v>
      </c>
      <c r="B961">
        <v>218.99208762423501</v>
      </c>
      <c r="C961">
        <v>5</v>
      </c>
      <c r="D961">
        <v>0</v>
      </c>
      <c r="E961">
        <v>0.59131828685020205</v>
      </c>
    </row>
    <row r="962" spans="1:5" x14ac:dyDescent="0.25">
      <c r="A962" t="s">
        <v>1078</v>
      </c>
      <c r="B962">
        <v>224.166112353415</v>
      </c>
      <c r="C962">
        <v>5</v>
      </c>
      <c r="D962">
        <v>0</v>
      </c>
      <c r="E962">
        <v>0.12993791380387101</v>
      </c>
    </row>
    <row r="963" spans="1:5" x14ac:dyDescent="0.25">
      <c r="A963" s="2">
        <v>37316</v>
      </c>
      <c r="B963">
        <v>3316.1920383719298</v>
      </c>
      <c r="C963">
        <v>5</v>
      </c>
      <c r="D963">
        <v>0</v>
      </c>
      <c r="E963">
        <v>1.5965635326404299</v>
      </c>
    </row>
    <row r="964" spans="1:5" x14ac:dyDescent="0.25">
      <c r="A964" t="s">
        <v>1285</v>
      </c>
      <c r="B964">
        <v>682.72895977746498</v>
      </c>
      <c r="C964">
        <v>5</v>
      </c>
      <c r="D964">
        <v>0</v>
      </c>
      <c r="E964">
        <v>1.1484201673552099</v>
      </c>
    </row>
    <row r="965" spans="1:5" x14ac:dyDescent="0.25">
      <c r="A965" t="s">
        <v>840</v>
      </c>
      <c r="B965">
        <v>2914.8769271873798</v>
      </c>
      <c r="C965">
        <v>5</v>
      </c>
      <c r="D965">
        <v>0</v>
      </c>
      <c r="E965">
        <v>0.41899171287263998</v>
      </c>
    </row>
    <row r="966" spans="1:5" x14ac:dyDescent="0.25">
      <c r="A966" t="s">
        <v>64</v>
      </c>
      <c r="B966">
        <v>951.79829303293798</v>
      </c>
      <c r="C966">
        <v>5</v>
      </c>
      <c r="D966">
        <v>0</v>
      </c>
      <c r="E966">
        <v>0.76172917944709395</v>
      </c>
    </row>
    <row r="967" spans="1:5" x14ac:dyDescent="0.25">
      <c r="A967" t="s">
        <v>1139</v>
      </c>
      <c r="B967">
        <v>716.30482695158605</v>
      </c>
      <c r="C967">
        <v>5</v>
      </c>
      <c r="D967">
        <v>0</v>
      </c>
      <c r="E967">
        <v>3.1669318689519699</v>
      </c>
    </row>
    <row r="968" spans="1:5" x14ac:dyDescent="0.25">
      <c r="A968" t="s">
        <v>41</v>
      </c>
      <c r="B968">
        <v>767.73446531806303</v>
      </c>
      <c r="C968">
        <v>5</v>
      </c>
      <c r="D968">
        <v>0</v>
      </c>
      <c r="E968">
        <v>5.5160648899145803</v>
      </c>
    </row>
    <row r="969" spans="1:5" x14ac:dyDescent="0.25">
      <c r="A969" t="s">
        <v>2069</v>
      </c>
      <c r="B969">
        <v>1046.4795831947699</v>
      </c>
      <c r="C969">
        <v>5</v>
      </c>
      <c r="D969">
        <v>0</v>
      </c>
      <c r="E969">
        <v>0.22057727742820399</v>
      </c>
    </row>
    <row r="970" spans="1:5" x14ac:dyDescent="0.25">
      <c r="A970" t="s">
        <v>633</v>
      </c>
      <c r="B970">
        <v>1269.7223561908299</v>
      </c>
      <c r="C970">
        <v>5</v>
      </c>
      <c r="D970">
        <v>0</v>
      </c>
      <c r="E970">
        <v>2.7497219807781499</v>
      </c>
    </row>
    <row r="971" spans="1:5" x14ac:dyDescent="0.25">
      <c r="A971" t="s">
        <v>2258</v>
      </c>
      <c r="B971">
        <v>448.09394174165902</v>
      </c>
      <c r="C971">
        <v>5</v>
      </c>
      <c r="D971">
        <v>0</v>
      </c>
      <c r="E971">
        <v>2.0907633600993099</v>
      </c>
    </row>
    <row r="972" spans="1:5" x14ac:dyDescent="0.25">
      <c r="A972" t="s">
        <v>137</v>
      </c>
      <c r="B972">
        <v>5546.7440739721396</v>
      </c>
      <c r="C972">
        <v>5</v>
      </c>
      <c r="D972">
        <v>0</v>
      </c>
      <c r="E972">
        <v>1.9194499634378499</v>
      </c>
    </row>
    <row r="973" spans="1:5" x14ac:dyDescent="0.25">
      <c r="A973" t="s">
        <v>1290</v>
      </c>
      <c r="B973">
        <v>1035.1478834727</v>
      </c>
      <c r="C973">
        <v>5</v>
      </c>
      <c r="D973">
        <v>0</v>
      </c>
      <c r="E973">
        <v>0.79538151308821303</v>
      </c>
    </row>
    <row r="974" spans="1:5" x14ac:dyDescent="0.25">
      <c r="A974" t="s">
        <v>2252</v>
      </c>
      <c r="B974">
        <v>1224.2679380485099</v>
      </c>
      <c r="C974">
        <v>5</v>
      </c>
      <c r="D974">
        <v>0</v>
      </c>
      <c r="E974">
        <v>0.367033010427602</v>
      </c>
    </row>
    <row r="975" spans="1:5" x14ac:dyDescent="0.25">
      <c r="A975" t="s">
        <v>191</v>
      </c>
      <c r="B975">
        <v>718.75433728311202</v>
      </c>
      <c r="C975">
        <v>5</v>
      </c>
      <c r="D975">
        <v>0</v>
      </c>
      <c r="E975">
        <v>0.33505710411425699</v>
      </c>
    </row>
    <row r="976" spans="1:5" x14ac:dyDescent="0.25">
      <c r="A976" t="s">
        <v>198</v>
      </c>
      <c r="B976">
        <v>438.649235449093</v>
      </c>
      <c r="C976">
        <v>5</v>
      </c>
      <c r="D976">
        <v>0</v>
      </c>
      <c r="E976">
        <v>0.65163587171856596</v>
      </c>
    </row>
    <row r="977" spans="1:5" x14ac:dyDescent="0.25">
      <c r="A977" t="s">
        <v>713</v>
      </c>
      <c r="B977">
        <v>491.809659816325</v>
      </c>
      <c r="C977">
        <v>5</v>
      </c>
      <c r="D977">
        <v>0</v>
      </c>
      <c r="E977">
        <v>2.2898243515279599</v>
      </c>
    </row>
    <row r="978" spans="1:5" x14ac:dyDescent="0.25">
      <c r="A978" t="s">
        <v>816</v>
      </c>
      <c r="B978">
        <v>568.74434276699299</v>
      </c>
      <c r="C978">
        <v>5</v>
      </c>
      <c r="D978">
        <v>0</v>
      </c>
      <c r="E978">
        <v>0.483976489927541</v>
      </c>
    </row>
    <row r="979" spans="1:5" x14ac:dyDescent="0.25">
      <c r="A979" t="s">
        <v>427</v>
      </c>
      <c r="B979">
        <v>82.830885356932498</v>
      </c>
      <c r="C979">
        <v>5</v>
      </c>
      <c r="D979" s="1">
        <v>2.2204460492503101E-16</v>
      </c>
      <c r="E979">
        <v>0.79663894887865105</v>
      </c>
    </row>
    <row r="980" spans="1:5" x14ac:dyDescent="0.25">
      <c r="A980" t="s">
        <v>204</v>
      </c>
      <c r="B980">
        <v>8699.75731917331</v>
      </c>
      <c r="C980">
        <v>5</v>
      </c>
      <c r="D980">
        <v>0</v>
      </c>
      <c r="E980">
        <v>1.22013021871925</v>
      </c>
    </row>
    <row r="981" spans="1:5" x14ac:dyDescent="0.25">
      <c r="A981" t="s">
        <v>1146</v>
      </c>
      <c r="B981">
        <v>779.21994424247498</v>
      </c>
      <c r="C981">
        <v>5</v>
      </c>
      <c r="D981">
        <v>0</v>
      </c>
      <c r="E981">
        <v>3.4173027292143399</v>
      </c>
    </row>
    <row r="982" spans="1:5" x14ac:dyDescent="0.25">
      <c r="A982" t="s">
        <v>905</v>
      </c>
      <c r="B982">
        <v>904.19068710431895</v>
      </c>
      <c r="C982">
        <v>5</v>
      </c>
      <c r="D982">
        <v>0</v>
      </c>
      <c r="E982">
        <v>1.1128939553819699</v>
      </c>
    </row>
    <row r="983" spans="1:5" x14ac:dyDescent="0.25">
      <c r="A983" t="s">
        <v>436</v>
      </c>
      <c r="B983">
        <v>3044.9500950182701</v>
      </c>
      <c r="C983">
        <v>5</v>
      </c>
      <c r="D983">
        <v>0</v>
      </c>
      <c r="E983">
        <v>0.64170947381023902</v>
      </c>
    </row>
    <row r="984" spans="1:5" x14ac:dyDescent="0.25">
      <c r="A984" t="s">
        <v>1227</v>
      </c>
      <c r="B984">
        <v>2024.42691005039</v>
      </c>
      <c r="C984">
        <v>5</v>
      </c>
      <c r="D984">
        <v>0</v>
      </c>
      <c r="E984">
        <v>1.6634248279363999</v>
      </c>
    </row>
    <row r="985" spans="1:5" x14ac:dyDescent="0.25">
      <c r="A985" t="s">
        <v>174</v>
      </c>
      <c r="B985">
        <v>9025.1378347931295</v>
      </c>
      <c r="C985">
        <v>5</v>
      </c>
      <c r="D985">
        <v>0</v>
      </c>
      <c r="E985">
        <v>1.1285446880684</v>
      </c>
    </row>
    <row r="986" spans="1:5" x14ac:dyDescent="0.25">
      <c r="A986" t="s">
        <v>768</v>
      </c>
      <c r="B986">
        <v>5.8488146620055703</v>
      </c>
      <c r="C986">
        <v>5</v>
      </c>
      <c r="D986">
        <v>0.32120902295152998</v>
      </c>
      <c r="E986">
        <v>0.81822514726199702</v>
      </c>
    </row>
    <row r="987" spans="1:5" x14ac:dyDescent="0.25">
      <c r="A987" t="s">
        <v>2151</v>
      </c>
      <c r="B987">
        <v>14.466012782755501</v>
      </c>
      <c r="C987">
        <v>5</v>
      </c>
      <c r="D987">
        <v>1.29051080902598E-2</v>
      </c>
      <c r="E987">
        <v>0.69217716356535397</v>
      </c>
    </row>
    <row r="988" spans="1:5" x14ac:dyDescent="0.25">
      <c r="A988" t="s">
        <v>1165</v>
      </c>
      <c r="B988">
        <v>1736.18158748667</v>
      </c>
      <c r="C988">
        <v>5</v>
      </c>
      <c r="D988">
        <v>0</v>
      </c>
      <c r="E988">
        <v>0.79378353942120505</v>
      </c>
    </row>
    <row r="989" spans="1:5" x14ac:dyDescent="0.25">
      <c r="A989" t="s">
        <v>992</v>
      </c>
      <c r="B989">
        <v>0</v>
      </c>
      <c r="C989">
        <v>5</v>
      </c>
      <c r="D989">
        <v>1</v>
      </c>
      <c r="E989">
        <v>1.6990098985316699</v>
      </c>
    </row>
    <row r="990" spans="1:5" x14ac:dyDescent="0.25">
      <c r="A990" t="s">
        <v>2089</v>
      </c>
      <c r="B990" t="s">
        <v>2051</v>
      </c>
      <c r="C990" t="s">
        <v>2051</v>
      </c>
      <c r="D990" t="s">
        <v>2051</v>
      </c>
      <c r="E990">
        <v>0.69313250723977304</v>
      </c>
    </row>
    <row r="991" spans="1:5" x14ac:dyDescent="0.25">
      <c r="A991" t="s">
        <v>2229</v>
      </c>
      <c r="B991">
        <v>571.256994912491</v>
      </c>
      <c r="C991">
        <v>5</v>
      </c>
      <c r="D991">
        <v>0</v>
      </c>
      <c r="E991">
        <v>5.9983701821383804</v>
      </c>
    </row>
    <row r="992" spans="1:5" x14ac:dyDescent="0.25">
      <c r="A992" t="s">
        <v>1084</v>
      </c>
      <c r="B992">
        <v>256.56153356515603</v>
      </c>
      <c r="C992">
        <v>5</v>
      </c>
      <c r="D992">
        <v>0</v>
      </c>
      <c r="E992">
        <v>0.70884621816857496</v>
      </c>
    </row>
    <row r="993" spans="1:5" x14ac:dyDescent="0.25">
      <c r="A993" t="s">
        <v>275</v>
      </c>
      <c r="B993">
        <v>372.50357893240101</v>
      </c>
      <c r="C993">
        <v>5</v>
      </c>
      <c r="D993">
        <v>0</v>
      </c>
      <c r="E993">
        <v>0.22565579215631801</v>
      </c>
    </row>
    <row r="994" spans="1:5" x14ac:dyDescent="0.25">
      <c r="A994" t="s">
        <v>19</v>
      </c>
      <c r="B994">
        <v>17743.173296840501</v>
      </c>
      <c r="C994">
        <v>5</v>
      </c>
      <c r="D994">
        <v>0</v>
      </c>
      <c r="E994">
        <v>1.13927373460597</v>
      </c>
    </row>
    <row r="995" spans="1:5" x14ac:dyDescent="0.25">
      <c r="A995" t="s">
        <v>0</v>
      </c>
      <c r="B995">
        <v>1207.21281875769</v>
      </c>
      <c r="C995">
        <v>5</v>
      </c>
      <c r="D995">
        <v>0</v>
      </c>
      <c r="E995">
        <v>1.6514797858785699</v>
      </c>
    </row>
    <row r="996" spans="1:5" x14ac:dyDescent="0.25">
      <c r="A996" t="s">
        <v>1219</v>
      </c>
      <c r="B996">
        <v>1595.04124504523</v>
      </c>
      <c r="C996">
        <v>5</v>
      </c>
      <c r="D996">
        <v>0</v>
      </c>
      <c r="E996">
        <v>1.3461667935530399</v>
      </c>
    </row>
    <row r="997" spans="1:5" x14ac:dyDescent="0.25">
      <c r="A997" t="s">
        <v>290</v>
      </c>
      <c r="B997">
        <v>1204.63765256494</v>
      </c>
      <c r="C997">
        <v>5</v>
      </c>
      <c r="D997">
        <v>0</v>
      </c>
      <c r="E997">
        <v>0.619063595456255</v>
      </c>
    </row>
    <row r="998" spans="1:5" x14ac:dyDescent="0.25">
      <c r="A998" t="s">
        <v>1310</v>
      </c>
      <c r="B998">
        <v>55.778954774364998</v>
      </c>
      <c r="C998">
        <v>5</v>
      </c>
      <c r="D998" s="1">
        <v>9.02443675343534E-11</v>
      </c>
      <c r="E998">
        <v>0.16734554718165001</v>
      </c>
    </row>
    <row r="999" spans="1:5" x14ac:dyDescent="0.25">
      <c r="A999" t="s">
        <v>2408</v>
      </c>
      <c r="B999">
        <v>10.251122141128301</v>
      </c>
      <c r="C999">
        <v>5</v>
      </c>
      <c r="D999">
        <v>6.8424583311034001E-2</v>
      </c>
      <c r="E999">
        <v>1.2235506035991199</v>
      </c>
    </row>
    <row r="1000" spans="1:5" x14ac:dyDescent="0.25">
      <c r="A1000" t="s">
        <v>988</v>
      </c>
      <c r="B1000">
        <v>8.8615534967481704</v>
      </c>
      <c r="C1000">
        <v>5</v>
      </c>
      <c r="D1000">
        <v>0.114715386049267</v>
      </c>
      <c r="E1000">
        <v>2.8348329542130299</v>
      </c>
    </row>
    <row r="1001" spans="1:5" x14ac:dyDescent="0.25">
      <c r="A1001" t="s">
        <v>783</v>
      </c>
      <c r="B1001">
        <v>1132.74793213306</v>
      </c>
      <c r="C1001">
        <v>5</v>
      </c>
      <c r="D1001">
        <v>0</v>
      </c>
      <c r="E1001">
        <v>2.5956482025213101</v>
      </c>
    </row>
    <row r="1002" spans="1:5" x14ac:dyDescent="0.25">
      <c r="A1002" t="s">
        <v>489</v>
      </c>
      <c r="B1002">
        <v>1564.9512527162401</v>
      </c>
      <c r="C1002">
        <v>5</v>
      </c>
      <c r="D1002">
        <v>0</v>
      </c>
      <c r="E1002">
        <v>1.93451970070603</v>
      </c>
    </row>
    <row r="1003" spans="1:5" x14ac:dyDescent="0.25">
      <c r="A1003" t="s">
        <v>112</v>
      </c>
      <c r="B1003">
        <v>216.16928979895599</v>
      </c>
      <c r="C1003">
        <v>5</v>
      </c>
      <c r="D1003">
        <v>0</v>
      </c>
      <c r="E1003">
        <v>3.3552690378408401</v>
      </c>
    </row>
    <row r="1004" spans="1:5" x14ac:dyDescent="0.25">
      <c r="A1004" t="s">
        <v>883</v>
      </c>
      <c r="B1004">
        <v>37.822019730744898</v>
      </c>
      <c r="C1004">
        <v>5</v>
      </c>
      <c r="D1004" s="1">
        <v>4.0969508574573202E-7</v>
      </c>
      <c r="E1004">
        <v>2.26628970493155</v>
      </c>
    </row>
    <row r="1005" spans="1:5" x14ac:dyDescent="0.25">
      <c r="A1005" t="s">
        <v>1470</v>
      </c>
      <c r="B1005">
        <v>26.954174309201999</v>
      </c>
      <c r="C1005">
        <v>5</v>
      </c>
      <c r="D1005" s="1">
        <v>5.8226582352216601E-5</v>
      </c>
      <c r="E1005">
        <v>1.2196458789973399</v>
      </c>
    </row>
    <row r="1006" spans="1:5" x14ac:dyDescent="0.25">
      <c r="A1006" t="s">
        <v>970</v>
      </c>
      <c r="B1006">
        <v>1246.45279814587</v>
      </c>
      <c r="C1006">
        <v>5</v>
      </c>
      <c r="D1006">
        <v>0</v>
      </c>
      <c r="E1006">
        <v>1.26041697763057</v>
      </c>
    </row>
    <row r="1007" spans="1:5" x14ac:dyDescent="0.25">
      <c r="A1007" s="2">
        <v>40787</v>
      </c>
      <c r="B1007">
        <v>1465.5883768373999</v>
      </c>
      <c r="C1007">
        <v>5</v>
      </c>
      <c r="D1007">
        <v>0</v>
      </c>
      <c r="E1007">
        <v>1.06380908623871</v>
      </c>
    </row>
    <row r="1008" spans="1:5" x14ac:dyDescent="0.25">
      <c r="A1008" t="s">
        <v>2082</v>
      </c>
      <c r="B1008">
        <v>1483.4041504652901</v>
      </c>
      <c r="C1008">
        <v>5</v>
      </c>
      <c r="D1008">
        <v>0</v>
      </c>
      <c r="E1008">
        <v>0.21057734516364901</v>
      </c>
    </row>
    <row r="1009" spans="1:5" x14ac:dyDescent="0.25">
      <c r="A1009" t="s">
        <v>221</v>
      </c>
      <c r="B1009">
        <v>1089.0146906451901</v>
      </c>
      <c r="C1009">
        <v>5</v>
      </c>
      <c r="D1009">
        <v>0</v>
      </c>
      <c r="E1009">
        <v>4.7402680774967498</v>
      </c>
    </row>
    <row r="1010" spans="1:5" x14ac:dyDescent="0.25">
      <c r="A1010" t="s">
        <v>926</v>
      </c>
      <c r="B1010">
        <v>1848.2335334240299</v>
      </c>
      <c r="C1010">
        <v>5</v>
      </c>
      <c r="D1010">
        <v>0</v>
      </c>
      <c r="E1010">
        <v>3.0039782658531098</v>
      </c>
    </row>
    <row r="1011" spans="1:5" x14ac:dyDescent="0.25">
      <c r="A1011" t="s">
        <v>1355</v>
      </c>
      <c r="B1011">
        <v>1868.54539327259</v>
      </c>
      <c r="C1011">
        <v>5</v>
      </c>
      <c r="D1011">
        <v>0</v>
      </c>
      <c r="E1011">
        <v>0.96537923584515795</v>
      </c>
    </row>
    <row r="1012" spans="1:5" x14ac:dyDescent="0.25">
      <c r="A1012" t="s">
        <v>943</v>
      </c>
      <c r="B1012">
        <v>1730.7451698356299</v>
      </c>
      <c r="C1012">
        <v>5</v>
      </c>
      <c r="D1012">
        <v>0</v>
      </c>
      <c r="E1012">
        <v>3.7405789186851002</v>
      </c>
    </row>
    <row r="1013" spans="1:5" x14ac:dyDescent="0.25">
      <c r="A1013" t="s">
        <v>935</v>
      </c>
      <c r="B1013">
        <v>1806.9211144822</v>
      </c>
      <c r="C1013">
        <v>5</v>
      </c>
      <c r="D1013">
        <v>0</v>
      </c>
      <c r="E1013">
        <v>1.49149322513246</v>
      </c>
    </row>
    <row r="1014" spans="1:5" x14ac:dyDescent="0.25">
      <c r="A1014" t="s">
        <v>782</v>
      </c>
      <c r="B1014">
        <v>2174.2174183857301</v>
      </c>
      <c r="C1014">
        <v>5</v>
      </c>
      <c r="D1014">
        <v>0</v>
      </c>
      <c r="E1014">
        <v>0.72375338948560397</v>
      </c>
    </row>
    <row r="1015" spans="1:5" x14ac:dyDescent="0.25">
      <c r="A1015" t="s">
        <v>2263</v>
      </c>
      <c r="B1015">
        <v>1853.23074218899</v>
      </c>
      <c r="C1015">
        <v>5</v>
      </c>
      <c r="D1015">
        <v>0</v>
      </c>
      <c r="E1015">
        <v>0.43955224768728002</v>
      </c>
    </row>
    <row r="1016" spans="1:5" x14ac:dyDescent="0.25">
      <c r="A1016" t="s">
        <v>1244</v>
      </c>
      <c r="B1016">
        <v>17.469229467482101</v>
      </c>
      <c r="C1016">
        <v>5</v>
      </c>
      <c r="D1016">
        <v>3.6907261855618802E-3</v>
      </c>
      <c r="E1016">
        <v>2.33882722056675</v>
      </c>
    </row>
    <row r="1017" spans="1:5" x14ac:dyDescent="0.25">
      <c r="A1017" t="s">
        <v>1005</v>
      </c>
      <c r="B1017">
        <v>387.522447281415</v>
      </c>
      <c r="C1017">
        <v>5</v>
      </c>
      <c r="D1017">
        <v>0</v>
      </c>
      <c r="E1017">
        <v>2.0190878439823301</v>
      </c>
    </row>
    <row r="1018" spans="1:5" x14ac:dyDescent="0.25">
      <c r="A1018" t="s">
        <v>1296</v>
      </c>
      <c r="B1018">
        <v>916.24198727741896</v>
      </c>
      <c r="C1018">
        <v>5</v>
      </c>
      <c r="D1018">
        <v>0</v>
      </c>
      <c r="E1018">
        <v>1.6737962654554801</v>
      </c>
    </row>
    <row r="1019" spans="1:5" x14ac:dyDescent="0.25">
      <c r="A1019" t="s">
        <v>236</v>
      </c>
      <c r="B1019">
        <v>2460.5673880760401</v>
      </c>
      <c r="C1019">
        <v>5</v>
      </c>
      <c r="D1019">
        <v>0</v>
      </c>
      <c r="E1019">
        <v>1.7286541513988201</v>
      </c>
    </row>
    <row r="1020" spans="1:5" x14ac:dyDescent="0.25">
      <c r="A1020" t="s">
        <v>1315</v>
      </c>
      <c r="B1020">
        <v>263.15744748914602</v>
      </c>
      <c r="C1020">
        <v>5</v>
      </c>
      <c r="D1020">
        <v>0</v>
      </c>
      <c r="E1020">
        <v>0.413464382638562</v>
      </c>
    </row>
    <row r="1021" spans="1:5" x14ac:dyDescent="0.25">
      <c r="A1021" t="s">
        <v>1581</v>
      </c>
      <c r="B1021">
        <v>7.12485330285614</v>
      </c>
      <c r="C1021">
        <v>5</v>
      </c>
      <c r="D1021">
        <v>0.21151918814823201</v>
      </c>
      <c r="E1021">
        <v>0.54612888569245599</v>
      </c>
    </row>
    <row r="1022" spans="1:5" x14ac:dyDescent="0.25">
      <c r="A1022" t="s">
        <v>397</v>
      </c>
      <c r="B1022">
        <v>1477.37424403522</v>
      </c>
      <c r="C1022">
        <v>5</v>
      </c>
      <c r="D1022">
        <v>0</v>
      </c>
      <c r="E1022">
        <v>0.84247627442475603</v>
      </c>
    </row>
    <row r="1023" spans="1:5" x14ac:dyDescent="0.25">
      <c r="A1023" t="s">
        <v>360</v>
      </c>
      <c r="B1023">
        <v>1271.063875455</v>
      </c>
      <c r="C1023">
        <v>5</v>
      </c>
      <c r="D1023">
        <v>0</v>
      </c>
      <c r="E1023">
        <v>3.2673919463229799</v>
      </c>
    </row>
    <row r="1024" spans="1:5" x14ac:dyDescent="0.25">
      <c r="A1024" t="s">
        <v>1394</v>
      </c>
      <c r="B1024">
        <v>27.159577636485601</v>
      </c>
      <c r="C1024">
        <v>5</v>
      </c>
      <c r="D1024" s="1">
        <v>5.3102263951276798E-5</v>
      </c>
      <c r="E1024">
        <v>1.2705541767297099</v>
      </c>
    </row>
    <row r="1025" spans="1:5" x14ac:dyDescent="0.25">
      <c r="A1025" t="s">
        <v>1072</v>
      </c>
      <c r="B1025">
        <v>155.328398035915</v>
      </c>
      <c r="C1025">
        <v>5</v>
      </c>
      <c r="D1025">
        <v>0</v>
      </c>
      <c r="E1025">
        <v>0.245144069694509</v>
      </c>
    </row>
    <row r="1026" spans="1:5" x14ac:dyDescent="0.25">
      <c r="A1026" t="s">
        <v>1041</v>
      </c>
      <c r="B1026">
        <v>1234.49390887922</v>
      </c>
      <c r="C1026">
        <v>5</v>
      </c>
      <c r="D1026">
        <v>0</v>
      </c>
      <c r="E1026">
        <v>0.43968229821250698</v>
      </c>
    </row>
    <row r="1027" spans="1:5" x14ac:dyDescent="0.25">
      <c r="A1027" t="s">
        <v>80</v>
      </c>
      <c r="B1027">
        <v>622.129901580862</v>
      </c>
      <c r="C1027">
        <v>5</v>
      </c>
      <c r="D1027">
        <v>0</v>
      </c>
      <c r="E1027">
        <v>5.0073797293564102</v>
      </c>
    </row>
    <row r="1028" spans="1:5" x14ac:dyDescent="0.25">
      <c r="A1028" t="s">
        <v>1049</v>
      </c>
      <c r="B1028">
        <v>2369.5657159950101</v>
      </c>
      <c r="C1028">
        <v>5</v>
      </c>
      <c r="D1028">
        <v>0</v>
      </c>
      <c r="E1028">
        <v>0.63238228424280996</v>
      </c>
    </row>
    <row r="1029" spans="1:5" x14ac:dyDescent="0.25">
      <c r="A1029" t="s">
        <v>963</v>
      </c>
      <c r="B1029">
        <v>610.65624898785597</v>
      </c>
      <c r="C1029">
        <v>5</v>
      </c>
      <c r="D1029">
        <v>0</v>
      </c>
      <c r="E1029">
        <v>3.6794812516588302</v>
      </c>
    </row>
    <row r="1030" spans="1:5" x14ac:dyDescent="0.25">
      <c r="A1030" t="s">
        <v>1190</v>
      </c>
      <c r="B1030">
        <v>10.7718244923041</v>
      </c>
      <c r="C1030">
        <v>5</v>
      </c>
      <c r="D1030">
        <v>5.6096495390253701E-2</v>
      </c>
      <c r="E1030">
        <v>0.90186816055017605</v>
      </c>
    </row>
    <row r="1031" spans="1:5" x14ac:dyDescent="0.25">
      <c r="A1031" t="s">
        <v>1316</v>
      </c>
      <c r="B1031">
        <v>712.41406140419701</v>
      </c>
      <c r="C1031">
        <v>5</v>
      </c>
      <c r="D1031">
        <v>0</v>
      </c>
      <c r="E1031">
        <v>0.97506450387353005</v>
      </c>
    </row>
    <row r="1032" spans="1:5" x14ac:dyDescent="0.25">
      <c r="A1032" t="s">
        <v>1163</v>
      </c>
      <c r="B1032">
        <v>1122.01408389126</v>
      </c>
      <c r="C1032">
        <v>5</v>
      </c>
      <c r="D1032">
        <v>0</v>
      </c>
      <c r="E1032">
        <v>1.0046311055626</v>
      </c>
    </row>
    <row r="1033" spans="1:5" x14ac:dyDescent="0.25">
      <c r="A1033" t="s">
        <v>892</v>
      </c>
      <c r="B1033">
        <v>2865.1993277909301</v>
      </c>
      <c r="C1033">
        <v>5</v>
      </c>
      <c r="D1033">
        <v>0</v>
      </c>
      <c r="E1033">
        <v>1.9086871727119601</v>
      </c>
    </row>
    <row r="1034" spans="1:5" x14ac:dyDescent="0.25">
      <c r="A1034" t="s">
        <v>1526</v>
      </c>
      <c r="B1034">
        <v>1140.81407187018</v>
      </c>
      <c r="C1034">
        <v>5</v>
      </c>
      <c r="D1034">
        <v>0</v>
      </c>
      <c r="E1034">
        <v>2.9626187135306399</v>
      </c>
    </row>
    <row r="1035" spans="1:5" x14ac:dyDescent="0.25">
      <c r="A1035" t="s">
        <v>2071</v>
      </c>
      <c r="B1035">
        <v>952.44794101796299</v>
      </c>
      <c r="C1035">
        <v>5</v>
      </c>
      <c r="D1035">
        <v>0</v>
      </c>
      <c r="E1035">
        <v>0.39674566930226002</v>
      </c>
    </row>
    <row r="1036" spans="1:5" x14ac:dyDescent="0.25">
      <c r="A1036" t="s">
        <v>70</v>
      </c>
      <c r="B1036">
        <v>35.788525200148598</v>
      </c>
      <c r="C1036">
        <v>5</v>
      </c>
      <c r="D1036" s="1">
        <v>1.04695442348923E-6</v>
      </c>
      <c r="E1036">
        <v>3.4736272660002299</v>
      </c>
    </row>
    <row r="1037" spans="1:5" x14ac:dyDescent="0.25">
      <c r="A1037" t="s">
        <v>15</v>
      </c>
      <c r="B1037">
        <v>2384.1662386927301</v>
      </c>
      <c r="C1037">
        <v>5</v>
      </c>
      <c r="D1037">
        <v>0</v>
      </c>
      <c r="E1037">
        <v>0.97272881704928504</v>
      </c>
    </row>
    <row r="1038" spans="1:5" x14ac:dyDescent="0.25">
      <c r="A1038" t="s">
        <v>1283</v>
      </c>
      <c r="B1038">
        <v>1219.09576568188</v>
      </c>
      <c r="C1038">
        <v>5</v>
      </c>
      <c r="D1038">
        <v>0</v>
      </c>
      <c r="E1038">
        <v>0.839105507066922</v>
      </c>
    </row>
    <row r="1039" spans="1:5" x14ac:dyDescent="0.25">
      <c r="A1039" t="s">
        <v>827</v>
      </c>
      <c r="B1039">
        <v>2188.78740524658</v>
      </c>
      <c r="C1039">
        <v>5</v>
      </c>
      <c r="D1039">
        <v>0</v>
      </c>
      <c r="E1039">
        <v>1.6324650868696999</v>
      </c>
    </row>
    <row r="1040" spans="1:5" x14ac:dyDescent="0.25">
      <c r="A1040" t="s">
        <v>379</v>
      </c>
      <c r="B1040">
        <v>51.832161808211403</v>
      </c>
      <c r="C1040">
        <v>5</v>
      </c>
      <c r="D1040" s="1">
        <v>5.8397298108303599E-10</v>
      </c>
      <c r="E1040">
        <v>1.13360012525902</v>
      </c>
    </row>
    <row r="1041" spans="1:5" x14ac:dyDescent="0.25">
      <c r="A1041" t="s">
        <v>1575</v>
      </c>
      <c r="B1041">
        <v>22.1402320140005</v>
      </c>
      <c r="C1041">
        <v>5</v>
      </c>
      <c r="D1041">
        <v>4.9241348251893901E-4</v>
      </c>
      <c r="E1041">
        <v>6.3030127548650201</v>
      </c>
    </row>
    <row r="1042" spans="1:5" x14ac:dyDescent="0.25">
      <c r="A1042" t="s">
        <v>2104</v>
      </c>
      <c r="B1042">
        <v>139.432616398352</v>
      </c>
      <c r="C1042">
        <v>5</v>
      </c>
      <c r="D1042">
        <v>0</v>
      </c>
      <c r="E1042">
        <v>0.87573715949984599</v>
      </c>
    </row>
    <row r="1043" spans="1:5" x14ac:dyDescent="0.25">
      <c r="A1043" t="s">
        <v>301</v>
      </c>
      <c r="B1043">
        <v>14683.0397659846</v>
      </c>
      <c r="C1043">
        <v>5</v>
      </c>
      <c r="D1043">
        <v>0</v>
      </c>
      <c r="E1043">
        <v>0.68415292908244296</v>
      </c>
    </row>
    <row r="1044" spans="1:5" x14ac:dyDescent="0.25">
      <c r="A1044" t="s">
        <v>1153</v>
      </c>
      <c r="B1044">
        <v>43.108284109185703</v>
      </c>
      <c r="C1044">
        <v>5</v>
      </c>
      <c r="D1044" s="1">
        <v>3.5129659625709999E-8</v>
      </c>
      <c r="E1044">
        <v>0.94955455335665795</v>
      </c>
    </row>
    <row r="1045" spans="1:5" x14ac:dyDescent="0.25">
      <c r="A1045" t="s">
        <v>760</v>
      </c>
      <c r="B1045">
        <v>1354.0003431315299</v>
      </c>
      <c r="C1045">
        <v>5</v>
      </c>
      <c r="D1045">
        <v>0</v>
      </c>
      <c r="E1045">
        <v>1.9923028131035601</v>
      </c>
    </row>
    <row r="1046" spans="1:5" x14ac:dyDescent="0.25">
      <c r="A1046" t="s">
        <v>1087</v>
      </c>
      <c r="B1046">
        <v>138.711934182286</v>
      </c>
      <c r="C1046">
        <v>5</v>
      </c>
      <c r="D1046">
        <v>0</v>
      </c>
      <c r="E1046">
        <v>0.30278055946849602</v>
      </c>
    </row>
    <row r="1047" spans="1:5" x14ac:dyDescent="0.25">
      <c r="A1047" t="s">
        <v>549</v>
      </c>
      <c r="B1047">
        <v>4985.8056963732797</v>
      </c>
      <c r="C1047">
        <v>5</v>
      </c>
      <c r="D1047">
        <v>0</v>
      </c>
      <c r="E1047">
        <v>0.54147643572404403</v>
      </c>
    </row>
    <row r="1048" spans="1:5" x14ac:dyDescent="0.25">
      <c r="A1048" t="s">
        <v>986</v>
      </c>
      <c r="B1048">
        <v>1229.2773135873699</v>
      </c>
      <c r="C1048">
        <v>5</v>
      </c>
      <c r="D1048">
        <v>0</v>
      </c>
      <c r="E1048">
        <v>2.3771822956409401</v>
      </c>
    </row>
    <row r="1049" spans="1:5" x14ac:dyDescent="0.25">
      <c r="A1049" t="s">
        <v>1546</v>
      </c>
      <c r="B1049">
        <v>4.7397671591095003</v>
      </c>
      <c r="C1049">
        <v>5</v>
      </c>
      <c r="D1049">
        <v>0.44845745188758501</v>
      </c>
      <c r="E1049">
        <v>0.50450855910522097</v>
      </c>
    </row>
    <row r="1050" spans="1:5" x14ac:dyDescent="0.25">
      <c r="A1050" t="s">
        <v>1021</v>
      </c>
      <c r="B1050">
        <v>2177.2253277404202</v>
      </c>
      <c r="C1050">
        <v>5</v>
      </c>
      <c r="D1050">
        <v>0</v>
      </c>
      <c r="E1050">
        <v>0.93522025501894501</v>
      </c>
    </row>
    <row r="1051" spans="1:5" x14ac:dyDescent="0.25">
      <c r="A1051" t="s">
        <v>517</v>
      </c>
      <c r="B1051">
        <v>1800.6981888820301</v>
      </c>
      <c r="C1051">
        <v>5</v>
      </c>
      <c r="D1051">
        <v>0</v>
      </c>
      <c r="E1051">
        <v>1.70867584606419</v>
      </c>
    </row>
    <row r="1052" spans="1:5" x14ac:dyDescent="0.25">
      <c r="A1052" t="s">
        <v>1199</v>
      </c>
      <c r="B1052">
        <v>787.68609574004199</v>
      </c>
      <c r="C1052">
        <v>5</v>
      </c>
      <c r="D1052">
        <v>0</v>
      </c>
      <c r="E1052">
        <v>0.58734164726916804</v>
      </c>
    </row>
    <row r="1053" spans="1:5" x14ac:dyDescent="0.25">
      <c r="A1053" t="s">
        <v>270</v>
      </c>
      <c r="B1053">
        <v>1529.6403282844799</v>
      </c>
      <c r="C1053">
        <v>5</v>
      </c>
      <c r="D1053">
        <v>0</v>
      </c>
      <c r="E1053">
        <v>0.64931799479233399</v>
      </c>
    </row>
    <row r="1054" spans="1:5" x14ac:dyDescent="0.25">
      <c r="A1054" t="s">
        <v>1483</v>
      </c>
      <c r="B1054">
        <v>11.0816141769103</v>
      </c>
      <c r="C1054">
        <v>5</v>
      </c>
      <c r="D1054">
        <v>4.9785612614472001E-2</v>
      </c>
      <c r="E1054">
        <v>3.3370017979564799</v>
      </c>
    </row>
    <row r="1055" spans="1:5" x14ac:dyDescent="0.25">
      <c r="A1055" s="2">
        <v>38231</v>
      </c>
      <c r="B1055">
        <v>472.85526939632803</v>
      </c>
      <c r="C1055">
        <v>5</v>
      </c>
      <c r="D1055">
        <v>0</v>
      </c>
      <c r="E1055">
        <v>1.28699259067823</v>
      </c>
    </row>
    <row r="1056" spans="1:5" x14ac:dyDescent="0.25">
      <c r="A1056" t="s">
        <v>735</v>
      </c>
      <c r="B1056">
        <v>622.04437286104405</v>
      </c>
      <c r="C1056">
        <v>5</v>
      </c>
      <c r="D1056">
        <v>0</v>
      </c>
      <c r="E1056">
        <v>1.5565624768894699</v>
      </c>
    </row>
    <row r="1057" spans="1:5" x14ac:dyDescent="0.25">
      <c r="A1057" t="s">
        <v>811</v>
      </c>
      <c r="B1057">
        <v>1356.9906778838699</v>
      </c>
      <c r="C1057">
        <v>5</v>
      </c>
      <c r="D1057">
        <v>0</v>
      </c>
      <c r="E1057">
        <v>0.34032496522205802</v>
      </c>
    </row>
    <row r="1058" spans="1:5" x14ac:dyDescent="0.25">
      <c r="A1058" t="s">
        <v>975</v>
      </c>
      <c r="B1058">
        <v>2245.5683024059999</v>
      </c>
      <c r="C1058">
        <v>5</v>
      </c>
      <c r="D1058">
        <v>0</v>
      </c>
      <c r="E1058">
        <v>2.6614026879919699</v>
      </c>
    </row>
    <row r="1059" spans="1:5" x14ac:dyDescent="0.25">
      <c r="A1059" t="s">
        <v>1076</v>
      </c>
      <c r="B1059">
        <v>326.03272193156499</v>
      </c>
      <c r="C1059">
        <v>5</v>
      </c>
      <c r="D1059">
        <v>0</v>
      </c>
      <c r="E1059">
        <v>0.376792884439836</v>
      </c>
    </row>
    <row r="1060" spans="1:5" x14ac:dyDescent="0.25">
      <c r="A1060" t="s">
        <v>884</v>
      </c>
      <c r="B1060">
        <v>5.2344646307174099</v>
      </c>
      <c r="C1060">
        <v>5</v>
      </c>
      <c r="D1060">
        <v>0.387941143295782</v>
      </c>
      <c r="E1060">
        <v>0.45190973450015098</v>
      </c>
    </row>
    <row r="1061" spans="1:5" x14ac:dyDescent="0.25">
      <c r="A1061" t="s">
        <v>1229</v>
      </c>
      <c r="B1061">
        <v>1059.5925296143801</v>
      </c>
      <c r="C1061">
        <v>5</v>
      </c>
      <c r="D1061">
        <v>0</v>
      </c>
      <c r="E1061">
        <v>2.6868974835808799</v>
      </c>
    </row>
    <row r="1062" spans="1:5" x14ac:dyDescent="0.25">
      <c r="A1062" t="s">
        <v>1235</v>
      </c>
      <c r="B1062">
        <v>54.531665934162397</v>
      </c>
      <c r="C1062">
        <v>5</v>
      </c>
      <c r="D1062" s="1">
        <v>1.62951097060215E-10</v>
      </c>
      <c r="E1062">
        <v>9.6165626006550902</v>
      </c>
    </row>
    <row r="1063" spans="1:5" x14ac:dyDescent="0.25">
      <c r="A1063" t="s">
        <v>615</v>
      </c>
      <c r="B1063">
        <v>1168.55017582049</v>
      </c>
      <c r="C1063">
        <v>5</v>
      </c>
      <c r="D1063">
        <v>0</v>
      </c>
      <c r="E1063">
        <v>2.84032968845945</v>
      </c>
    </row>
    <row r="1064" spans="1:5" x14ac:dyDescent="0.25">
      <c r="A1064" t="s">
        <v>2423</v>
      </c>
      <c r="B1064">
        <v>26.256430454053199</v>
      </c>
      <c r="C1064">
        <v>5</v>
      </c>
      <c r="D1064" s="1">
        <v>7.9575838735634896E-5</v>
      </c>
      <c r="E1064">
        <v>3.9841605158095299</v>
      </c>
    </row>
    <row r="1065" spans="1:5" x14ac:dyDescent="0.25">
      <c r="A1065" t="s">
        <v>2220</v>
      </c>
      <c r="B1065">
        <v>6.0384499894819896</v>
      </c>
      <c r="C1065">
        <v>5</v>
      </c>
      <c r="D1065">
        <v>0.30249552970620502</v>
      </c>
      <c r="E1065">
        <v>1.1628219935349999</v>
      </c>
    </row>
    <row r="1066" spans="1:5" x14ac:dyDescent="0.25">
      <c r="A1066" t="s">
        <v>2327</v>
      </c>
      <c r="B1066">
        <v>7.1339795323124804</v>
      </c>
      <c r="C1066">
        <v>5</v>
      </c>
      <c r="D1066">
        <v>0.210865262841129</v>
      </c>
      <c r="E1066">
        <v>1.0260215520500999</v>
      </c>
    </row>
    <row r="1067" spans="1:5" x14ac:dyDescent="0.25">
      <c r="A1067" t="s">
        <v>2393</v>
      </c>
      <c r="B1067">
        <v>4.0368563282481196</v>
      </c>
      <c r="C1067">
        <v>5</v>
      </c>
      <c r="D1067">
        <v>0.54412184435685496</v>
      </c>
      <c r="E1067">
        <v>0.59553681555582505</v>
      </c>
    </row>
    <row r="1068" spans="1:5" x14ac:dyDescent="0.25">
      <c r="A1068" t="s">
        <v>2164</v>
      </c>
      <c r="B1068">
        <v>5.2091276207816897</v>
      </c>
      <c r="C1068">
        <v>5</v>
      </c>
      <c r="D1068">
        <v>0.39089490397999699</v>
      </c>
      <c r="E1068">
        <v>1.06956682076666</v>
      </c>
    </row>
    <row r="1069" spans="1:5" x14ac:dyDescent="0.25">
      <c r="A1069" t="s">
        <v>747</v>
      </c>
      <c r="B1069">
        <v>976.69258002931304</v>
      </c>
      <c r="C1069">
        <v>5</v>
      </c>
      <c r="D1069">
        <v>0</v>
      </c>
      <c r="E1069">
        <v>0.284978626254344</v>
      </c>
    </row>
    <row r="1070" spans="1:5" x14ac:dyDescent="0.25">
      <c r="A1070" t="s">
        <v>730</v>
      </c>
      <c r="B1070">
        <v>1088.8787547316199</v>
      </c>
      <c r="C1070">
        <v>5</v>
      </c>
      <c r="D1070">
        <v>0</v>
      </c>
      <c r="E1070">
        <v>0.39389767433112299</v>
      </c>
    </row>
    <row r="1071" spans="1:5" x14ac:dyDescent="0.25">
      <c r="A1071" t="s">
        <v>2091</v>
      </c>
      <c r="B1071">
        <v>773.19835260932496</v>
      </c>
      <c r="C1071">
        <v>5</v>
      </c>
      <c r="D1071">
        <v>0</v>
      </c>
      <c r="E1071">
        <v>11.8255552876581</v>
      </c>
    </row>
    <row r="1072" spans="1:5" x14ac:dyDescent="0.25">
      <c r="A1072" t="s">
        <v>50</v>
      </c>
      <c r="B1072">
        <v>1626.3579060494201</v>
      </c>
      <c r="C1072">
        <v>5</v>
      </c>
      <c r="D1072">
        <v>0</v>
      </c>
      <c r="E1072">
        <v>0.94480179603755099</v>
      </c>
    </row>
    <row r="1073" spans="1:5" x14ac:dyDescent="0.25">
      <c r="A1073" t="s">
        <v>419</v>
      </c>
      <c r="B1073">
        <v>1130.9108926230699</v>
      </c>
      <c r="C1073">
        <v>5</v>
      </c>
      <c r="D1073">
        <v>0</v>
      </c>
      <c r="E1073">
        <v>1.2965145452015201</v>
      </c>
    </row>
    <row r="1074" spans="1:5" x14ac:dyDescent="0.25">
      <c r="A1074" t="s">
        <v>932</v>
      </c>
      <c r="B1074">
        <v>2473.70927050608</v>
      </c>
      <c r="C1074">
        <v>5</v>
      </c>
      <c r="D1074">
        <v>0</v>
      </c>
      <c r="E1074">
        <v>1.8668737252221499</v>
      </c>
    </row>
    <row r="1075" spans="1:5" x14ac:dyDescent="0.25">
      <c r="A1075" t="s">
        <v>2338</v>
      </c>
      <c r="B1075">
        <v>219.44623981520499</v>
      </c>
      <c r="C1075">
        <v>5</v>
      </c>
      <c r="D1075">
        <v>0</v>
      </c>
      <c r="E1075">
        <v>3.2556207423063701</v>
      </c>
    </row>
    <row r="1076" spans="1:5" x14ac:dyDescent="0.25">
      <c r="A1076" t="s">
        <v>1129</v>
      </c>
      <c r="B1076">
        <v>792.42324695398599</v>
      </c>
      <c r="C1076">
        <v>5</v>
      </c>
      <c r="D1076">
        <v>0</v>
      </c>
      <c r="E1076">
        <v>3.4653342240046698</v>
      </c>
    </row>
    <row r="1077" spans="1:5" x14ac:dyDescent="0.25">
      <c r="A1077" t="s">
        <v>875</v>
      </c>
      <c r="B1077">
        <v>1477.9139854146599</v>
      </c>
      <c r="C1077">
        <v>5</v>
      </c>
      <c r="D1077">
        <v>0</v>
      </c>
      <c r="E1077">
        <v>5.3049122954638097</v>
      </c>
    </row>
    <row r="1078" spans="1:5" x14ac:dyDescent="0.25">
      <c r="A1078" t="s">
        <v>426</v>
      </c>
      <c r="B1078">
        <v>2123.5674427291901</v>
      </c>
      <c r="C1078">
        <v>5</v>
      </c>
      <c r="D1078">
        <v>0</v>
      </c>
      <c r="E1078">
        <v>0.19340821164017699</v>
      </c>
    </row>
    <row r="1079" spans="1:5" x14ac:dyDescent="0.25">
      <c r="A1079" t="s">
        <v>1004</v>
      </c>
      <c r="B1079">
        <v>21.247398974863199</v>
      </c>
      <c r="C1079">
        <v>5</v>
      </c>
      <c r="D1079">
        <v>7.2734377555816498E-4</v>
      </c>
      <c r="E1079">
        <v>0.38194819745048197</v>
      </c>
    </row>
    <row r="1080" spans="1:5" x14ac:dyDescent="0.25">
      <c r="A1080" t="s">
        <v>415</v>
      </c>
      <c r="B1080">
        <v>1029.5188365315701</v>
      </c>
      <c r="C1080">
        <v>5</v>
      </c>
      <c r="D1080">
        <v>0</v>
      </c>
      <c r="E1080">
        <v>0.201447343004831</v>
      </c>
    </row>
    <row r="1081" spans="1:5" x14ac:dyDescent="0.25">
      <c r="A1081" t="s">
        <v>2334</v>
      </c>
      <c r="B1081">
        <v>8.0864076209854403</v>
      </c>
      <c r="C1081">
        <v>5</v>
      </c>
      <c r="D1081">
        <v>0.151537388637495</v>
      </c>
      <c r="E1081">
        <v>2.0069879146269201</v>
      </c>
    </row>
    <row r="1082" spans="1:5" x14ac:dyDescent="0.25">
      <c r="A1082" t="s">
        <v>2361</v>
      </c>
      <c r="B1082">
        <v>1.66739315481786</v>
      </c>
      <c r="C1082">
        <v>5</v>
      </c>
      <c r="D1082">
        <v>0.89298178796302896</v>
      </c>
      <c r="E1082">
        <v>0.676415224944518</v>
      </c>
    </row>
    <row r="1083" spans="1:5" x14ac:dyDescent="0.25">
      <c r="A1083" t="s">
        <v>1496</v>
      </c>
      <c r="B1083">
        <v>56.772491234437297</v>
      </c>
      <c r="C1083">
        <v>5</v>
      </c>
      <c r="D1083" s="1">
        <v>5.6334825693227198E-11</v>
      </c>
      <c r="E1083">
        <v>1.68774128750107</v>
      </c>
    </row>
    <row r="1084" spans="1:5" x14ac:dyDescent="0.25">
      <c r="A1084" t="s">
        <v>482</v>
      </c>
      <c r="B1084">
        <v>1273.97311561744</v>
      </c>
      <c r="C1084">
        <v>5</v>
      </c>
      <c r="D1084">
        <v>0</v>
      </c>
      <c r="E1084">
        <v>1.8087746184548501</v>
      </c>
    </row>
    <row r="1085" spans="1:5" x14ac:dyDescent="0.25">
      <c r="A1085" t="s">
        <v>249</v>
      </c>
      <c r="B1085">
        <v>4105.1651660683601</v>
      </c>
      <c r="C1085">
        <v>5</v>
      </c>
      <c r="D1085">
        <v>0</v>
      </c>
      <c r="E1085">
        <v>1.93202407779629</v>
      </c>
    </row>
    <row r="1086" spans="1:5" x14ac:dyDescent="0.25">
      <c r="A1086" t="s">
        <v>388</v>
      </c>
      <c r="B1086">
        <v>1529.5166005077201</v>
      </c>
      <c r="C1086">
        <v>5</v>
      </c>
      <c r="D1086">
        <v>0</v>
      </c>
      <c r="E1086">
        <v>1.93434548851967</v>
      </c>
    </row>
    <row r="1087" spans="1:5" x14ac:dyDescent="0.25">
      <c r="A1087" t="s">
        <v>1051</v>
      </c>
      <c r="B1087">
        <v>1321.97295568045</v>
      </c>
      <c r="C1087">
        <v>5</v>
      </c>
      <c r="D1087">
        <v>0</v>
      </c>
      <c r="E1087">
        <v>0.77774710908730804</v>
      </c>
    </row>
    <row r="1088" spans="1:5" x14ac:dyDescent="0.25">
      <c r="A1088" t="s">
        <v>1542</v>
      </c>
      <c r="B1088">
        <v>618.07820049788302</v>
      </c>
      <c r="C1088">
        <v>5</v>
      </c>
      <c r="D1088">
        <v>0</v>
      </c>
      <c r="E1088">
        <v>0.51520009708236703</v>
      </c>
    </row>
    <row r="1089" spans="1:5" x14ac:dyDescent="0.25">
      <c r="A1089" t="s">
        <v>488</v>
      </c>
      <c r="B1089">
        <v>1532.68333121458</v>
      </c>
      <c r="C1089">
        <v>5</v>
      </c>
      <c r="D1089">
        <v>0</v>
      </c>
      <c r="E1089">
        <v>1.90574238903031</v>
      </c>
    </row>
    <row r="1090" spans="1:5" x14ac:dyDescent="0.25">
      <c r="A1090" t="s">
        <v>1138</v>
      </c>
      <c r="B1090" t="s">
        <v>2051</v>
      </c>
      <c r="C1090" t="s">
        <v>2051</v>
      </c>
      <c r="D1090" t="s">
        <v>2051</v>
      </c>
      <c r="E1090">
        <v>0.26355979299172499</v>
      </c>
    </row>
    <row r="1091" spans="1:5" x14ac:dyDescent="0.25">
      <c r="A1091" t="s">
        <v>1233</v>
      </c>
      <c r="B1091">
        <v>20.551703381840401</v>
      </c>
      <c r="C1091">
        <v>5</v>
      </c>
      <c r="D1091">
        <v>9.8421077047461392E-4</v>
      </c>
      <c r="E1091">
        <v>1.3242043729088899</v>
      </c>
    </row>
    <row r="1092" spans="1:5" x14ac:dyDescent="0.25">
      <c r="A1092" t="s">
        <v>2360</v>
      </c>
      <c r="B1092">
        <v>1.6458693120300401</v>
      </c>
      <c r="C1092">
        <v>5</v>
      </c>
      <c r="D1092">
        <v>0.89564748804029004</v>
      </c>
      <c r="E1092">
        <v>2.3849904496117702</v>
      </c>
    </row>
    <row r="1093" spans="1:5" x14ac:dyDescent="0.25">
      <c r="A1093" t="s">
        <v>2447</v>
      </c>
      <c r="B1093" t="s">
        <v>2051</v>
      </c>
      <c r="C1093" t="s">
        <v>2051</v>
      </c>
      <c r="D1093" t="s">
        <v>2051</v>
      </c>
      <c r="E1093">
        <v>0.66404574744502498</v>
      </c>
    </row>
    <row r="1094" spans="1:5" x14ac:dyDescent="0.25">
      <c r="A1094" t="s">
        <v>2199</v>
      </c>
      <c r="B1094">
        <v>5.4356291432513899</v>
      </c>
      <c r="C1094">
        <v>5</v>
      </c>
      <c r="D1094">
        <v>0.36505601796245502</v>
      </c>
      <c r="E1094">
        <v>35.532020311873197</v>
      </c>
    </row>
    <row r="1095" spans="1:5" x14ac:dyDescent="0.25">
      <c r="A1095" t="s">
        <v>462</v>
      </c>
      <c r="B1095">
        <v>1737.66155766064</v>
      </c>
      <c r="C1095">
        <v>5</v>
      </c>
      <c r="D1095">
        <v>0</v>
      </c>
      <c r="E1095">
        <v>2.2925805682691598</v>
      </c>
    </row>
    <row r="1096" spans="1:5" x14ac:dyDescent="0.25">
      <c r="A1096" t="s">
        <v>381</v>
      </c>
      <c r="B1096">
        <v>9.1097074744957407</v>
      </c>
      <c r="C1096">
        <v>5</v>
      </c>
      <c r="D1096">
        <v>0.104767497416224</v>
      </c>
      <c r="E1096">
        <v>0.51742288049671903</v>
      </c>
    </row>
    <row r="1097" spans="1:5" x14ac:dyDescent="0.25">
      <c r="A1097" t="s">
        <v>438</v>
      </c>
      <c r="B1097">
        <v>655.805184694986</v>
      </c>
      <c r="C1097">
        <v>5</v>
      </c>
      <c r="D1097">
        <v>0</v>
      </c>
      <c r="E1097">
        <v>1.0027498824687999</v>
      </c>
    </row>
    <row r="1098" spans="1:5" x14ac:dyDescent="0.25">
      <c r="A1098" t="s">
        <v>954</v>
      </c>
      <c r="B1098">
        <v>595.86318894036197</v>
      </c>
      <c r="C1098">
        <v>5</v>
      </c>
      <c r="D1098">
        <v>0</v>
      </c>
      <c r="E1098">
        <v>4.1956729094462597</v>
      </c>
    </row>
    <row r="1099" spans="1:5" x14ac:dyDescent="0.25">
      <c r="A1099" t="s">
        <v>210</v>
      </c>
      <c r="B1099">
        <v>173.090460423547</v>
      </c>
      <c r="C1099">
        <v>5</v>
      </c>
      <c r="D1099">
        <v>0</v>
      </c>
      <c r="E1099">
        <v>1.2111449213668</v>
      </c>
    </row>
    <row r="1100" spans="1:5" x14ac:dyDescent="0.25">
      <c r="A1100" t="s">
        <v>2409</v>
      </c>
      <c r="B1100">
        <v>10.758133622409201</v>
      </c>
      <c r="C1100">
        <v>5</v>
      </c>
      <c r="D1100">
        <v>5.6392061431268098E-2</v>
      </c>
      <c r="E1100">
        <v>1.9179000548678</v>
      </c>
    </row>
    <row r="1101" spans="1:5" x14ac:dyDescent="0.25">
      <c r="A1101" t="s">
        <v>1524</v>
      </c>
      <c r="B1101">
        <v>1665.2491607147399</v>
      </c>
      <c r="C1101">
        <v>5</v>
      </c>
      <c r="D1101">
        <v>0</v>
      </c>
      <c r="E1101">
        <v>2.6413888180605101</v>
      </c>
    </row>
    <row r="1102" spans="1:5" x14ac:dyDescent="0.25">
      <c r="A1102" t="s">
        <v>2119</v>
      </c>
      <c r="B1102">
        <v>208.214209670922</v>
      </c>
      <c r="C1102">
        <v>5</v>
      </c>
      <c r="D1102">
        <v>0</v>
      </c>
      <c r="E1102">
        <v>1.1247192433158499</v>
      </c>
    </row>
    <row r="1103" spans="1:5" x14ac:dyDescent="0.25">
      <c r="A1103" t="s">
        <v>1291</v>
      </c>
      <c r="B1103">
        <v>329.16184685681202</v>
      </c>
      <c r="C1103">
        <v>5</v>
      </c>
      <c r="D1103">
        <v>0</v>
      </c>
      <c r="E1103">
        <v>0.40682208290878802</v>
      </c>
    </row>
    <row r="1104" spans="1:5" x14ac:dyDescent="0.25">
      <c r="A1104" t="s">
        <v>1120</v>
      </c>
      <c r="B1104">
        <v>1588.1004346606801</v>
      </c>
      <c r="C1104">
        <v>5</v>
      </c>
      <c r="D1104">
        <v>0</v>
      </c>
      <c r="E1104">
        <v>1.04128115686694</v>
      </c>
    </row>
    <row r="1105" spans="1:5" x14ac:dyDescent="0.25">
      <c r="A1105" t="s">
        <v>832</v>
      </c>
      <c r="B1105">
        <v>1931.74287525041</v>
      </c>
      <c r="C1105">
        <v>5</v>
      </c>
      <c r="D1105">
        <v>0</v>
      </c>
      <c r="E1105">
        <v>1.84256611355337</v>
      </c>
    </row>
    <row r="1106" spans="1:5" x14ac:dyDescent="0.25">
      <c r="A1106" t="s">
        <v>2061</v>
      </c>
      <c r="B1106">
        <v>851.69859153169102</v>
      </c>
      <c r="C1106">
        <v>5</v>
      </c>
      <c r="D1106">
        <v>0</v>
      </c>
      <c r="E1106">
        <v>0.15098951634840899</v>
      </c>
    </row>
    <row r="1107" spans="1:5" x14ac:dyDescent="0.25">
      <c r="A1107" t="s">
        <v>1426</v>
      </c>
      <c r="B1107">
        <v>69.109499721940693</v>
      </c>
      <c r="C1107">
        <v>5</v>
      </c>
      <c r="D1107" s="1">
        <v>1.5698553568199701E-13</v>
      </c>
      <c r="E1107">
        <v>1.3053258091541899</v>
      </c>
    </row>
    <row r="1108" spans="1:5" x14ac:dyDescent="0.25">
      <c r="A1108" t="s">
        <v>502</v>
      </c>
      <c r="B1108">
        <v>3085.1012344523001</v>
      </c>
      <c r="C1108">
        <v>5</v>
      </c>
      <c r="D1108">
        <v>0</v>
      </c>
      <c r="E1108">
        <v>0.68924662400218994</v>
      </c>
    </row>
    <row r="1109" spans="1:5" x14ac:dyDescent="0.25">
      <c r="A1109" t="s">
        <v>2190</v>
      </c>
      <c r="B1109" t="s">
        <v>2051</v>
      </c>
      <c r="C1109" t="s">
        <v>2051</v>
      </c>
      <c r="D1109" t="s">
        <v>2051</v>
      </c>
      <c r="E1109">
        <v>9.1594552689101807</v>
      </c>
    </row>
    <row r="1110" spans="1:5" x14ac:dyDescent="0.25">
      <c r="A1110" t="s">
        <v>2292</v>
      </c>
      <c r="B1110">
        <v>95.026151649260996</v>
      </c>
      <c r="C1110">
        <v>5</v>
      </c>
      <c r="D1110">
        <v>0</v>
      </c>
      <c r="E1110">
        <v>3.1485829935378198</v>
      </c>
    </row>
    <row r="1111" spans="1:5" x14ac:dyDescent="0.25">
      <c r="A1111" t="s">
        <v>1222</v>
      </c>
      <c r="B1111">
        <v>953.95003559306497</v>
      </c>
      <c r="C1111">
        <v>5</v>
      </c>
      <c r="D1111">
        <v>0</v>
      </c>
      <c r="E1111">
        <v>1.4284650489244799</v>
      </c>
    </row>
    <row r="1112" spans="1:5" x14ac:dyDescent="0.25">
      <c r="A1112" t="s">
        <v>1157</v>
      </c>
      <c r="B1112">
        <v>457.88601496276499</v>
      </c>
      <c r="C1112">
        <v>5</v>
      </c>
      <c r="D1112">
        <v>0</v>
      </c>
      <c r="E1112">
        <v>2.4101446268095201</v>
      </c>
    </row>
    <row r="1113" spans="1:5" x14ac:dyDescent="0.25">
      <c r="A1113" t="s">
        <v>1150</v>
      </c>
      <c r="B1113">
        <v>758.11975950864098</v>
      </c>
      <c r="C1113">
        <v>5</v>
      </c>
      <c r="D1113">
        <v>0</v>
      </c>
      <c r="E1113">
        <v>1.8492706904351399</v>
      </c>
    </row>
    <row r="1114" spans="1:5" x14ac:dyDescent="0.25">
      <c r="A1114" t="s">
        <v>89</v>
      </c>
      <c r="B1114">
        <v>210.90979560448901</v>
      </c>
      <c r="C1114">
        <v>5</v>
      </c>
      <c r="D1114">
        <v>0</v>
      </c>
      <c r="E1114">
        <v>1.59531566684963</v>
      </c>
    </row>
    <row r="1115" spans="1:5" x14ac:dyDescent="0.25">
      <c r="A1115" t="s">
        <v>818</v>
      </c>
      <c r="B1115">
        <v>889.81656721128797</v>
      </c>
      <c r="C1115">
        <v>5</v>
      </c>
      <c r="D1115">
        <v>0</v>
      </c>
      <c r="E1115">
        <v>2.04866751945714</v>
      </c>
    </row>
    <row r="1116" spans="1:5" x14ac:dyDescent="0.25">
      <c r="A1116" t="s">
        <v>326</v>
      </c>
      <c r="B1116">
        <v>1807.5032982774401</v>
      </c>
      <c r="C1116">
        <v>5</v>
      </c>
      <c r="D1116">
        <v>0</v>
      </c>
      <c r="E1116">
        <v>0.62257488452545395</v>
      </c>
    </row>
    <row r="1117" spans="1:5" x14ac:dyDescent="0.25">
      <c r="A1117" t="s">
        <v>711</v>
      </c>
      <c r="B1117">
        <v>566.46035960459096</v>
      </c>
      <c r="C1117">
        <v>5</v>
      </c>
      <c r="D1117">
        <v>0</v>
      </c>
      <c r="E1117">
        <v>0.51550433861019296</v>
      </c>
    </row>
    <row r="1118" spans="1:5" x14ac:dyDescent="0.25">
      <c r="A1118" t="s">
        <v>590</v>
      </c>
      <c r="B1118">
        <v>762.62774925731401</v>
      </c>
      <c r="C1118">
        <v>5</v>
      </c>
      <c r="D1118">
        <v>0</v>
      </c>
      <c r="E1118">
        <v>2.0997982382740998</v>
      </c>
    </row>
    <row r="1119" spans="1:5" x14ac:dyDescent="0.25">
      <c r="A1119" t="s">
        <v>493</v>
      </c>
      <c r="B1119">
        <v>438.36904773614901</v>
      </c>
      <c r="C1119">
        <v>5</v>
      </c>
      <c r="D1119">
        <v>0</v>
      </c>
      <c r="E1119">
        <v>1.6320423119795699</v>
      </c>
    </row>
    <row r="1120" spans="1:5" x14ac:dyDescent="0.25">
      <c r="A1120" t="s">
        <v>767</v>
      </c>
      <c r="B1120">
        <v>994.97224508479098</v>
      </c>
      <c r="C1120">
        <v>5</v>
      </c>
      <c r="D1120">
        <v>0</v>
      </c>
      <c r="E1120">
        <v>0.40950667545478803</v>
      </c>
    </row>
    <row r="1121" spans="1:5" x14ac:dyDescent="0.25">
      <c r="A1121" t="s">
        <v>746</v>
      </c>
      <c r="B1121">
        <v>11.879961720231201</v>
      </c>
      <c r="C1121">
        <v>5</v>
      </c>
      <c r="D1121">
        <v>3.6470121079958603E-2</v>
      </c>
      <c r="E1121">
        <v>0.89081544711707406</v>
      </c>
    </row>
    <row r="1122" spans="1:5" x14ac:dyDescent="0.25">
      <c r="A1122" t="s">
        <v>96</v>
      </c>
      <c r="B1122">
        <v>608.77259269749595</v>
      </c>
      <c r="C1122">
        <v>5</v>
      </c>
      <c r="D1122">
        <v>0</v>
      </c>
      <c r="E1122">
        <v>2.6078622687975601</v>
      </c>
    </row>
    <row r="1123" spans="1:5" x14ac:dyDescent="0.25">
      <c r="A1123" t="s">
        <v>1164</v>
      </c>
      <c r="B1123">
        <v>464.62655918849498</v>
      </c>
      <c r="C1123">
        <v>5</v>
      </c>
      <c r="D1123">
        <v>0</v>
      </c>
      <c r="E1123">
        <v>0.694657616267774</v>
      </c>
    </row>
    <row r="1124" spans="1:5" x14ac:dyDescent="0.25">
      <c r="A1124" t="s">
        <v>850</v>
      </c>
      <c r="B1124">
        <v>541.41551777767802</v>
      </c>
      <c r="C1124">
        <v>5</v>
      </c>
      <c r="D1124">
        <v>0</v>
      </c>
      <c r="E1124">
        <v>0.167131319386226</v>
      </c>
    </row>
    <row r="1125" spans="1:5" x14ac:dyDescent="0.25">
      <c r="A1125" t="s">
        <v>373</v>
      </c>
      <c r="B1125">
        <v>1517.2922529053201</v>
      </c>
      <c r="C1125">
        <v>5</v>
      </c>
      <c r="D1125">
        <v>0</v>
      </c>
      <c r="E1125">
        <v>0.90542519288219703</v>
      </c>
    </row>
    <row r="1126" spans="1:5" x14ac:dyDescent="0.25">
      <c r="A1126" t="s">
        <v>1453</v>
      </c>
      <c r="B1126">
        <v>154.35007721597401</v>
      </c>
      <c r="C1126">
        <v>5</v>
      </c>
      <c r="D1126">
        <v>0</v>
      </c>
      <c r="E1126">
        <v>0.71375137621215501</v>
      </c>
    </row>
    <row r="1127" spans="1:5" x14ac:dyDescent="0.25">
      <c r="A1127" t="s">
        <v>1082</v>
      </c>
      <c r="B1127">
        <v>1415.3991798941699</v>
      </c>
      <c r="C1127">
        <v>5</v>
      </c>
      <c r="D1127">
        <v>0</v>
      </c>
      <c r="E1127">
        <v>0.70525611020315804</v>
      </c>
    </row>
    <row r="1128" spans="1:5" x14ac:dyDescent="0.25">
      <c r="A1128" t="s">
        <v>814</v>
      </c>
      <c r="B1128">
        <v>346.87228816667601</v>
      </c>
      <c r="C1128">
        <v>5</v>
      </c>
      <c r="D1128">
        <v>0</v>
      </c>
      <c r="E1128">
        <v>2.7461142104051701</v>
      </c>
    </row>
    <row r="1129" spans="1:5" x14ac:dyDescent="0.25">
      <c r="A1129" t="s">
        <v>1266</v>
      </c>
      <c r="B1129">
        <v>460.95139422981401</v>
      </c>
      <c r="C1129">
        <v>5</v>
      </c>
      <c r="D1129">
        <v>0</v>
      </c>
      <c r="E1129">
        <v>0.96684011415905902</v>
      </c>
    </row>
    <row r="1130" spans="1:5" x14ac:dyDescent="0.25">
      <c r="A1130" t="s">
        <v>919</v>
      </c>
      <c r="B1130">
        <v>1644.7851928483001</v>
      </c>
      <c r="C1130">
        <v>5</v>
      </c>
      <c r="D1130">
        <v>0</v>
      </c>
      <c r="E1130">
        <v>3.8176036285145001</v>
      </c>
    </row>
    <row r="1131" spans="1:5" x14ac:dyDescent="0.25">
      <c r="A1131" t="s">
        <v>463</v>
      </c>
      <c r="B1131">
        <v>586.29877979925402</v>
      </c>
      <c r="C1131">
        <v>5</v>
      </c>
      <c r="D1131">
        <v>0</v>
      </c>
      <c r="E1131">
        <v>1.30471029945188</v>
      </c>
    </row>
    <row r="1132" spans="1:5" x14ac:dyDescent="0.25">
      <c r="A1132" t="s">
        <v>578</v>
      </c>
      <c r="B1132">
        <v>1608.90793360517</v>
      </c>
      <c r="C1132">
        <v>5</v>
      </c>
      <c r="D1132">
        <v>0</v>
      </c>
      <c r="E1132">
        <v>1.9352065923836601</v>
      </c>
    </row>
    <row r="1133" spans="1:5" x14ac:dyDescent="0.25">
      <c r="A1133" t="s">
        <v>1095</v>
      </c>
      <c r="B1133">
        <v>1459.2534521609</v>
      </c>
      <c r="C1133">
        <v>5</v>
      </c>
      <c r="D1133">
        <v>0</v>
      </c>
      <c r="E1133">
        <v>0.84903567692148896</v>
      </c>
    </row>
    <row r="1134" spans="1:5" x14ac:dyDescent="0.25">
      <c r="A1134" t="s">
        <v>1118</v>
      </c>
      <c r="B1134">
        <v>650.78180764912804</v>
      </c>
      <c r="C1134">
        <v>5</v>
      </c>
      <c r="D1134">
        <v>0</v>
      </c>
      <c r="E1134">
        <v>2.0335339272036999</v>
      </c>
    </row>
    <row r="1135" spans="1:5" x14ac:dyDescent="0.25">
      <c r="A1135" t="s">
        <v>279</v>
      </c>
      <c r="B1135">
        <v>24.867105531922999</v>
      </c>
      <c r="C1135">
        <v>5</v>
      </c>
      <c r="D1135">
        <v>1.4781154548382201E-4</v>
      </c>
      <c r="E1135">
        <v>2.3661109367434201</v>
      </c>
    </row>
    <row r="1136" spans="1:5" x14ac:dyDescent="0.25">
      <c r="A1136" t="s">
        <v>125</v>
      </c>
      <c r="B1136">
        <v>1602.9408943826099</v>
      </c>
      <c r="C1136">
        <v>5</v>
      </c>
      <c r="D1136">
        <v>0</v>
      </c>
      <c r="E1136">
        <v>1.66212627026185</v>
      </c>
    </row>
    <row r="1137" spans="1:5" x14ac:dyDescent="0.25">
      <c r="A1137" t="s">
        <v>1185</v>
      </c>
      <c r="B1137">
        <v>583.30995801497204</v>
      </c>
      <c r="C1137">
        <v>5</v>
      </c>
      <c r="D1137">
        <v>0</v>
      </c>
      <c r="E1137">
        <v>1.2719754137908501</v>
      </c>
    </row>
    <row r="1138" spans="1:5" x14ac:dyDescent="0.25">
      <c r="A1138" t="s">
        <v>1288</v>
      </c>
      <c r="B1138">
        <v>1265.1062384070599</v>
      </c>
      <c r="C1138">
        <v>5</v>
      </c>
      <c r="D1138">
        <v>0</v>
      </c>
      <c r="E1138">
        <v>0.42846145260489998</v>
      </c>
    </row>
    <row r="1139" spans="1:5" x14ac:dyDescent="0.25">
      <c r="A1139" t="s">
        <v>1366</v>
      </c>
      <c r="B1139">
        <v>1214.14931084154</v>
      </c>
      <c r="C1139">
        <v>5</v>
      </c>
      <c r="D1139">
        <v>0</v>
      </c>
      <c r="E1139">
        <v>0.65300766857724801</v>
      </c>
    </row>
    <row r="1140" spans="1:5" x14ac:dyDescent="0.25">
      <c r="A1140" t="s">
        <v>791</v>
      </c>
      <c r="B1140">
        <v>386.07981170698599</v>
      </c>
      <c r="C1140">
        <v>5</v>
      </c>
      <c r="D1140">
        <v>0</v>
      </c>
      <c r="E1140">
        <v>0.53745743699621695</v>
      </c>
    </row>
    <row r="1141" spans="1:5" x14ac:dyDescent="0.25">
      <c r="A1141" t="s">
        <v>335</v>
      </c>
      <c r="B1141">
        <v>802.45223838402705</v>
      </c>
      <c r="C1141">
        <v>5</v>
      </c>
      <c r="D1141">
        <v>0</v>
      </c>
      <c r="E1141">
        <v>0.847743100113871</v>
      </c>
    </row>
    <row r="1142" spans="1:5" x14ac:dyDescent="0.25">
      <c r="A1142" t="s">
        <v>406</v>
      </c>
      <c r="B1142">
        <v>2561.4244913389002</v>
      </c>
      <c r="C1142">
        <v>5</v>
      </c>
      <c r="D1142">
        <v>0</v>
      </c>
      <c r="E1142">
        <v>0.78740941571612399</v>
      </c>
    </row>
    <row r="1143" spans="1:5" x14ac:dyDescent="0.25">
      <c r="A1143" t="s">
        <v>67</v>
      </c>
      <c r="B1143">
        <v>2470.5598300982101</v>
      </c>
      <c r="C1143">
        <v>5</v>
      </c>
      <c r="D1143">
        <v>0</v>
      </c>
      <c r="E1143">
        <v>2.5121183171446599</v>
      </c>
    </row>
    <row r="1144" spans="1:5" x14ac:dyDescent="0.25">
      <c r="A1144" t="s">
        <v>550</v>
      </c>
      <c r="B1144">
        <v>1353.20081116861</v>
      </c>
      <c r="C1144">
        <v>5</v>
      </c>
      <c r="D1144">
        <v>0</v>
      </c>
      <c r="E1144">
        <v>1.01423326713097</v>
      </c>
    </row>
    <row r="1145" spans="1:5" x14ac:dyDescent="0.25">
      <c r="A1145" t="s">
        <v>223</v>
      </c>
      <c r="B1145">
        <v>37.062319621829602</v>
      </c>
      <c r="C1145">
        <v>5</v>
      </c>
      <c r="D1145" s="1">
        <v>5.8196304442148495E-7</v>
      </c>
      <c r="E1145">
        <v>2.31766948550663</v>
      </c>
    </row>
    <row r="1146" spans="1:5" x14ac:dyDescent="0.25">
      <c r="A1146" t="s">
        <v>1220</v>
      </c>
      <c r="B1146">
        <v>590.34456616152602</v>
      </c>
      <c r="C1146">
        <v>5</v>
      </c>
      <c r="D1146">
        <v>0</v>
      </c>
      <c r="E1146">
        <v>4.1274511462272798</v>
      </c>
    </row>
    <row r="1147" spans="1:5" x14ac:dyDescent="0.25">
      <c r="A1147" t="s">
        <v>929</v>
      </c>
      <c r="B1147">
        <v>1416.0100283788399</v>
      </c>
      <c r="C1147">
        <v>5</v>
      </c>
      <c r="D1147">
        <v>0</v>
      </c>
      <c r="E1147">
        <v>1.52150594256828</v>
      </c>
    </row>
    <row r="1148" spans="1:5" x14ac:dyDescent="0.25">
      <c r="A1148" t="s">
        <v>1127</v>
      </c>
      <c r="B1148">
        <v>814.29034169681802</v>
      </c>
      <c r="C1148">
        <v>5</v>
      </c>
      <c r="D1148">
        <v>0</v>
      </c>
      <c r="E1148">
        <v>2.0433222473967398</v>
      </c>
    </row>
    <row r="1149" spans="1:5" x14ac:dyDescent="0.25">
      <c r="A1149" t="s">
        <v>1114</v>
      </c>
      <c r="B1149">
        <v>790.50884762584599</v>
      </c>
      <c r="C1149">
        <v>5</v>
      </c>
      <c r="D1149">
        <v>0</v>
      </c>
      <c r="E1149">
        <v>0.45396916303207602</v>
      </c>
    </row>
    <row r="1150" spans="1:5" x14ac:dyDescent="0.25">
      <c r="A1150" t="s">
        <v>383</v>
      </c>
      <c r="B1150">
        <v>4.9937345893966398</v>
      </c>
      <c r="C1150">
        <v>5</v>
      </c>
      <c r="D1150">
        <v>0.41664530621546703</v>
      </c>
      <c r="E1150">
        <v>0.33743273661543199</v>
      </c>
    </row>
    <row r="1151" spans="1:5" x14ac:dyDescent="0.25">
      <c r="A1151" t="s">
        <v>678</v>
      </c>
      <c r="B1151">
        <v>535.83628760316799</v>
      </c>
      <c r="C1151">
        <v>5</v>
      </c>
      <c r="D1151">
        <v>0</v>
      </c>
      <c r="E1151">
        <v>0.49478488812069998</v>
      </c>
    </row>
    <row r="1152" spans="1:5" x14ac:dyDescent="0.25">
      <c r="A1152" t="s">
        <v>274</v>
      </c>
      <c r="B1152">
        <v>688.78417677139396</v>
      </c>
      <c r="C1152">
        <v>5</v>
      </c>
      <c r="D1152">
        <v>0</v>
      </c>
      <c r="E1152">
        <v>0.21872748464661701</v>
      </c>
    </row>
    <row r="1153" spans="1:5" x14ac:dyDescent="0.25">
      <c r="A1153" t="s">
        <v>552</v>
      </c>
      <c r="B1153">
        <v>1624.3976350918699</v>
      </c>
      <c r="C1153">
        <v>5</v>
      </c>
      <c r="D1153">
        <v>0</v>
      </c>
      <c r="E1153">
        <v>1.39419608397318</v>
      </c>
    </row>
    <row r="1154" spans="1:5" x14ac:dyDescent="0.25">
      <c r="A1154" t="s">
        <v>2307</v>
      </c>
      <c r="B1154">
        <v>6.1099621866960696</v>
      </c>
      <c r="C1154">
        <v>5</v>
      </c>
      <c r="D1154">
        <v>0.29566572496426702</v>
      </c>
      <c r="E1154">
        <v>38.570329930734502</v>
      </c>
    </row>
    <row r="1155" spans="1:5" x14ac:dyDescent="0.25">
      <c r="A1155" t="s">
        <v>2344</v>
      </c>
      <c r="B1155">
        <v>0</v>
      </c>
      <c r="C1155">
        <v>5</v>
      </c>
      <c r="D1155">
        <v>1</v>
      </c>
      <c r="E1155">
        <v>0.21081956921758299</v>
      </c>
    </row>
    <row r="1156" spans="1:5" x14ac:dyDescent="0.25">
      <c r="A1156" t="s">
        <v>2363</v>
      </c>
      <c r="B1156">
        <v>1.7616796993068</v>
      </c>
      <c r="C1156">
        <v>5</v>
      </c>
      <c r="D1156">
        <v>0.88103936987159903</v>
      </c>
      <c r="E1156">
        <v>2.6591537847121298</v>
      </c>
    </row>
    <row r="1157" spans="1:5" x14ac:dyDescent="0.25">
      <c r="A1157" t="s">
        <v>2202</v>
      </c>
      <c r="B1157" t="s">
        <v>2051</v>
      </c>
      <c r="C1157" t="s">
        <v>2051</v>
      </c>
      <c r="D1157" t="s">
        <v>2051</v>
      </c>
      <c r="E1157">
        <v>1.07459616932604</v>
      </c>
    </row>
    <row r="1158" spans="1:5" x14ac:dyDescent="0.25">
      <c r="A1158" t="s">
        <v>2370</v>
      </c>
      <c r="B1158">
        <v>2.14617026625936</v>
      </c>
      <c r="C1158">
        <v>5</v>
      </c>
      <c r="D1158">
        <v>0.828572245214659</v>
      </c>
      <c r="E1158">
        <v>3.1414465061138799</v>
      </c>
    </row>
    <row r="1159" spans="1:5" x14ac:dyDescent="0.25">
      <c r="A1159" t="s">
        <v>2378</v>
      </c>
      <c r="B1159">
        <v>2.5780907108629099</v>
      </c>
      <c r="C1159">
        <v>5</v>
      </c>
      <c r="D1159">
        <v>0.76469125556226303</v>
      </c>
      <c r="E1159">
        <v>6.1590325780631696</v>
      </c>
    </row>
    <row r="1160" spans="1:5" x14ac:dyDescent="0.25">
      <c r="A1160" t="s">
        <v>2356</v>
      </c>
      <c r="B1160">
        <v>1.2657857689604299</v>
      </c>
      <c r="C1160">
        <v>5</v>
      </c>
      <c r="D1160">
        <v>0.93841260452753705</v>
      </c>
      <c r="E1160">
        <v>6.5420783868566303</v>
      </c>
    </row>
    <row r="1161" spans="1:5" x14ac:dyDescent="0.25">
      <c r="A1161" t="s">
        <v>2133</v>
      </c>
      <c r="B1161">
        <v>0.47046424377305102</v>
      </c>
      <c r="C1161">
        <v>5</v>
      </c>
      <c r="D1161">
        <v>0.99316489051740497</v>
      </c>
      <c r="E1161">
        <v>0.83147891744216296</v>
      </c>
    </row>
    <row r="1162" spans="1:5" x14ac:dyDescent="0.25">
      <c r="A1162" t="s">
        <v>2227</v>
      </c>
      <c r="B1162">
        <v>1.62244195797552</v>
      </c>
      <c r="C1162">
        <v>5</v>
      </c>
      <c r="D1162">
        <v>0.89852221064788795</v>
      </c>
      <c r="E1162">
        <v>13.767625930086499</v>
      </c>
    </row>
    <row r="1163" spans="1:5" x14ac:dyDescent="0.25">
      <c r="A1163" t="s">
        <v>2416</v>
      </c>
      <c r="B1163">
        <v>17.382887548572</v>
      </c>
      <c r="C1163">
        <v>5</v>
      </c>
      <c r="D1163">
        <v>3.82807065620172E-3</v>
      </c>
      <c r="E1163">
        <v>4.4657463908251804</v>
      </c>
    </row>
    <row r="1164" spans="1:5" x14ac:dyDescent="0.25">
      <c r="A1164" t="s">
        <v>2448</v>
      </c>
      <c r="B1164" t="s">
        <v>2051</v>
      </c>
      <c r="C1164" t="s">
        <v>2051</v>
      </c>
      <c r="D1164" t="s">
        <v>2051</v>
      </c>
      <c r="E1164">
        <v>1.68488816112111</v>
      </c>
    </row>
    <row r="1165" spans="1:5" x14ac:dyDescent="0.25">
      <c r="A1165" t="s">
        <v>2212</v>
      </c>
      <c r="B1165">
        <v>1.46966960422132</v>
      </c>
      <c r="C1165">
        <v>5</v>
      </c>
      <c r="D1165">
        <v>0.91654317074098701</v>
      </c>
      <c r="E1165">
        <v>9.5585285448590103</v>
      </c>
    </row>
    <row r="1166" spans="1:5" x14ac:dyDescent="0.25">
      <c r="A1166" t="s">
        <v>2398</v>
      </c>
      <c r="B1166">
        <v>4.9177531866757196</v>
      </c>
      <c r="C1166">
        <v>5</v>
      </c>
      <c r="D1166">
        <v>0.42600003010675602</v>
      </c>
      <c r="E1166">
        <v>1.2483667779979499</v>
      </c>
    </row>
    <row r="1167" spans="1:5" x14ac:dyDescent="0.25">
      <c r="A1167" t="s">
        <v>252</v>
      </c>
      <c r="B1167">
        <v>42.572190094615102</v>
      </c>
      <c r="C1167">
        <v>5</v>
      </c>
      <c r="D1167" s="1">
        <v>4.5113275781716298E-8</v>
      </c>
      <c r="E1167">
        <v>1.18326670135446</v>
      </c>
    </row>
    <row r="1168" spans="1:5" x14ac:dyDescent="0.25">
      <c r="A1168" t="s">
        <v>1414</v>
      </c>
      <c r="B1168">
        <v>27.787842978476899</v>
      </c>
      <c r="C1168">
        <v>5</v>
      </c>
      <c r="D1168" s="1">
        <v>4.00444850338078E-5</v>
      </c>
      <c r="E1168">
        <v>2.1609803145193598</v>
      </c>
    </row>
    <row r="1169" spans="1:5" x14ac:dyDescent="0.25">
      <c r="A1169" t="s">
        <v>888</v>
      </c>
      <c r="B1169">
        <v>2615.1653472867802</v>
      </c>
      <c r="C1169">
        <v>5</v>
      </c>
      <c r="D1169">
        <v>0</v>
      </c>
      <c r="E1169">
        <v>1.5846403264189199</v>
      </c>
    </row>
    <row r="1170" spans="1:5" x14ac:dyDescent="0.25">
      <c r="A1170" t="s">
        <v>699</v>
      </c>
      <c r="B1170">
        <v>633.58704417609601</v>
      </c>
      <c r="C1170">
        <v>5</v>
      </c>
      <c r="D1170">
        <v>0</v>
      </c>
      <c r="E1170">
        <v>3.3452965124012</v>
      </c>
    </row>
    <row r="1171" spans="1:5" x14ac:dyDescent="0.25">
      <c r="A1171" t="s">
        <v>824</v>
      </c>
      <c r="B1171">
        <v>23.326655005009201</v>
      </c>
      <c r="C1171">
        <v>5</v>
      </c>
      <c r="D1171">
        <v>2.9231932723439201E-4</v>
      </c>
      <c r="E1171">
        <v>1.02928732531291</v>
      </c>
    </row>
    <row r="1172" spans="1:5" x14ac:dyDescent="0.25">
      <c r="A1172" t="s">
        <v>2449</v>
      </c>
      <c r="B1172" t="s">
        <v>2051</v>
      </c>
      <c r="C1172" t="s">
        <v>2051</v>
      </c>
      <c r="D1172" t="s">
        <v>2051</v>
      </c>
      <c r="E1172">
        <v>3.0818863512406698</v>
      </c>
    </row>
    <row r="1173" spans="1:5" x14ac:dyDescent="0.25">
      <c r="A1173" t="s">
        <v>2411</v>
      </c>
      <c r="B1173">
        <v>11.6456003910655</v>
      </c>
      <c r="C1173">
        <v>5</v>
      </c>
      <c r="D1173">
        <v>3.99801560077266E-2</v>
      </c>
      <c r="E1173">
        <v>1.8638535987696001</v>
      </c>
    </row>
    <row r="1174" spans="1:5" x14ac:dyDescent="0.25">
      <c r="A1174" t="s">
        <v>2232</v>
      </c>
      <c r="B1174">
        <v>7.9166238780499301</v>
      </c>
      <c r="C1174">
        <v>5</v>
      </c>
      <c r="D1174">
        <v>0.16089090628479</v>
      </c>
      <c r="E1174">
        <v>2.0845053780844398</v>
      </c>
    </row>
    <row r="1175" spans="1:5" x14ac:dyDescent="0.25">
      <c r="A1175" t="s">
        <v>872</v>
      </c>
      <c r="B1175">
        <v>1498.12940762979</v>
      </c>
      <c r="C1175">
        <v>5</v>
      </c>
      <c r="D1175">
        <v>0</v>
      </c>
      <c r="E1175">
        <v>2.3763250483907101</v>
      </c>
    </row>
    <row r="1176" spans="1:5" x14ac:dyDescent="0.25">
      <c r="A1176" t="s">
        <v>457</v>
      </c>
      <c r="B1176">
        <v>1610.3286961374999</v>
      </c>
      <c r="C1176">
        <v>5</v>
      </c>
      <c r="D1176">
        <v>0</v>
      </c>
      <c r="E1176">
        <v>1.46241468233162</v>
      </c>
    </row>
    <row r="1177" spans="1:5" x14ac:dyDescent="0.25">
      <c r="A1177" t="s">
        <v>2093</v>
      </c>
      <c r="B1177">
        <v>187.85084817842699</v>
      </c>
      <c r="C1177">
        <v>5</v>
      </c>
      <c r="D1177">
        <v>0</v>
      </c>
      <c r="E1177">
        <v>6.0485392800201101</v>
      </c>
    </row>
    <row r="1178" spans="1:5" x14ac:dyDescent="0.25">
      <c r="A1178" t="s">
        <v>686</v>
      </c>
      <c r="B1178">
        <v>726.06658679575798</v>
      </c>
      <c r="C1178">
        <v>5</v>
      </c>
      <c r="D1178">
        <v>0</v>
      </c>
      <c r="E1178">
        <v>0.53404110767514701</v>
      </c>
    </row>
    <row r="1179" spans="1:5" x14ac:dyDescent="0.25">
      <c r="A1179" t="s">
        <v>2425</v>
      </c>
      <c r="B1179">
        <v>46.039567951407697</v>
      </c>
      <c r="C1179">
        <v>5</v>
      </c>
      <c r="D1179" s="1">
        <v>8.9151943605259004E-9</v>
      </c>
      <c r="E1179">
        <v>1.0797267948232101</v>
      </c>
    </row>
    <row r="1180" spans="1:5" x14ac:dyDescent="0.25">
      <c r="A1180" t="s">
        <v>846</v>
      </c>
      <c r="B1180">
        <v>307.394682096233</v>
      </c>
      <c r="C1180">
        <v>5</v>
      </c>
      <c r="D1180">
        <v>0</v>
      </c>
      <c r="E1180">
        <v>0.18652724744721699</v>
      </c>
    </row>
    <row r="1181" spans="1:5" x14ac:dyDescent="0.25">
      <c r="A1181" t="s">
        <v>1347</v>
      </c>
      <c r="B1181">
        <v>611.60308025055701</v>
      </c>
      <c r="C1181">
        <v>5</v>
      </c>
      <c r="D1181">
        <v>0</v>
      </c>
      <c r="E1181">
        <v>2.5820595730121498</v>
      </c>
    </row>
    <row r="1182" spans="1:5" x14ac:dyDescent="0.25">
      <c r="A1182" t="s">
        <v>2090</v>
      </c>
      <c r="B1182">
        <v>302.58619797433698</v>
      </c>
      <c r="C1182">
        <v>5</v>
      </c>
      <c r="D1182">
        <v>0</v>
      </c>
      <c r="E1182">
        <v>2.0190602171208001</v>
      </c>
    </row>
    <row r="1183" spans="1:5" x14ac:dyDescent="0.25">
      <c r="A1183" t="s">
        <v>1037</v>
      </c>
      <c r="B1183">
        <v>842.13730386777797</v>
      </c>
      <c r="C1183">
        <v>5</v>
      </c>
      <c r="D1183">
        <v>0</v>
      </c>
      <c r="E1183">
        <v>1.84169792398945</v>
      </c>
    </row>
    <row r="1184" spans="1:5" x14ac:dyDescent="0.25">
      <c r="A1184" t="s">
        <v>27</v>
      </c>
      <c r="B1184">
        <v>218.551590757615</v>
      </c>
      <c r="C1184">
        <v>5</v>
      </c>
      <c r="D1184">
        <v>0</v>
      </c>
      <c r="E1184">
        <v>1.77146387852645</v>
      </c>
    </row>
    <row r="1185" spans="1:5" x14ac:dyDescent="0.25">
      <c r="A1185" t="s">
        <v>923</v>
      </c>
      <c r="B1185">
        <v>2052.8451656673001</v>
      </c>
      <c r="C1185">
        <v>5</v>
      </c>
      <c r="D1185">
        <v>0</v>
      </c>
      <c r="E1185">
        <v>0.56468871478177296</v>
      </c>
    </row>
    <row r="1186" spans="1:5" x14ac:dyDescent="0.25">
      <c r="A1186" t="s">
        <v>959</v>
      </c>
      <c r="B1186">
        <v>1080.98214923055</v>
      </c>
      <c r="C1186">
        <v>5</v>
      </c>
      <c r="D1186">
        <v>0</v>
      </c>
      <c r="E1186">
        <v>0.85246531977352802</v>
      </c>
    </row>
    <row r="1187" spans="1:5" x14ac:dyDescent="0.25">
      <c r="A1187" t="s">
        <v>1348</v>
      </c>
      <c r="B1187">
        <v>381.162782599124</v>
      </c>
      <c r="C1187">
        <v>5</v>
      </c>
      <c r="D1187">
        <v>0</v>
      </c>
      <c r="E1187">
        <v>4.2232165558095698</v>
      </c>
    </row>
    <row r="1188" spans="1:5" x14ac:dyDescent="0.25">
      <c r="A1188" t="s">
        <v>901</v>
      </c>
      <c r="B1188">
        <v>31.225756447996599</v>
      </c>
      <c r="C1188">
        <v>5</v>
      </c>
      <c r="D1188" s="1">
        <v>8.4532398721970398E-6</v>
      </c>
      <c r="E1188">
        <v>2.05500950521263</v>
      </c>
    </row>
    <row r="1189" spans="1:5" x14ac:dyDescent="0.25">
      <c r="A1189" t="s">
        <v>1300</v>
      </c>
      <c r="B1189">
        <v>45.301600744223101</v>
      </c>
      <c r="C1189">
        <v>5</v>
      </c>
      <c r="D1189" s="1">
        <v>1.25980165188722E-8</v>
      </c>
      <c r="E1189">
        <v>1.27257532010732</v>
      </c>
    </row>
    <row r="1190" spans="1:5" x14ac:dyDescent="0.25">
      <c r="A1190" t="s">
        <v>852</v>
      </c>
      <c r="B1190">
        <v>970.53641772823198</v>
      </c>
      <c r="C1190">
        <v>5</v>
      </c>
      <c r="D1190">
        <v>0</v>
      </c>
      <c r="E1190">
        <v>0.78950227391692396</v>
      </c>
    </row>
    <row r="1191" spans="1:5" x14ac:dyDescent="0.25">
      <c r="A1191" t="s">
        <v>1479</v>
      </c>
      <c r="B1191">
        <v>5434.7927990954804</v>
      </c>
      <c r="C1191">
        <v>5</v>
      </c>
      <c r="D1191">
        <v>0</v>
      </c>
      <c r="E1191">
        <v>0.53180443435021896</v>
      </c>
    </row>
    <row r="1192" spans="1:5" x14ac:dyDescent="0.25">
      <c r="A1192" t="s">
        <v>131</v>
      </c>
      <c r="B1192">
        <v>6732.4246387066096</v>
      </c>
      <c r="C1192">
        <v>5</v>
      </c>
      <c r="D1192">
        <v>0</v>
      </c>
      <c r="E1192">
        <v>1.5967421824431201</v>
      </c>
    </row>
    <row r="1193" spans="1:5" x14ac:dyDescent="0.25">
      <c r="A1193" t="s">
        <v>2058</v>
      </c>
      <c r="B1193">
        <v>280.25485771186902</v>
      </c>
      <c r="C1193">
        <v>5</v>
      </c>
      <c r="D1193">
        <v>0</v>
      </c>
      <c r="E1193">
        <v>9.9736850045266501E-2</v>
      </c>
    </row>
    <row r="1194" spans="1:5" x14ac:dyDescent="0.25">
      <c r="A1194" t="s">
        <v>2054</v>
      </c>
      <c r="B1194">
        <v>466.99834771707901</v>
      </c>
      <c r="C1194">
        <v>5</v>
      </c>
      <c r="D1194">
        <v>0</v>
      </c>
      <c r="E1194">
        <v>0.19205788645035299</v>
      </c>
    </row>
    <row r="1195" spans="1:5" x14ac:dyDescent="0.25">
      <c r="A1195" t="s">
        <v>1026</v>
      </c>
      <c r="B1195">
        <v>224.03347119971701</v>
      </c>
      <c r="C1195">
        <v>5</v>
      </c>
      <c r="D1195">
        <v>0</v>
      </c>
      <c r="E1195">
        <v>0.42551128400489802</v>
      </c>
    </row>
    <row r="1196" spans="1:5" x14ac:dyDescent="0.25">
      <c r="A1196" t="s">
        <v>2412</v>
      </c>
      <c r="B1196">
        <v>12.266988818455999</v>
      </c>
      <c r="C1196">
        <v>5</v>
      </c>
      <c r="D1196">
        <v>3.1307009499083001E-2</v>
      </c>
      <c r="E1196">
        <v>1.37252616374411</v>
      </c>
    </row>
    <row r="1197" spans="1:5" x14ac:dyDescent="0.25">
      <c r="A1197" t="s">
        <v>1450</v>
      </c>
      <c r="B1197">
        <v>30.4833934034802</v>
      </c>
      <c r="C1197">
        <v>5</v>
      </c>
      <c r="D1197" s="1">
        <v>1.1844904452273899E-5</v>
      </c>
      <c r="E1197">
        <v>1.16290540375183</v>
      </c>
    </row>
    <row r="1198" spans="1:5" x14ac:dyDescent="0.25">
      <c r="A1198" t="s">
        <v>576</v>
      </c>
      <c r="B1198">
        <v>112.317631374356</v>
      </c>
      <c r="C1198">
        <v>5</v>
      </c>
      <c r="D1198">
        <v>0</v>
      </c>
      <c r="E1198">
        <v>0.69376334328846301</v>
      </c>
    </row>
    <row r="1199" spans="1:5" x14ac:dyDescent="0.25">
      <c r="A1199" t="s">
        <v>2300</v>
      </c>
      <c r="B1199">
        <v>629.23736927697701</v>
      </c>
      <c r="C1199">
        <v>5</v>
      </c>
      <c r="D1199">
        <v>0</v>
      </c>
      <c r="E1199">
        <v>6.37692826295243</v>
      </c>
    </row>
    <row r="1200" spans="1:5" x14ac:dyDescent="0.25">
      <c r="A1200" t="s">
        <v>83</v>
      </c>
      <c r="B1200">
        <v>1620.51094997725</v>
      </c>
      <c r="C1200">
        <v>5</v>
      </c>
      <c r="D1200">
        <v>0</v>
      </c>
      <c r="E1200">
        <v>1.21945720146834</v>
      </c>
    </row>
    <row r="1201" spans="1:5" x14ac:dyDescent="0.25">
      <c r="A1201" t="s">
        <v>94</v>
      </c>
      <c r="B1201">
        <v>560.59926010349602</v>
      </c>
      <c r="C1201">
        <v>5</v>
      </c>
      <c r="D1201">
        <v>0</v>
      </c>
      <c r="E1201">
        <v>2.1245329321822499</v>
      </c>
    </row>
    <row r="1202" spans="1:5" x14ac:dyDescent="0.25">
      <c r="A1202" t="s">
        <v>1333</v>
      </c>
      <c r="B1202">
        <v>1175.62648908902</v>
      </c>
      <c r="C1202">
        <v>5</v>
      </c>
      <c r="D1202">
        <v>0</v>
      </c>
      <c r="E1202">
        <v>1.18330613319686</v>
      </c>
    </row>
    <row r="1203" spans="1:5" x14ac:dyDescent="0.25">
      <c r="A1203" t="s">
        <v>1418</v>
      </c>
      <c r="B1203">
        <v>6.4714927751874098</v>
      </c>
      <c r="C1203">
        <v>5</v>
      </c>
      <c r="D1203">
        <v>0.26300370045934901</v>
      </c>
      <c r="E1203">
        <v>1.6526808562465101</v>
      </c>
    </row>
    <row r="1204" spans="1:5" x14ac:dyDescent="0.25">
      <c r="A1204" t="s">
        <v>120</v>
      </c>
      <c r="B1204">
        <v>3522.8412553729399</v>
      </c>
      <c r="C1204">
        <v>5</v>
      </c>
      <c r="D1204">
        <v>0</v>
      </c>
      <c r="E1204">
        <v>1.86345128119402</v>
      </c>
    </row>
    <row r="1205" spans="1:5" x14ac:dyDescent="0.25">
      <c r="A1205" t="s">
        <v>825</v>
      </c>
      <c r="B1205">
        <v>2312.2683746349398</v>
      </c>
      <c r="C1205">
        <v>5</v>
      </c>
      <c r="D1205">
        <v>0</v>
      </c>
      <c r="E1205">
        <v>0.63917700460872695</v>
      </c>
    </row>
    <row r="1206" spans="1:5" x14ac:dyDescent="0.25">
      <c r="A1206" t="s">
        <v>599</v>
      </c>
      <c r="B1206">
        <v>23.5379757380733</v>
      </c>
      <c r="C1206">
        <v>5</v>
      </c>
      <c r="D1206">
        <v>2.6629721905990799E-4</v>
      </c>
      <c r="E1206">
        <v>0.38576534083389002</v>
      </c>
    </row>
    <row r="1207" spans="1:5" x14ac:dyDescent="0.25">
      <c r="A1207" t="s">
        <v>548</v>
      </c>
      <c r="B1207">
        <v>930.36841198058198</v>
      </c>
      <c r="C1207">
        <v>5</v>
      </c>
      <c r="D1207">
        <v>0</v>
      </c>
      <c r="E1207">
        <v>5.2534156558326304</v>
      </c>
    </row>
    <row r="1208" spans="1:5" x14ac:dyDescent="0.25">
      <c r="A1208" t="s">
        <v>1216</v>
      </c>
      <c r="B1208">
        <v>23.870142907295801</v>
      </c>
      <c r="C1208">
        <v>5</v>
      </c>
      <c r="D1208">
        <v>2.29948934674984E-4</v>
      </c>
      <c r="E1208">
        <v>1.1469644572324</v>
      </c>
    </row>
    <row r="1209" spans="1:5" x14ac:dyDescent="0.25">
      <c r="A1209" t="s">
        <v>2100</v>
      </c>
      <c r="B1209">
        <v>71.025841309895398</v>
      </c>
      <c r="C1209">
        <v>5</v>
      </c>
      <c r="D1209" s="1">
        <v>6.2727600891321294E-14</v>
      </c>
      <c r="E1209">
        <v>0.69071652640167303</v>
      </c>
    </row>
    <row r="1210" spans="1:5" x14ac:dyDescent="0.25">
      <c r="A1210" t="s">
        <v>43</v>
      </c>
      <c r="B1210">
        <v>1994.6831911458601</v>
      </c>
      <c r="C1210">
        <v>5</v>
      </c>
      <c r="D1210">
        <v>0</v>
      </c>
      <c r="E1210">
        <v>0.99010125465533405</v>
      </c>
    </row>
    <row r="1211" spans="1:5" x14ac:dyDescent="0.25">
      <c r="A1211" t="s">
        <v>1513</v>
      </c>
      <c r="B1211">
        <v>1397.89664016961</v>
      </c>
      <c r="C1211">
        <v>5</v>
      </c>
      <c r="D1211">
        <v>0</v>
      </c>
      <c r="E1211">
        <v>2.90378046861212</v>
      </c>
    </row>
    <row r="1212" spans="1:5" x14ac:dyDescent="0.25">
      <c r="A1212" t="s">
        <v>557</v>
      </c>
      <c r="B1212">
        <v>92.127602255014807</v>
      </c>
      <c r="C1212">
        <v>5</v>
      </c>
      <c r="D1212">
        <v>0</v>
      </c>
      <c r="E1212">
        <v>1.90953790680973</v>
      </c>
    </row>
    <row r="1213" spans="1:5" x14ac:dyDescent="0.25">
      <c r="A1213" t="s">
        <v>707</v>
      </c>
      <c r="B1213">
        <v>951.18476329192299</v>
      </c>
      <c r="C1213">
        <v>5</v>
      </c>
      <c r="D1213">
        <v>0</v>
      </c>
      <c r="E1213">
        <v>2.0132196817894799</v>
      </c>
    </row>
    <row r="1214" spans="1:5" x14ac:dyDescent="0.25">
      <c r="A1214" t="s">
        <v>104</v>
      </c>
      <c r="B1214">
        <v>194.55074733976099</v>
      </c>
      <c r="C1214">
        <v>5</v>
      </c>
      <c r="D1214">
        <v>0</v>
      </c>
      <c r="E1214">
        <v>1.5867053879317199</v>
      </c>
    </row>
    <row r="1215" spans="1:5" x14ac:dyDescent="0.25">
      <c r="A1215" t="s">
        <v>1422</v>
      </c>
      <c r="B1215">
        <v>5.48612508170896</v>
      </c>
      <c r="C1215">
        <v>5</v>
      </c>
      <c r="D1215">
        <v>0.35946971496528002</v>
      </c>
      <c r="E1215">
        <v>2.1765958896863999</v>
      </c>
    </row>
    <row r="1216" spans="1:5" x14ac:dyDescent="0.25">
      <c r="A1216" t="s">
        <v>2078</v>
      </c>
      <c r="B1216">
        <v>966.74309462592998</v>
      </c>
      <c r="C1216">
        <v>5</v>
      </c>
      <c r="D1216">
        <v>0</v>
      </c>
      <c r="E1216">
        <v>0.45183068380447799</v>
      </c>
    </row>
    <row r="1217" spans="1:5" x14ac:dyDescent="0.25">
      <c r="A1217" t="s">
        <v>2140</v>
      </c>
      <c r="B1217">
        <v>422.10629268665798</v>
      </c>
      <c r="C1217">
        <v>5</v>
      </c>
      <c r="D1217">
        <v>0</v>
      </c>
      <c r="E1217">
        <v>2.20636100547644</v>
      </c>
    </row>
    <row r="1218" spans="1:5" x14ac:dyDescent="0.25">
      <c r="A1218" t="s">
        <v>500</v>
      </c>
      <c r="B1218">
        <v>1742.6683896586201</v>
      </c>
      <c r="C1218">
        <v>5</v>
      </c>
      <c r="D1218">
        <v>0</v>
      </c>
      <c r="E1218">
        <v>1.57709491941294</v>
      </c>
    </row>
    <row r="1219" spans="1:5" x14ac:dyDescent="0.25">
      <c r="A1219" t="s">
        <v>391</v>
      </c>
      <c r="B1219">
        <v>3200.94330558099</v>
      </c>
      <c r="C1219">
        <v>5</v>
      </c>
      <c r="D1219">
        <v>0</v>
      </c>
      <c r="E1219">
        <v>0.41778595837527899</v>
      </c>
    </row>
    <row r="1220" spans="1:5" x14ac:dyDescent="0.25">
      <c r="A1220" t="s">
        <v>2284</v>
      </c>
      <c r="B1220">
        <v>116.039707285964</v>
      </c>
      <c r="C1220">
        <v>5</v>
      </c>
      <c r="D1220">
        <v>0</v>
      </c>
      <c r="E1220">
        <v>1.3060088714146001</v>
      </c>
    </row>
    <row r="1221" spans="1:5" x14ac:dyDescent="0.25">
      <c r="A1221" t="s">
        <v>277</v>
      </c>
      <c r="B1221">
        <v>131.42433076355201</v>
      </c>
      <c r="C1221">
        <v>5</v>
      </c>
      <c r="D1221">
        <v>0</v>
      </c>
      <c r="E1221">
        <v>5.7363422216046498</v>
      </c>
    </row>
    <row r="1222" spans="1:5" x14ac:dyDescent="0.25">
      <c r="A1222" t="s">
        <v>1304</v>
      </c>
      <c r="B1222">
        <v>6.9539301532427098</v>
      </c>
      <c r="C1222">
        <v>5</v>
      </c>
      <c r="D1222">
        <v>0.22408919221080301</v>
      </c>
      <c r="E1222">
        <v>5.5641019693883296</v>
      </c>
    </row>
    <row r="1223" spans="1:5" x14ac:dyDescent="0.25">
      <c r="A1223" t="s">
        <v>358</v>
      </c>
      <c r="B1223" t="s">
        <v>2051</v>
      </c>
      <c r="C1223" t="s">
        <v>2051</v>
      </c>
      <c r="D1223" t="s">
        <v>2051</v>
      </c>
      <c r="E1223">
        <v>9.4635120884407994E-2</v>
      </c>
    </row>
    <row r="1224" spans="1:5" x14ac:dyDescent="0.25">
      <c r="A1224" t="s">
        <v>946</v>
      </c>
      <c r="B1224">
        <v>1239.6539634573901</v>
      </c>
      <c r="C1224">
        <v>5</v>
      </c>
      <c r="D1224">
        <v>0</v>
      </c>
      <c r="E1224">
        <v>2.0857853471501602</v>
      </c>
    </row>
    <row r="1225" spans="1:5" x14ac:dyDescent="0.25">
      <c r="A1225" t="s">
        <v>958</v>
      </c>
      <c r="B1225">
        <v>577.00903659439496</v>
      </c>
      <c r="C1225">
        <v>5</v>
      </c>
      <c r="D1225">
        <v>0</v>
      </c>
      <c r="E1225">
        <v>2.4372796083982</v>
      </c>
    </row>
    <row r="1226" spans="1:5" x14ac:dyDescent="0.25">
      <c r="A1226" t="s">
        <v>705</v>
      </c>
      <c r="B1226">
        <v>556.37496459326906</v>
      </c>
      <c r="C1226">
        <v>5</v>
      </c>
      <c r="D1226">
        <v>0</v>
      </c>
      <c r="E1226">
        <v>1.4635250882130899</v>
      </c>
    </row>
    <row r="1227" spans="1:5" x14ac:dyDescent="0.25">
      <c r="A1227" t="s">
        <v>863</v>
      </c>
      <c r="B1227">
        <v>899.19213636567304</v>
      </c>
      <c r="C1227">
        <v>5</v>
      </c>
      <c r="D1227">
        <v>0</v>
      </c>
      <c r="E1227">
        <v>1.18692996224451</v>
      </c>
    </row>
    <row r="1228" spans="1:5" x14ac:dyDescent="0.25">
      <c r="A1228" t="s">
        <v>2333</v>
      </c>
      <c r="B1228">
        <v>195.61439160933199</v>
      </c>
      <c r="C1228">
        <v>5</v>
      </c>
      <c r="D1228">
        <v>0</v>
      </c>
      <c r="E1228">
        <v>0.97301230381261905</v>
      </c>
    </row>
    <row r="1229" spans="1:5" x14ac:dyDescent="0.25">
      <c r="A1229" t="s">
        <v>1517</v>
      </c>
      <c r="B1229">
        <v>1280.02858676865</v>
      </c>
      <c r="C1229">
        <v>5</v>
      </c>
      <c r="D1229">
        <v>0</v>
      </c>
      <c r="E1229">
        <v>0.77422111923163195</v>
      </c>
    </row>
    <row r="1230" spans="1:5" x14ac:dyDescent="0.25">
      <c r="A1230" t="s">
        <v>92</v>
      </c>
      <c r="B1230">
        <v>72.571916928608502</v>
      </c>
      <c r="C1230">
        <v>5</v>
      </c>
      <c r="D1230" s="1">
        <v>2.9864999362416698E-14</v>
      </c>
      <c r="E1230">
        <v>2.2418407142485002</v>
      </c>
    </row>
    <row r="1231" spans="1:5" x14ac:dyDescent="0.25">
      <c r="A1231" t="s">
        <v>902</v>
      </c>
      <c r="B1231">
        <v>101.591171337853</v>
      </c>
      <c r="C1231">
        <v>5</v>
      </c>
      <c r="D1231">
        <v>0</v>
      </c>
      <c r="E1231">
        <v>0.881250044147596</v>
      </c>
    </row>
    <row r="1232" spans="1:5" x14ac:dyDescent="0.25">
      <c r="A1232" t="s">
        <v>1520</v>
      </c>
      <c r="B1232">
        <v>994.40487860205803</v>
      </c>
      <c r="C1232">
        <v>5</v>
      </c>
      <c r="D1232">
        <v>0</v>
      </c>
      <c r="E1232">
        <v>1.5023231832286399</v>
      </c>
    </row>
    <row r="1233" spans="1:5" x14ac:dyDescent="0.25">
      <c r="A1233" t="s">
        <v>432</v>
      </c>
      <c r="B1233">
        <v>6261.1462983413403</v>
      </c>
      <c r="C1233">
        <v>5</v>
      </c>
      <c r="D1233">
        <v>0</v>
      </c>
      <c r="E1233">
        <v>1.3537028320198099</v>
      </c>
    </row>
    <row r="1234" spans="1:5" x14ac:dyDescent="0.25">
      <c r="A1234" t="s">
        <v>138</v>
      </c>
      <c r="B1234">
        <v>3307.12569371978</v>
      </c>
      <c r="C1234">
        <v>5</v>
      </c>
      <c r="D1234">
        <v>0</v>
      </c>
      <c r="E1234">
        <v>1.27159349916387</v>
      </c>
    </row>
    <row r="1235" spans="1:5" x14ac:dyDescent="0.25">
      <c r="A1235" t="s">
        <v>2068</v>
      </c>
      <c r="B1235">
        <v>631.34829386470699</v>
      </c>
      <c r="C1235">
        <v>5</v>
      </c>
      <c r="D1235">
        <v>0</v>
      </c>
      <c r="E1235">
        <v>0.17147788609456199</v>
      </c>
    </row>
    <row r="1236" spans="1:5" x14ac:dyDescent="0.25">
      <c r="A1236" t="s">
        <v>238</v>
      </c>
      <c r="B1236">
        <v>22.8910641709248</v>
      </c>
      <c r="C1236">
        <v>5</v>
      </c>
      <c r="D1236">
        <v>3.5414236231989799E-4</v>
      </c>
      <c r="E1236">
        <v>0.66093677093804504</v>
      </c>
    </row>
    <row r="1237" spans="1:5" x14ac:dyDescent="0.25">
      <c r="A1237" t="s">
        <v>640</v>
      </c>
      <c r="B1237">
        <v>73.098768821584599</v>
      </c>
      <c r="C1237">
        <v>5</v>
      </c>
      <c r="D1237" s="1">
        <v>2.32036612146658E-14</v>
      </c>
      <c r="E1237">
        <v>0.85466611485632205</v>
      </c>
    </row>
    <row r="1238" spans="1:5" x14ac:dyDescent="0.25">
      <c r="A1238" t="s">
        <v>790</v>
      </c>
      <c r="B1238">
        <v>1097.69260709643</v>
      </c>
      <c r="C1238">
        <v>5</v>
      </c>
      <c r="D1238">
        <v>0</v>
      </c>
      <c r="E1238">
        <v>0.38984643077841302</v>
      </c>
    </row>
    <row r="1239" spans="1:5" x14ac:dyDescent="0.25">
      <c r="A1239" t="s">
        <v>1010</v>
      </c>
      <c r="B1239">
        <v>246.87982919935001</v>
      </c>
      <c r="C1239">
        <v>5</v>
      </c>
      <c r="D1239">
        <v>0</v>
      </c>
      <c r="E1239">
        <v>1.07455766513797</v>
      </c>
    </row>
    <row r="1240" spans="1:5" x14ac:dyDescent="0.25">
      <c r="A1240" t="s">
        <v>851</v>
      </c>
      <c r="B1240">
        <v>2362.4167649255801</v>
      </c>
      <c r="C1240">
        <v>5</v>
      </c>
      <c r="D1240">
        <v>0</v>
      </c>
      <c r="E1240">
        <v>1.07385483863966</v>
      </c>
    </row>
    <row r="1241" spans="1:5" x14ac:dyDescent="0.25">
      <c r="A1241" t="s">
        <v>86</v>
      </c>
      <c r="B1241">
        <v>1999.9066554138501</v>
      </c>
      <c r="C1241">
        <v>5</v>
      </c>
      <c r="D1241">
        <v>0</v>
      </c>
      <c r="E1241">
        <v>2.44061962825372</v>
      </c>
    </row>
    <row r="1242" spans="1:5" x14ac:dyDescent="0.25">
      <c r="A1242" t="s">
        <v>157</v>
      </c>
      <c r="B1242">
        <v>9151.49012357639</v>
      </c>
      <c r="C1242">
        <v>5</v>
      </c>
      <c r="D1242">
        <v>0</v>
      </c>
      <c r="E1242">
        <v>0.95166234342262701</v>
      </c>
    </row>
    <row r="1243" spans="1:5" x14ac:dyDescent="0.25">
      <c r="A1243" t="s">
        <v>1518</v>
      </c>
      <c r="B1243">
        <v>1046.31840757132</v>
      </c>
      <c r="C1243">
        <v>5</v>
      </c>
      <c r="D1243">
        <v>0</v>
      </c>
      <c r="E1243">
        <v>3.15597778113731</v>
      </c>
    </row>
    <row r="1244" spans="1:5" x14ac:dyDescent="0.25">
      <c r="A1244" t="s">
        <v>1250</v>
      </c>
      <c r="B1244">
        <v>250.685345062702</v>
      </c>
      <c r="C1244">
        <v>5</v>
      </c>
      <c r="D1244">
        <v>0</v>
      </c>
      <c r="E1244">
        <v>7.5919592368517996</v>
      </c>
    </row>
    <row r="1245" spans="1:5" x14ac:dyDescent="0.25">
      <c r="A1245" t="s">
        <v>1241</v>
      </c>
      <c r="B1245">
        <v>22.0320622215622</v>
      </c>
      <c r="C1245">
        <v>5</v>
      </c>
      <c r="D1245">
        <v>5.1630081840492404E-4</v>
      </c>
      <c r="E1245">
        <v>16.731805263953401</v>
      </c>
    </row>
    <row r="1246" spans="1:5" x14ac:dyDescent="0.25">
      <c r="A1246" t="s">
        <v>2085</v>
      </c>
      <c r="B1246">
        <v>94.619497148212801</v>
      </c>
      <c r="C1246">
        <v>5</v>
      </c>
      <c r="D1246">
        <v>0</v>
      </c>
      <c r="E1246">
        <v>0.97357643955273099</v>
      </c>
    </row>
    <row r="1247" spans="1:5" x14ac:dyDescent="0.25">
      <c r="A1247" t="s">
        <v>797</v>
      </c>
      <c r="B1247">
        <v>1525.13050388733</v>
      </c>
      <c r="C1247">
        <v>5</v>
      </c>
      <c r="D1247">
        <v>0</v>
      </c>
      <c r="E1247">
        <v>2.72412155225667</v>
      </c>
    </row>
    <row r="1248" spans="1:5" x14ac:dyDescent="0.25">
      <c r="A1248" t="s">
        <v>444</v>
      </c>
      <c r="B1248">
        <v>1842.5823813756001</v>
      </c>
      <c r="C1248">
        <v>5</v>
      </c>
      <c r="D1248">
        <v>0</v>
      </c>
      <c r="E1248">
        <v>1.27675388203467</v>
      </c>
    </row>
    <row r="1249" spans="1:5" x14ac:dyDescent="0.25">
      <c r="A1249" t="s">
        <v>153</v>
      </c>
      <c r="B1249">
        <v>5018.5287565034796</v>
      </c>
      <c r="C1249">
        <v>5</v>
      </c>
      <c r="D1249">
        <v>0</v>
      </c>
      <c r="E1249">
        <v>2.3201700240166501</v>
      </c>
    </row>
    <row r="1250" spans="1:5" x14ac:dyDescent="0.25">
      <c r="A1250" t="s">
        <v>1039</v>
      </c>
      <c r="B1250">
        <v>583.17618966608302</v>
      </c>
      <c r="C1250">
        <v>5</v>
      </c>
      <c r="D1250">
        <v>0</v>
      </c>
      <c r="E1250">
        <v>1.8561658216453101</v>
      </c>
    </row>
    <row r="1251" spans="1:5" x14ac:dyDescent="0.25">
      <c r="A1251" t="s">
        <v>1077</v>
      </c>
      <c r="B1251">
        <v>213.141808145178</v>
      </c>
      <c r="C1251">
        <v>5</v>
      </c>
      <c r="D1251">
        <v>0</v>
      </c>
      <c r="E1251">
        <v>0.319705341139775</v>
      </c>
    </row>
    <row r="1252" spans="1:5" x14ac:dyDescent="0.25">
      <c r="A1252" t="s">
        <v>853</v>
      </c>
      <c r="B1252">
        <v>614.368740988073</v>
      </c>
      <c r="C1252">
        <v>5</v>
      </c>
      <c r="D1252">
        <v>0</v>
      </c>
      <c r="E1252">
        <v>1.2156830160083401</v>
      </c>
    </row>
    <row r="1253" spans="1:5" x14ac:dyDescent="0.25">
      <c r="A1253" t="s">
        <v>886</v>
      </c>
      <c r="B1253">
        <v>23.409687130492099</v>
      </c>
      <c r="C1253">
        <v>5</v>
      </c>
      <c r="D1253">
        <v>2.8180790382970099E-4</v>
      </c>
      <c r="E1253">
        <v>4.2539534559249201</v>
      </c>
    </row>
    <row r="1254" spans="1:5" x14ac:dyDescent="0.25">
      <c r="A1254" t="s">
        <v>1488</v>
      </c>
      <c r="B1254">
        <v>7.8311869220919403</v>
      </c>
      <c r="C1254">
        <v>5</v>
      </c>
      <c r="D1254">
        <v>0.16578793318867399</v>
      </c>
      <c r="E1254">
        <v>3.2697291036204099</v>
      </c>
    </row>
    <row r="1255" spans="1:5" x14ac:dyDescent="0.25">
      <c r="A1255" t="s">
        <v>431</v>
      </c>
      <c r="B1255">
        <v>1886.8363371630401</v>
      </c>
      <c r="C1255">
        <v>5</v>
      </c>
      <c r="D1255">
        <v>0</v>
      </c>
      <c r="E1255">
        <v>0.25578218752238802</v>
      </c>
    </row>
    <row r="1256" spans="1:5" x14ac:dyDescent="0.25">
      <c r="A1256" t="s">
        <v>1433</v>
      </c>
      <c r="B1256">
        <v>47.816341819213001</v>
      </c>
      <c r="C1256">
        <v>5</v>
      </c>
      <c r="D1256" s="1">
        <v>3.8721216233383904E-9</v>
      </c>
      <c r="E1256">
        <v>1.2893179862051101</v>
      </c>
    </row>
    <row r="1257" spans="1:5" x14ac:dyDescent="0.25">
      <c r="A1257" t="s">
        <v>1375</v>
      </c>
      <c r="B1257">
        <v>1511.8041241061001</v>
      </c>
      <c r="C1257">
        <v>5</v>
      </c>
      <c r="D1257">
        <v>0</v>
      </c>
      <c r="E1257">
        <v>1.4557159088227001</v>
      </c>
    </row>
    <row r="1258" spans="1:5" x14ac:dyDescent="0.25">
      <c r="A1258" t="s">
        <v>752</v>
      </c>
      <c r="B1258">
        <v>1181.24603208791</v>
      </c>
      <c r="C1258">
        <v>5</v>
      </c>
      <c r="D1258">
        <v>0</v>
      </c>
      <c r="E1258">
        <v>1.33254737981362</v>
      </c>
    </row>
    <row r="1259" spans="1:5" x14ac:dyDescent="0.25">
      <c r="A1259" t="s">
        <v>209</v>
      </c>
      <c r="B1259">
        <v>1890.9648029427001</v>
      </c>
      <c r="C1259">
        <v>5</v>
      </c>
      <c r="D1259">
        <v>0</v>
      </c>
      <c r="E1259">
        <v>0.69320648858559597</v>
      </c>
    </row>
    <row r="1260" spans="1:5" x14ac:dyDescent="0.25">
      <c r="A1260" t="s">
        <v>600</v>
      </c>
      <c r="B1260">
        <v>752.75172782130505</v>
      </c>
      <c r="C1260">
        <v>5</v>
      </c>
      <c r="D1260">
        <v>0</v>
      </c>
      <c r="E1260">
        <v>4.5202327615578799</v>
      </c>
    </row>
    <row r="1261" spans="1:5" x14ac:dyDescent="0.25">
      <c r="A1261" t="s">
        <v>443</v>
      </c>
      <c r="B1261">
        <v>521.89669676984295</v>
      </c>
      <c r="C1261">
        <v>5</v>
      </c>
      <c r="D1261">
        <v>0</v>
      </c>
      <c r="E1261">
        <v>2.1968185953314401</v>
      </c>
    </row>
    <row r="1262" spans="1:5" x14ac:dyDescent="0.25">
      <c r="A1262" t="s">
        <v>2316</v>
      </c>
      <c r="B1262">
        <v>0.79332569065664504</v>
      </c>
      <c r="C1262">
        <v>5</v>
      </c>
      <c r="D1262">
        <v>0.97745709743893605</v>
      </c>
      <c r="E1262">
        <v>409.43706411134502</v>
      </c>
    </row>
    <row r="1263" spans="1:5" x14ac:dyDescent="0.25">
      <c r="A1263" t="s">
        <v>2298</v>
      </c>
      <c r="B1263">
        <v>7.02922531907112</v>
      </c>
      <c r="C1263">
        <v>5</v>
      </c>
      <c r="D1263">
        <v>0.21847584265752201</v>
      </c>
      <c r="E1263">
        <v>18.463122291050102</v>
      </c>
    </row>
    <row r="1264" spans="1:5" x14ac:dyDescent="0.25">
      <c r="A1264" t="s">
        <v>2336</v>
      </c>
      <c r="B1264" t="s">
        <v>2051</v>
      </c>
      <c r="C1264" t="s">
        <v>2051</v>
      </c>
      <c r="D1264" t="s">
        <v>2051</v>
      </c>
      <c r="E1264">
        <v>27.829248336657599</v>
      </c>
    </row>
    <row r="1265" spans="1:5" x14ac:dyDescent="0.25">
      <c r="A1265" t="s">
        <v>2383</v>
      </c>
      <c r="B1265">
        <v>2.9709906826717001</v>
      </c>
      <c r="C1265">
        <v>5</v>
      </c>
      <c r="D1265">
        <v>0.70445839693185197</v>
      </c>
      <c r="E1265">
        <v>1.8195793967059299</v>
      </c>
    </row>
    <row r="1266" spans="1:5" x14ac:dyDescent="0.25">
      <c r="A1266" t="s">
        <v>2320</v>
      </c>
      <c r="B1266" t="s">
        <v>2051</v>
      </c>
      <c r="C1266" t="s">
        <v>2051</v>
      </c>
      <c r="D1266" t="s">
        <v>2051</v>
      </c>
      <c r="E1266">
        <v>0.43110957741015798</v>
      </c>
    </row>
    <row r="1267" spans="1:5" x14ac:dyDescent="0.25">
      <c r="A1267" t="s">
        <v>2349</v>
      </c>
      <c r="B1267">
        <v>5.50863229687426E-2</v>
      </c>
      <c r="C1267">
        <v>5</v>
      </c>
      <c r="D1267">
        <v>0.99996285318606204</v>
      </c>
      <c r="E1267">
        <v>0.93788133468798696</v>
      </c>
    </row>
    <row r="1268" spans="1:5" x14ac:dyDescent="0.25">
      <c r="A1268" t="s">
        <v>2206</v>
      </c>
      <c r="B1268">
        <v>0.88791248311025595</v>
      </c>
      <c r="C1268">
        <v>5</v>
      </c>
      <c r="D1268">
        <v>0.97109055656406795</v>
      </c>
      <c r="E1268">
        <v>193.25943834170101</v>
      </c>
    </row>
    <row r="1269" spans="1:5" x14ac:dyDescent="0.25">
      <c r="A1269" t="s">
        <v>2247</v>
      </c>
      <c r="B1269">
        <v>1.0473483521820299</v>
      </c>
      <c r="C1269">
        <v>5</v>
      </c>
      <c r="D1269">
        <v>0.95865711218428196</v>
      </c>
      <c r="E1269">
        <v>2.1456958761411702</v>
      </c>
    </row>
    <row r="1270" spans="1:5" x14ac:dyDescent="0.25">
      <c r="A1270" t="s">
        <v>2348</v>
      </c>
      <c r="B1270">
        <v>1.2970261824687499E-2</v>
      </c>
      <c r="C1270">
        <v>5</v>
      </c>
      <c r="D1270">
        <v>0.99999898559981504</v>
      </c>
      <c r="E1270">
        <v>0.57639112401991</v>
      </c>
    </row>
    <row r="1271" spans="1:5" x14ac:dyDescent="0.25">
      <c r="A1271" t="s">
        <v>2242</v>
      </c>
      <c r="B1271">
        <v>0.96432516694011405</v>
      </c>
      <c r="C1271">
        <v>5</v>
      </c>
      <c r="D1271">
        <v>0.96539156682916005</v>
      </c>
      <c r="E1271">
        <v>10.5989779317085</v>
      </c>
    </row>
    <row r="1272" spans="1:5" x14ac:dyDescent="0.25">
      <c r="A1272" t="s">
        <v>2355</v>
      </c>
      <c r="B1272">
        <v>1.0570055836488499</v>
      </c>
      <c r="C1272">
        <v>5</v>
      </c>
      <c r="D1272">
        <v>0.957838088478845</v>
      </c>
      <c r="E1272">
        <v>18.232970197069999</v>
      </c>
    </row>
    <row r="1273" spans="1:5" x14ac:dyDescent="0.25">
      <c r="A1273" t="s">
        <v>1440</v>
      </c>
      <c r="B1273">
        <v>7.3881019073905296</v>
      </c>
      <c r="C1273">
        <v>5</v>
      </c>
      <c r="D1273">
        <v>0.19333927904082401</v>
      </c>
      <c r="E1273">
        <v>0.71047137048183095</v>
      </c>
    </row>
    <row r="1274" spans="1:5" x14ac:dyDescent="0.25">
      <c r="A1274" t="s">
        <v>499</v>
      </c>
      <c r="B1274">
        <v>1729.3642858154799</v>
      </c>
      <c r="C1274">
        <v>5</v>
      </c>
      <c r="D1274">
        <v>0</v>
      </c>
      <c r="E1274">
        <v>0.52541249949638502</v>
      </c>
    </row>
    <row r="1275" spans="1:5" x14ac:dyDescent="0.25">
      <c r="A1275" t="s">
        <v>342</v>
      </c>
      <c r="B1275">
        <v>2278.8077035095798</v>
      </c>
      <c r="C1275">
        <v>5</v>
      </c>
      <c r="D1275">
        <v>0</v>
      </c>
      <c r="E1275">
        <v>1.2384971610472999</v>
      </c>
    </row>
    <row r="1276" spans="1:5" x14ac:dyDescent="0.25">
      <c r="A1276" t="s">
        <v>2326</v>
      </c>
      <c r="B1276">
        <v>69.895025790990601</v>
      </c>
      <c r="C1276">
        <v>5</v>
      </c>
      <c r="D1276" s="1">
        <v>1.07802655691103E-13</v>
      </c>
      <c r="E1276">
        <v>3.5968945402734001</v>
      </c>
    </row>
    <row r="1277" spans="1:5" x14ac:dyDescent="0.25">
      <c r="A1277" t="s">
        <v>285</v>
      </c>
      <c r="B1277">
        <v>22.366388308649899</v>
      </c>
      <c r="C1277">
        <v>5</v>
      </c>
      <c r="D1277">
        <v>4.4593896365330299E-4</v>
      </c>
      <c r="E1277">
        <v>1.3860453882447701</v>
      </c>
    </row>
    <row r="1278" spans="1:5" x14ac:dyDescent="0.25">
      <c r="A1278" t="s">
        <v>1519</v>
      </c>
      <c r="B1278">
        <v>1086.1833510041499</v>
      </c>
      <c r="C1278">
        <v>5</v>
      </c>
      <c r="D1278">
        <v>0</v>
      </c>
      <c r="E1278">
        <v>3.01291741055089</v>
      </c>
    </row>
    <row r="1279" spans="1:5" x14ac:dyDescent="0.25">
      <c r="A1279" t="s">
        <v>2420</v>
      </c>
      <c r="B1279">
        <v>21.365547100530598</v>
      </c>
      <c r="C1279">
        <v>5</v>
      </c>
      <c r="D1279">
        <v>6.9083586799401097E-4</v>
      </c>
      <c r="E1279">
        <v>0.56982951587256103</v>
      </c>
    </row>
    <row r="1280" spans="1:5" x14ac:dyDescent="0.25">
      <c r="A1280" t="s">
        <v>325</v>
      </c>
      <c r="B1280">
        <v>144.88842771060001</v>
      </c>
      <c r="C1280">
        <v>5</v>
      </c>
      <c r="D1280">
        <v>0</v>
      </c>
      <c r="E1280">
        <v>1.35494395052399</v>
      </c>
    </row>
    <row r="1281" spans="1:5" x14ac:dyDescent="0.25">
      <c r="A1281" t="s">
        <v>2225</v>
      </c>
      <c r="B1281">
        <v>37.735046710476603</v>
      </c>
      <c r="C1281">
        <v>5</v>
      </c>
      <c r="D1281" s="1">
        <v>4.2650500409191499E-7</v>
      </c>
      <c r="E1281">
        <v>1.8801624384287901</v>
      </c>
    </row>
    <row r="1282" spans="1:5" x14ac:dyDescent="0.25">
      <c r="A1282" t="s">
        <v>831</v>
      </c>
      <c r="B1282">
        <v>580.08130423363002</v>
      </c>
      <c r="C1282">
        <v>5</v>
      </c>
      <c r="D1282">
        <v>0</v>
      </c>
      <c r="E1282">
        <v>0.79480190029762698</v>
      </c>
    </row>
    <row r="1283" spans="1:5" x14ac:dyDescent="0.25">
      <c r="A1283" t="s">
        <v>183</v>
      </c>
      <c r="B1283">
        <v>8733.7430838397704</v>
      </c>
      <c r="C1283">
        <v>5</v>
      </c>
      <c r="D1283">
        <v>0</v>
      </c>
      <c r="E1283">
        <v>1.1724621796386601</v>
      </c>
    </row>
    <row r="1284" spans="1:5" x14ac:dyDescent="0.25">
      <c r="A1284" t="s">
        <v>1367</v>
      </c>
      <c r="B1284">
        <v>1591.8168256696199</v>
      </c>
      <c r="C1284">
        <v>5</v>
      </c>
      <c r="D1284">
        <v>0</v>
      </c>
      <c r="E1284">
        <v>1.09837742394792</v>
      </c>
    </row>
    <row r="1285" spans="1:5" x14ac:dyDescent="0.25">
      <c r="A1285" t="s">
        <v>688</v>
      </c>
      <c r="B1285">
        <v>6849.9274300110001</v>
      </c>
      <c r="C1285">
        <v>5</v>
      </c>
      <c r="D1285">
        <v>0</v>
      </c>
      <c r="E1285">
        <v>0.94739766918708401</v>
      </c>
    </row>
    <row r="1286" spans="1:5" x14ac:dyDescent="0.25">
      <c r="A1286" t="s">
        <v>185</v>
      </c>
      <c r="B1286">
        <v>3028.6276179118699</v>
      </c>
      <c r="C1286">
        <v>5</v>
      </c>
      <c r="D1286">
        <v>0</v>
      </c>
      <c r="E1286">
        <v>1.0504154060522599</v>
      </c>
    </row>
    <row r="1287" spans="1:5" x14ac:dyDescent="0.25">
      <c r="A1287" t="s">
        <v>154</v>
      </c>
      <c r="B1287">
        <v>780.37128637065302</v>
      </c>
      <c r="C1287">
        <v>5</v>
      </c>
      <c r="D1287">
        <v>0</v>
      </c>
      <c r="E1287">
        <v>0.82013174766557395</v>
      </c>
    </row>
    <row r="1288" spans="1:5" x14ac:dyDescent="0.25">
      <c r="A1288" t="s">
        <v>539</v>
      </c>
      <c r="B1288">
        <v>789.24774654122302</v>
      </c>
      <c r="C1288">
        <v>5</v>
      </c>
      <c r="D1288">
        <v>0</v>
      </c>
      <c r="E1288">
        <v>2.8333134465052701</v>
      </c>
    </row>
    <row r="1289" spans="1:5" x14ac:dyDescent="0.25">
      <c r="A1289" t="s">
        <v>603</v>
      </c>
      <c r="B1289">
        <v>1216.16374920915</v>
      </c>
      <c r="C1289">
        <v>5</v>
      </c>
      <c r="D1289">
        <v>0</v>
      </c>
      <c r="E1289">
        <v>1.9187669907335401</v>
      </c>
    </row>
    <row r="1290" spans="1:5" x14ac:dyDescent="0.25">
      <c r="A1290" t="s">
        <v>1401</v>
      </c>
      <c r="B1290">
        <v>1315.25654794774</v>
      </c>
      <c r="C1290">
        <v>5</v>
      </c>
      <c r="D1290">
        <v>0</v>
      </c>
      <c r="E1290">
        <v>0.55547856442260302</v>
      </c>
    </row>
    <row r="1291" spans="1:5" x14ac:dyDescent="0.25">
      <c r="A1291" t="s">
        <v>1009</v>
      </c>
      <c r="B1291">
        <v>357.15166953193398</v>
      </c>
      <c r="C1291">
        <v>5</v>
      </c>
      <c r="D1291">
        <v>0</v>
      </c>
      <c r="E1291">
        <v>0.95910716179911004</v>
      </c>
    </row>
    <row r="1292" spans="1:5" x14ac:dyDescent="0.25">
      <c r="A1292" t="s">
        <v>2102</v>
      </c>
      <c r="B1292" t="s">
        <v>2051</v>
      </c>
      <c r="C1292" t="s">
        <v>2051</v>
      </c>
      <c r="D1292" t="s">
        <v>2051</v>
      </c>
      <c r="E1292">
        <v>7.71558817220344E-2</v>
      </c>
    </row>
    <row r="1293" spans="1:5" x14ac:dyDescent="0.25">
      <c r="A1293" t="s">
        <v>2175</v>
      </c>
      <c r="B1293">
        <v>192.82054990979699</v>
      </c>
      <c r="C1293">
        <v>5</v>
      </c>
      <c r="D1293">
        <v>0</v>
      </c>
      <c r="E1293">
        <v>1.9110938976848</v>
      </c>
    </row>
    <row r="1294" spans="1:5" x14ac:dyDescent="0.25">
      <c r="A1294" t="s">
        <v>2181</v>
      </c>
      <c r="B1294">
        <v>182.06091594574499</v>
      </c>
      <c r="C1294">
        <v>5</v>
      </c>
      <c r="D1294">
        <v>0</v>
      </c>
      <c r="E1294">
        <v>1.0807448386240399</v>
      </c>
    </row>
    <row r="1295" spans="1:5" x14ac:dyDescent="0.25">
      <c r="A1295" t="s">
        <v>508</v>
      </c>
      <c r="B1295">
        <v>1008.81207013832</v>
      </c>
      <c r="C1295">
        <v>5</v>
      </c>
      <c r="D1295">
        <v>0</v>
      </c>
      <c r="E1295">
        <v>1.0801880529064301</v>
      </c>
    </row>
    <row r="1296" spans="1:5" x14ac:dyDescent="0.25">
      <c r="A1296" t="s">
        <v>82</v>
      </c>
      <c r="B1296">
        <v>84.248569424742101</v>
      </c>
      <c r="C1296">
        <v>5</v>
      </c>
      <c r="D1296" s="1">
        <v>1.11022302462516E-16</v>
      </c>
      <c r="E1296">
        <v>0.61501625973331298</v>
      </c>
    </row>
    <row r="1297" spans="1:5" x14ac:dyDescent="0.25">
      <c r="A1297" t="s">
        <v>941</v>
      </c>
      <c r="B1297">
        <v>899.79335293100996</v>
      </c>
      <c r="C1297">
        <v>5</v>
      </c>
      <c r="D1297">
        <v>0</v>
      </c>
      <c r="E1297">
        <v>1.99407903191678</v>
      </c>
    </row>
    <row r="1298" spans="1:5" x14ac:dyDescent="0.25">
      <c r="A1298" t="s">
        <v>1416</v>
      </c>
      <c r="B1298">
        <v>53.788063508538599</v>
      </c>
      <c r="C1298">
        <v>5</v>
      </c>
      <c r="D1298" s="1">
        <v>2.3169044460758001E-10</v>
      </c>
      <c r="E1298">
        <v>0.82586872075070805</v>
      </c>
    </row>
    <row r="1299" spans="1:5" x14ac:dyDescent="0.25">
      <c r="A1299" t="s">
        <v>1512</v>
      </c>
      <c r="B1299">
        <v>1636.3642399760399</v>
      </c>
      <c r="C1299">
        <v>5</v>
      </c>
      <c r="D1299">
        <v>0</v>
      </c>
      <c r="E1299">
        <v>0.87152465431371495</v>
      </c>
    </row>
    <row r="1300" spans="1:5" x14ac:dyDescent="0.25">
      <c r="A1300" t="s">
        <v>1274</v>
      </c>
      <c r="B1300">
        <v>1041.9905881055299</v>
      </c>
      <c r="C1300">
        <v>5</v>
      </c>
      <c r="D1300">
        <v>0</v>
      </c>
      <c r="E1300">
        <v>1.00312750647583</v>
      </c>
    </row>
    <row r="1301" spans="1:5" x14ac:dyDescent="0.25">
      <c r="A1301" t="s">
        <v>1196</v>
      </c>
      <c r="B1301">
        <v>219.83427538466299</v>
      </c>
      <c r="C1301">
        <v>5</v>
      </c>
      <c r="D1301">
        <v>0</v>
      </c>
      <c r="E1301">
        <v>1.8980598995718501</v>
      </c>
    </row>
    <row r="1302" spans="1:5" x14ac:dyDescent="0.25">
      <c r="A1302" t="s">
        <v>2421</v>
      </c>
      <c r="B1302">
        <v>22.3676901136811</v>
      </c>
      <c r="C1302">
        <v>5</v>
      </c>
      <c r="D1302">
        <v>4.4568439398417998E-4</v>
      </c>
      <c r="E1302">
        <v>1.1345131362133101</v>
      </c>
    </row>
    <row r="1303" spans="1:5" x14ac:dyDescent="0.25">
      <c r="A1303" t="s">
        <v>1482</v>
      </c>
      <c r="B1303">
        <v>904.65862432358699</v>
      </c>
      <c r="C1303">
        <v>5</v>
      </c>
      <c r="D1303">
        <v>0</v>
      </c>
      <c r="E1303">
        <v>0.27807801520314102</v>
      </c>
    </row>
    <row r="1304" spans="1:5" x14ac:dyDescent="0.25">
      <c r="A1304" t="s">
        <v>865</v>
      </c>
      <c r="B1304">
        <v>1432.21957319014</v>
      </c>
      <c r="C1304">
        <v>5</v>
      </c>
      <c r="D1304">
        <v>0</v>
      </c>
      <c r="E1304">
        <v>1.61600600761469</v>
      </c>
    </row>
    <row r="1305" spans="1:5" x14ac:dyDescent="0.25">
      <c r="A1305" t="s">
        <v>2191</v>
      </c>
      <c r="B1305">
        <v>657.821000791693</v>
      </c>
      <c r="C1305">
        <v>5</v>
      </c>
      <c r="D1305">
        <v>0</v>
      </c>
      <c r="E1305">
        <v>2.2557732584292198</v>
      </c>
    </row>
    <row r="1306" spans="1:5" x14ac:dyDescent="0.25">
      <c r="A1306" t="s">
        <v>1423</v>
      </c>
      <c r="B1306">
        <v>10.218156433205801</v>
      </c>
      <c r="C1306">
        <v>5</v>
      </c>
      <c r="D1306">
        <v>6.9284662660624302E-2</v>
      </c>
      <c r="E1306">
        <v>0.85685609073040803</v>
      </c>
    </row>
    <row r="1307" spans="1:5" x14ac:dyDescent="0.25">
      <c r="A1307" t="s">
        <v>1445</v>
      </c>
      <c r="B1307">
        <v>47.583404215238502</v>
      </c>
      <c r="C1307">
        <v>5</v>
      </c>
      <c r="D1307" s="1">
        <v>4.3199620547440498E-9</v>
      </c>
      <c r="E1307">
        <v>1.3327548648863199</v>
      </c>
    </row>
    <row r="1308" spans="1:5" x14ac:dyDescent="0.25">
      <c r="A1308" t="s">
        <v>441</v>
      </c>
      <c r="B1308">
        <v>2032.0480382999399</v>
      </c>
      <c r="C1308">
        <v>5</v>
      </c>
      <c r="D1308">
        <v>0</v>
      </c>
      <c r="E1308">
        <v>0.35769502253345897</v>
      </c>
    </row>
    <row r="1309" spans="1:5" x14ac:dyDescent="0.25">
      <c r="A1309" t="s">
        <v>202</v>
      </c>
      <c r="B1309">
        <v>800.24194875199498</v>
      </c>
      <c r="C1309">
        <v>5</v>
      </c>
      <c r="D1309">
        <v>0</v>
      </c>
      <c r="E1309">
        <v>0.72224626181147</v>
      </c>
    </row>
    <row r="1310" spans="1:5" x14ac:dyDescent="0.25">
      <c r="A1310" t="s">
        <v>844</v>
      </c>
      <c r="B1310">
        <v>409.91723254679198</v>
      </c>
      <c r="C1310">
        <v>5</v>
      </c>
      <c r="D1310">
        <v>0</v>
      </c>
      <c r="E1310">
        <v>2.8309608467489702</v>
      </c>
    </row>
    <row r="1311" spans="1:5" x14ac:dyDescent="0.25">
      <c r="A1311" t="s">
        <v>72</v>
      </c>
      <c r="B1311">
        <v>1377.80585772825</v>
      </c>
      <c r="C1311">
        <v>5</v>
      </c>
      <c r="D1311">
        <v>0</v>
      </c>
      <c r="E1311">
        <v>2.9346316182355201</v>
      </c>
    </row>
    <row r="1312" spans="1:5" x14ac:dyDescent="0.25">
      <c r="A1312" t="s">
        <v>229</v>
      </c>
      <c r="B1312">
        <v>793.25183385065202</v>
      </c>
      <c r="C1312">
        <v>5</v>
      </c>
      <c r="D1312">
        <v>0</v>
      </c>
      <c r="E1312">
        <v>0.624731068605894</v>
      </c>
    </row>
    <row r="1313" spans="1:5" x14ac:dyDescent="0.25">
      <c r="A1313" t="s">
        <v>163</v>
      </c>
      <c r="B1313">
        <v>2847.2411504817301</v>
      </c>
      <c r="C1313">
        <v>5</v>
      </c>
      <c r="D1313">
        <v>0</v>
      </c>
      <c r="E1313">
        <v>1.1508693574339499</v>
      </c>
    </row>
    <row r="1314" spans="1:5" x14ac:dyDescent="0.25">
      <c r="A1314" t="s">
        <v>1374</v>
      </c>
      <c r="B1314">
        <v>1506.5535441593499</v>
      </c>
      <c r="C1314">
        <v>5</v>
      </c>
      <c r="D1314">
        <v>0</v>
      </c>
      <c r="E1314">
        <v>1.11051876471686</v>
      </c>
    </row>
    <row r="1315" spans="1:5" x14ac:dyDescent="0.25">
      <c r="A1315" t="s">
        <v>1000</v>
      </c>
      <c r="B1315">
        <v>35.741193080631099</v>
      </c>
      <c r="C1315">
        <v>5</v>
      </c>
      <c r="D1315" s="1">
        <v>1.0700164525534499E-6</v>
      </c>
      <c r="E1315">
        <v>0.90504371202604195</v>
      </c>
    </row>
    <row r="1316" spans="1:5" x14ac:dyDescent="0.25">
      <c r="A1316" t="s">
        <v>2074</v>
      </c>
      <c r="B1316">
        <v>1666.4544549811601</v>
      </c>
      <c r="C1316">
        <v>5</v>
      </c>
      <c r="D1316">
        <v>0</v>
      </c>
      <c r="E1316">
        <v>2.0733329359013299</v>
      </c>
    </row>
    <row r="1317" spans="1:5" x14ac:dyDescent="0.25">
      <c r="A1317" t="s">
        <v>931</v>
      </c>
      <c r="B1317">
        <v>1684.3683208321199</v>
      </c>
      <c r="C1317">
        <v>5</v>
      </c>
      <c r="D1317">
        <v>0</v>
      </c>
      <c r="E1317">
        <v>0.44465286622233202</v>
      </c>
    </row>
    <row r="1318" spans="1:5" x14ac:dyDescent="0.25">
      <c r="A1318" t="s">
        <v>744</v>
      </c>
      <c r="B1318">
        <v>1230.76260220932</v>
      </c>
      <c r="C1318">
        <v>5</v>
      </c>
      <c r="D1318">
        <v>0</v>
      </c>
      <c r="E1318">
        <v>2.7871647009636802</v>
      </c>
    </row>
    <row r="1319" spans="1:5" x14ac:dyDescent="0.25">
      <c r="A1319" t="s">
        <v>815</v>
      </c>
      <c r="B1319">
        <v>1929.3623898260601</v>
      </c>
      <c r="C1319">
        <v>5</v>
      </c>
      <c r="D1319">
        <v>0</v>
      </c>
      <c r="E1319">
        <v>0.440253152601081</v>
      </c>
    </row>
    <row r="1320" spans="1:5" x14ac:dyDescent="0.25">
      <c r="A1320" t="s">
        <v>772</v>
      </c>
      <c r="B1320">
        <v>726.11178654482001</v>
      </c>
      <c r="C1320">
        <v>5</v>
      </c>
      <c r="D1320">
        <v>0</v>
      </c>
      <c r="E1320">
        <v>0.66354706878558001</v>
      </c>
    </row>
    <row r="1321" spans="1:5" x14ac:dyDescent="0.25">
      <c r="A1321" t="s">
        <v>288</v>
      </c>
      <c r="B1321">
        <v>251.167364524428</v>
      </c>
      <c r="C1321">
        <v>5</v>
      </c>
      <c r="D1321">
        <v>0</v>
      </c>
      <c r="E1321">
        <v>1.40934729933641</v>
      </c>
    </row>
    <row r="1322" spans="1:5" x14ac:dyDescent="0.25">
      <c r="A1322" t="s">
        <v>2433</v>
      </c>
      <c r="B1322">
        <v>120.055274396163</v>
      </c>
      <c r="C1322">
        <v>5</v>
      </c>
      <c r="D1322">
        <v>0</v>
      </c>
      <c r="E1322">
        <v>4.88622354779136</v>
      </c>
    </row>
    <row r="1323" spans="1:5" x14ac:dyDescent="0.25">
      <c r="A1323" t="s">
        <v>126</v>
      </c>
      <c r="B1323">
        <v>1612.33046797717</v>
      </c>
      <c r="C1323">
        <v>5</v>
      </c>
      <c r="D1323">
        <v>0</v>
      </c>
      <c r="E1323">
        <v>2.4383082118249999</v>
      </c>
    </row>
    <row r="1324" spans="1:5" x14ac:dyDescent="0.25">
      <c r="A1324" t="s">
        <v>860</v>
      </c>
      <c r="B1324">
        <v>576.76780209155504</v>
      </c>
      <c r="C1324">
        <v>5</v>
      </c>
      <c r="D1324">
        <v>0</v>
      </c>
      <c r="E1324">
        <v>0.85040423018204103</v>
      </c>
    </row>
    <row r="1325" spans="1:5" x14ac:dyDescent="0.25">
      <c r="A1325" t="s">
        <v>1455</v>
      </c>
      <c r="B1325">
        <v>705.43895328254405</v>
      </c>
      <c r="C1325">
        <v>5</v>
      </c>
      <c r="D1325">
        <v>0</v>
      </c>
      <c r="E1325">
        <v>1.1836050482026801</v>
      </c>
    </row>
    <row r="1326" spans="1:5" x14ac:dyDescent="0.25">
      <c r="A1326" t="s">
        <v>473</v>
      </c>
      <c r="B1326">
        <v>1393.0115850566101</v>
      </c>
      <c r="C1326">
        <v>5</v>
      </c>
      <c r="D1326">
        <v>0</v>
      </c>
      <c r="E1326">
        <v>1.44242220806698</v>
      </c>
    </row>
    <row r="1327" spans="1:5" x14ac:dyDescent="0.25">
      <c r="A1327" t="s">
        <v>1258</v>
      </c>
      <c r="B1327">
        <v>329.26222244651899</v>
      </c>
      <c r="C1327">
        <v>5</v>
      </c>
      <c r="D1327">
        <v>0</v>
      </c>
      <c r="E1327">
        <v>0.46776389675673702</v>
      </c>
    </row>
    <row r="1328" spans="1:5" x14ac:dyDescent="0.25">
      <c r="A1328" t="s">
        <v>55</v>
      </c>
      <c r="B1328">
        <v>843.83265004483496</v>
      </c>
      <c r="C1328">
        <v>5</v>
      </c>
      <c r="D1328">
        <v>0</v>
      </c>
      <c r="E1328">
        <v>0.75382080099077198</v>
      </c>
    </row>
    <row r="1329" spans="1:5" x14ac:dyDescent="0.25">
      <c r="A1329" t="s">
        <v>1444</v>
      </c>
      <c r="B1329">
        <v>242.680578525258</v>
      </c>
      <c r="C1329">
        <v>5</v>
      </c>
      <c r="D1329">
        <v>0</v>
      </c>
      <c r="E1329">
        <v>1.05602280703636</v>
      </c>
    </row>
    <row r="1330" spans="1:5" x14ac:dyDescent="0.25">
      <c r="A1330" t="s">
        <v>343</v>
      </c>
      <c r="B1330">
        <v>1059.5420261970801</v>
      </c>
      <c r="C1330">
        <v>5</v>
      </c>
      <c r="D1330">
        <v>0</v>
      </c>
      <c r="E1330">
        <v>0.36295988290511599</v>
      </c>
    </row>
    <row r="1331" spans="1:5" x14ac:dyDescent="0.25">
      <c r="A1331" t="s">
        <v>2407</v>
      </c>
      <c r="B1331">
        <v>10.1996646193159</v>
      </c>
      <c r="C1331">
        <v>5</v>
      </c>
      <c r="D1331">
        <v>6.9771519583309197E-2</v>
      </c>
      <c r="E1331">
        <v>2.2559506432043599</v>
      </c>
    </row>
    <row r="1332" spans="1:5" x14ac:dyDescent="0.25">
      <c r="A1332" t="s">
        <v>1417</v>
      </c>
      <c r="B1332">
        <v>56.742291872359601</v>
      </c>
      <c r="C1332">
        <v>5</v>
      </c>
      <c r="D1332" s="1">
        <v>5.71478420141602E-11</v>
      </c>
      <c r="E1332">
        <v>1.4974800925995899</v>
      </c>
    </row>
    <row r="1333" spans="1:5" x14ac:dyDescent="0.25">
      <c r="A1333" t="s">
        <v>1276</v>
      </c>
      <c r="B1333">
        <v>529.29331279939697</v>
      </c>
      <c r="C1333">
        <v>5</v>
      </c>
      <c r="D1333">
        <v>0</v>
      </c>
      <c r="E1333">
        <v>0.64864695167123199</v>
      </c>
    </row>
    <row r="1334" spans="1:5" x14ac:dyDescent="0.25">
      <c r="A1334" t="s">
        <v>1492</v>
      </c>
      <c r="B1334">
        <v>345.23692983452202</v>
      </c>
      <c r="C1334">
        <v>5</v>
      </c>
      <c r="D1334">
        <v>0</v>
      </c>
      <c r="E1334">
        <v>0.478015463626425</v>
      </c>
    </row>
    <row r="1335" spans="1:5" x14ac:dyDescent="0.25">
      <c r="A1335" t="s">
        <v>451</v>
      </c>
      <c r="B1335">
        <v>1342.10973856176</v>
      </c>
      <c r="C1335">
        <v>5</v>
      </c>
      <c r="D1335">
        <v>0</v>
      </c>
      <c r="E1335">
        <v>1.0970362754981799</v>
      </c>
    </row>
    <row r="1336" spans="1:5" x14ac:dyDescent="0.25">
      <c r="A1336" t="s">
        <v>1362</v>
      </c>
      <c r="B1336">
        <v>482.28160887089302</v>
      </c>
      <c r="C1336">
        <v>5</v>
      </c>
      <c r="D1336">
        <v>0</v>
      </c>
      <c r="E1336">
        <v>4.8556042123688199</v>
      </c>
    </row>
    <row r="1337" spans="1:5" x14ac:dyDescent="0.25">
      <c r="A1337" t="s">
        <v>331</v>
      </c>
      <c r="B1337">
        <v>781.48047741241703</v>
      </c>
      <c r="C1337">
        <v>5</v>
      </c>
      <c r="D1337">
        <v>0</v>
      </c>
      <c r="E1337">
        <v>0.31537654821229899</v>
      </c>
    </row>
    <row r="1338" spans="1:5" x14ac:dyDescent="0.25">
      <c r="A1338" t="s">
        <v>2283</v>
      </c>
      <c r="B1338">
        <v>152.757115951808</v>
      </c>
      <c r="C1338">
        <v>5</v>
      </c>
      <c r="D1338">
        <v>0</v>
      </c>
      <c r="E1338">
        <v>7.8869454450778402</v>
      </c>
    </row>
    <row r="1339" spans="1:5" x14ac:dyDescent="0.25">
      <c r="A1339" t="s">
        <v>1541</v>
      </c>
      <c r="B1339">
        <v>417.71555044678098</v>
      </c>
      <c r="C1339">
        <v>5</v>
      </c>
      <c r="D1339">
        <v>0</v>
      </c>
      <c r="E1339">
        <v>0.92647082215927701</v>
      </c>
    </row>
    <row r="1340" spans="1:5" x14ac:dyDescent="0.25">
      <c r="A1340" t="s">
        <v>639</v>
      </c>
      <c r="B1340">
        <v>1088.9598130081799</v>
      </c>
      <c r="C1340">
        <v>5</v>
      </c>
      <c r="D1340">
        <v>0</v>
      </c>
      <c r="E1340">
        <v>0.74457237620598404</v>
      </c>
    </row>
    <row r="1341" spans="1:5" x14ac:dyDescent="0.25">
      <c r="A1341" t="s">
        <v>857</v>
      </c>
      <c r="B1341">
        <v>1216.2419076246899</v>
      </c>
      <c r="C1341">
        <v>5</v>
      </c>
      <c r="D1341">
        <v>0</v>
      </c>
      <c r="E1341">
        <v>0.69803659638074</v>
      </c>
    </row>
    <row r="1342" spans="1:5" x14ac:dyDescent="0.25">
      <c r="A1342" t="s">
        <v>424</v>
      </c>
      <c r="B1342">
        <v>833.615934667494</v>
      </c>
      <c r="C1342">
        <v>5</v>
      </c>
      <c r="D1342">
        <v>0</v>
      </c>
      <c r="E1342">
        <v>0.59994522433534303</v>
      </c>
    </row>
    <row r="1343" spans="1:5" x14ac:dyDescent="0.25">
      <c r="A1343" t="s">
        <v>1499</v>
      </c>
      <c r="B1343">
        <v>927.68387395270099</v>
      </c>
      <c r="C1343">
        <v>5</v>
      </c>
      <c r="D1343">
        <v>0</v>
      </c>
      <c r="E1343">
        <v>0.92160797645875803</v>
      </c>
    </row>
    <row r="1344" spans="1:5" x14ac:dyDescent="0.25">
      <c r="A1344" t="s">
        <v>516</v>
      </c>
      <c r="B1344">
        <v>140.689993756923</v>
      </c>
      <c r="C1344">
        <v>5</v>
      </c>
      <c r="D1344">
        <v>0</v>
      </c>
      <c r="E1344">
        <v>0.10754265754615799</v>
      </c>
    </row>
    <row r="1345" spans="1:5" x14ac:dyDescent="0.25">
      <c r="A1345" t="s">
        <v>1359</v>
      </c>
      <c r="B1345">
        <v>1329.28832484497</v>
      </c>
      <c r="C1345">
        <v>5</v>
      </c>
      <c r="D1345">
        <v>0</v>
      </c>
      <c r="E1345">
        <v>1.4283568971819001</v>
      </c>
    </row>
    <row r="1346" spans="1:5" x14ac:dyDescent="0.25">
      <c r="A1346" t="s">
        <v>2241</v>
      </c>
      <c r="B1346">
        <v>3.56783804699828</v>
      </c>
      <c r="C1346">
        <v>5</v>
      </c>
      <c r="D1346">
        <v>0.61314864655700296</v>
      </c>
      <c r="E1346">
        <v>10.8522241620821</v>
      </c>
    </row>
    <row r="1347" spans="1:5" x14ac:dyDescent="0.25">
      <c r="A1347" t="s">
        <v>997</v>
      </c>
      <c r="B1347">
        <v>3.38800592182643</v>
      </c>
      <c r="C1347">
        <v>5</v>
      </c>
      <c r="D1347">
        <v>0.64039728810396102</v>
      </c>
      <c r="E1347">
        <v>1.08025172527735</v>
      </c>
    </row>
    <row r="1348" spans="1:5" x14ac:dyDescent="0.25">
      <c r="A1348" t="s">
        <v>2192</v>
      </c>
      <c r="B1348">
        <v>7.2497983307466702</v>
      </c>
      <c r="C1348">
        <v>5</v>
      </c>
      <c r="D1348">
        <v>0.20271546078487199</v>
      </c>
      <c r="E1348">
        <v>10.876681630626001</v>
      </c>
    </row>
    <row r="1349" spans="1:5" x14ac:dyDescent="0.25">
      <c r="A1349" t="s">
        <v>928</v>
      </c>
      <c r="B1349">
        <v>1680.53468813107</v>
      </c>
      <c r="C1349">
        <v>5</v>
      </c>
      <c r="D1349">
        <v>0</v>
      </c>
      <c r="E1349">
        <v>2.8111025451209999</v>
      </c>
    </row>
    <row r="1350" spans="1:5" x14ac:dyDescent="0.25">
      <c r="A1350" t="s">
        <v>289</v>
      </c>
      <c r="B1350">
        <v>1189.0226212366199</v>
      </c>
      <c r="C1350">
        <v>5</v>
      </c>
      <c r="D1350">
        <v>0</v>
      </c>
      <c r="E1350">
        <v>0.35792369529247697</v>
      </c>
    </row>
    <row r="1351" spans="1:5" x14ac:dyDescent="0.25">
      <c r="A1351" t="s">
        <v>257</v>
      </c>
      <c r="B1351">
        <v>115.827128851815</v>
      </c>
      <c r="C1351">
        <v>5</v>
      </c>
      <c r="D1351">
        <v>0</v>
      </c>
      <c r="E1351">
        <v>2.1692429250579401</v>
      </c>
    </row>
    <row r="1352" spans="1:5" x14ac:dyDescent="0.25">
      <c r="A1352" t="s">
        <v>225</v>
      </c>
      <c r="B1352">
        <v>393.12006876241401</v>
      </c>
      <c r="C1352">
        <v>5</v>
      </c>
      <c r="D1352">
        <v>0</v>
      </c>
      <c r="E1352">
        <v>6.1575676871751996</v>
      </c>
    </row>
    <row r="1353" spans="1:5" x14ac:dyDescent="0.25">
      <c r="A1353" t="s">
        <v>1184</v>
      </c>
      <c r="B1353">
        <v>1298.2814035890899</v>
      </c>
      <c r="C1353">
        <v>5</v>
      </c>
      <c r="D1353">
        <v>0</v>
      </c>
      <c r="E1353">
        <v>2.0840858151423798</v>
      </c>
    </row>
    <row r="1354" spans="1:5" x14ac:dyDescent="0.25">
      <c r="A1354" t="s">
        <v>2405</v>
      </c>
      <c r="B1354">
        <v>8.0113314086210003</v>
      </c>
      <c r="C1354">
        <v>5</v>
      </c>
      <c r="D1354">
        <v>0.15561223612736899</v>
      </c>
      <c r="E1354">
        <v>3.4753285520574999</v>
      </c>
    </row>
    <row r="1355" spans="1:5" x14ac:dyDescent="0.25">
      <c r="A1355" t="s">
        <v>1585</v>
      </c>
      <c r="B1355">
        <v>121.305982888625</v>
      </c>
      <c r="C1355">
        <v>5</v>
      </c>
      <c r="D1355">
        <v>0</v>
      </c>
      <c r="E1355">
        <v>3.2537355337607399</v>
      </c>
    </row>
    <row r="1356" spans="1:5" x14ac:dyDescent="0.25">
      <c r="A1356" t="s">
        <v>598</v>
      </c>
      <c r="B1356">
        <v>38.152468504082002</v>
      </c>
      <c r="C1356">
        <v>5</v>
      </c>
      <c r="D1356" s="1">
        <v>3.5162649347775201E-7</v>
      </c>
      <c r="E1356">
        <v>1.5304647386141601</v>
      </c>
    </row>
    <row r="1357" spans="1:5" x14ac:dyDescent="0.25">
      <c r="A1357" t="s">
        <v>421</v>
      </c>
      <c r="B1357">
        <v>641.99809428780304</v>
      </c>
      <c r="C1357">
        <v>5</v>
      </c>
      <c r="D1357">
        <v>0</v>
      </c>
      <c r="E1357">
        <v>2.3432447791419801</v>
      </c>
    </row>
    <row r="1358" spans="1:5" x14ac:dyDescent="0.25">
      <c r="A1358" t="s">
        <v>509</v>
      </c>
      <c r="B1358">
        <v>1845.57002620143</v>
      </c>
      <c r="C1358">
        <v>5</v>
      </c>
      <c r="D1358">
        <v>0</v>
      </c>
      <c r="E1358">
        <v>2.1222770153912398</v>
      </c>
    </row>
    <row r="1359" spans="1:5" x14ac:dyDescent="0.25">
      <c r="A1359" t="s">
        <v>1311</v>
      </c>
      <c r="B1359">
        <v>301.013834351816</v>
      </c>
      <c r="C1359">
        <v>5</v>
      </c>
      <c r="D1359">
        <v>0</v>
      </c>
      <c r="E1359">
        <v>1.4306589348409999</v>
      </c>
    </row>
    <row r="1360" spans="1:5" x14ac:dyDescent="0.25">
      <c r="A1360" t="s">
        <v>519</v>
      </c>
      <c r="B1360">
        <v>22.074397588012999</v>
      </c>
      <c r="C1360">
        <v>5</v>
      </c>
      <c r="D1360">
        <v>5.0681863467283395E-4</v>
      </c>
      <c r="E1360">
        <v>0.98358445118245197</v>
      </c>
    </row>
    <row r="1361" spans="1:5" x14ac:dyDescent="0.25">
      <c r="A1361" t="s">
        <v>969</v>
      </c>
      <c r="B1361">
        <v>778.77556791951804</v>
      </c>
      <c r="C1361">
        <v>5</v>
      </c>
      <c r="D1361">
        <v>0</v>
      </c>
      <c r="E1361">
        <v>0.21670928063191899</v>
      </c>
    </row>
    <row r="1362" spans="1:5" x14ac:dyDescent="0.25">
      <c r="A1362" t="s">
        <v>417</v>
      </c>
      <c r="B1362">
        <v>1640.7205055637601</v>
      </c>
      <c r="C1362">
        <v>5</v>
      </c>
      <c r="D1362">
        <v>0</v>
      </c>
      <c r="E1362">
        <v>1.2134593254952699</v>
      </c>
    </row>
    <row r="1363" spans="1:5" x14ac:dyDescent="0.25">
      <c r="A1363" t="s">
        <v>1202</v>
      </c>
      <c r="B1363">
        <v>546.04892567450599</v>
      </c>
      <c r="C1363">
        <v>5</v>
      </c>
      <c r="D1363">
        <v>0</v>
      </c>
      <c r="E1363">
        <v>0.74890165444417001</v>
      </c>
    </row>
    <row r="1364" spans="1:5" x14ac:dyDescent="0.25">
      <c r="A1364" t="s">
        <v>2450</v>
      </c>
      <c r="B1364" t="s">
        <v>2051</v>
      </c>
      <c r="C1364" t="s">
        <v>2051</v>
      </c>
      <c r="D1364" t="s">
        <v>2051</v>
      </c>
      <c r="E1364">
        <v>3.69862459598435</v>
      </c>
    </row>
    <row r="1365" spans="1:5" x14ac:dyDescent="0.25">
      <c r="A1365" t="s">
        <v>73</v>
      </c>
      <c r="B1365" t="s">
        <v>2051</v>
      </c>
      <c r="C1365" t="s">
        <v>2051</v>
      </c>
      <c r="D1365" t="s">
        <v>2051</v>
      </c>
      <c r="E1365">
        <v>11.1381576611287</v>
      </c>
    </row>
    <row r="1366" spans="1:5" x14ac:dyDescent="0.25">
      <c r="A1366" t="s">
        <v>878</v>
      </c>
      <c r="B1366">
        <v>489.03571020668102</v>
      </c>
      <c r="C1366">
        <v>5</v>
      </c>
      <c r="D1366">
        <v>0</v>
      </c>
      <c r="E1366">
        <v>2.0408412547938699</v>
      </c>
    </row>
    <row r="1367" spans="1:5" x14ac:dyDescent="0.25">
      <c r="A1367" t="s">
        <v>1234</v>
      </c>
      <c r="B1367">
        <v>49.6478758658304</v>
      </c>
      <c r="C1367">
        <v>5</v>
      </c>
      <c r="D1367" s="1">
        <v>1.63583468992812E-9</v>
      </c>
      <c r="E1367">
        <v>2.9595055702941102</v>
      </c>
    </row>
    <row r="1368" spans="1:5" x14ac:dyDescent="0.25">
      <c r="A1368" t="s">
        <v>898</v>
      </c>
      <c r="B1368">
        <v>684.73267234014304</v>
      </c>
      <c r="C1368">
        <v>5</v>
      </c>
      <c r="D1368">
        <v>0</v>
      </c>
      <c r="E1368">
        <v>2.8571390958318799</v>
      </c>
    </row>
    <row r="1369" spans="1:5" x14ac:dyDescent="0.25">
      <c r="A1369" t="s">
        <v>2149</v>
      </c>
      <c r="B1369">
        <v>37.945989319072901</v>
      </c>
      <c r="C1369">
        <v>5</v>
      </c>
      <c r="D1369" s="1">
        <v>3.8686858250258601E-7</v>
      </c>
      <c r="E1369">
        <v>1.9577095633530901</v>
      </c>
    </row>
    <row r="1370" spans="1:5" x14ac:dyDescent="0.25">
      <c r="A1370" t="s">
        <v>691</v>
      </c>
      <c r="B1370">
        <v>1918.89486067705</v>
      </c>
      <c r="C1370">
        <v>5</v>
      </c>
      <c r="D1370">
        <v>0</v>
      </c>
      <c r="E1370">
        <v>0.53025735185997003</v>
      </c>
    </row>
    <row r="1371" spans="1:5" x14ac:dyDescent="0.25">
      <c r="A1371" t="s">
        <v>637</v>
      </c>
      <c r="B1371">
        <v>1416.2156202798899</v>
      </c>
      <c r="C1371">
        <v>5</v>
      </c>
      <c r="D1371">
        <v>0</v>
      </c>
      <c r="E1371">
        <v>3.9743530678890102</v>
      </c>
    </row>
    <row r="1372" spans="1:5" x14ac:dyDescent="0.25">
      <c r="A1372" t="s">
        <v>2056</v>
      </c>
      <c r="B1372">
        <v>1587.2452634850899</v>
      </c>
      <c r="C1372">
        <v>5</v>
      </c>
      <c r="D1372">
        <v>0</v>
      </c>
      <c r="E1372">
        <v>0.144125688415009</v>
      </c>
    </row>
    <row r="1373" spans="1:5" x14ac:dyDescent="0.25">
      <c r="A1373" t="s">
        <v>1183</v>
      </c>
      <c r="B1373">
        <v>656.11287508129305</v>
      </c>
      <c r="C1373">
        <v>5</v>
      </c>
      <c r="D1373">
        <v>0</v>
      </c>
      <c r="E1373">
        <v>1.3280248232178899</v>
      </c>
    </row>
    <row r="1374" spans="1:5" x14ac:dyDescent="0.25">
      <c r="A1374" t="s">
        <v>2198</v>
      </c>
      <c r="B1374">
        <v>99.850701122456002</v>
      </c>
      <c r="C1374">
        <v>5</v>
      </c>
      <c r="D1374">
        <v>0</v>
      </c>
      <c r="E1374">
        <v>2.5662626701805298</v>
      </c>
    </row>
    <row r="1375" spans="1:5" x14ac:dyDescent="0.25">
      <c r="A1375" t="s">
        <v>936</v>
      </c>
      <c r="B1375">
        <v>809.62920827537198</v>
      </c>
      <c r="C1375">
        <v>5</v>
      </c>
      <c r="D1375">
        <v>0</v>
      </c>
      <c r="E1375">
        <v>1.79550850974739</v>
      </c>
    </row>
    <row r="1376" spans="1:5" x14ac:dyDescent="0.25">
      <c r="A1376" t="s">
        <v>771</v>
      </c>
      <c r="B1376">
        <v>25.878631893995902</v>
      </c>
      <c r="C1376">
        <v>5</v>
      </c>
      <c r="D1376" s="1">
        <v>9.4204557706811798E-5</v>
      </c>
      <c r="E1376">
        <v>0.75733071411636899</v>
      </c>
    </row>
    <row r="1377" spans="1:5" x14ac:dyDescent="0.25">
      <c r="A1377" t="s">
        <v>1451</v>
      </c>
      <c r="B1377">
        <v>945.59834720857896</v>
      </c>
      <c r="C1377">
        <v>5</v>
      </c>
      <c r="D1377">
        <v>0</v>
      </c>
      <c r="E1377">
        <v>1.0269477561310401</v>
      </c>
    </row>
    <row r="1378" spans="1:5" x14ac:dyDescent="0.25">
      <c r="A1378" t="s">
        <v>330</v>
      </c>
      <c r="B1378">
        <v>415.76490510097801</v>
      </c>
      <c r="C1378">
        <v>5</v>
      </c>
      <c r="D1378">
        <v>0</v>
      </c>
      <c r="E1378">
        <v>0.431021122534129</v>
      </c>
    </row>
    <row r="1379" spans="1:5" x14ac:dyDescent="0.25">
      <c r="A1379" t="s">
        <v>216</v>
      </c>
      <c r="B1379">
        <v>4969.2485224456204</v>
      </c>
      <c r="C1379">
        <v>5</v>
      </c>
      <c r="D1379">
        <v>0</v>
      </c>
      <c r="E1379">
        <v>1.60500980023192</v>
      </c>
    </row>
    <row r="1380" spans="1:5" x14ac:dyDescent="0.25">
      <c r="A1380" t="s">
        <v>156</v>
      </c>
      <c r="B1380">
        <v>94.457434862197303</v>
      </c>
      <c r="C1380">
        <v>5</v>
      </c>
      <c r="D1380">
        <v>0</v>
      </c>
      <c r="E1380">
        <v>0.21686605055982899</v>
      </c>
    </row>
    <row r="1381" spans="1:5" x14ac:dyDescent="0.25">
      <c r="A1381" t="s">
        <v>983</v>
      </c>
      <c r="B1381">
        <v>1751.7388102116799</v>
      </c>
      <c r="C1381">
        <v>5</v>
      </c>
      <c r="D1381">
        <v>0</v>
      </c>
      <c r="E1381">
        <v>1.3695170561546</v>
      </c>
    </row>
    <row r="1382" spans="1:5" x14ac:dyDescent="0.25">
      <c r="A1382" t="s">
        <v>1430</v>
      </c>
      <c r="B1382">
        <v>45.211981938763202</v>
      </c>
      <c r="C1382">
        <v>5</v>
      </c>
      <c r="D1382" s="1">
        <v>1.31379718215641E-8</v>
      </c>
      <c r="E1382">
        <v>0.32147032552617599</v>
      </c>
    </row>
    <row r="1383" spans="1:5" x14ac:dyDescent="0.25">
      <c r="A1383" t="s">
        <v>1309</v>
      </c>
      <c r="B1383">
        <v>894.512293451338</v>
      </c>
      <c r="C1383">
        <v>5</v>
      </c>
      <c r="D1383">
        <v>0</v>
      </c>
      <c r="E1383">
        <v>1.2153453270635901</v>
      </c>
    </row>
    <row r="1384" spans="1:5" x14ac:dyDescent="0.25">
      <c r="A1384" t="s">
        <v>1230</v>
      </c>
      <c r="B1384">
        <v>851.92737266836002</v>
      </c>
      <c r="C1384">
        <v>5</v>
      </c>
      <c r="D1384">
        <v>0</v>
      </c>
      <c r="E1384">
        <v>0.87786295820771498</v>
      </c>
    </row>
    <row r="1385" spans="1:5" x14ac:dyDescent="0.25">
      <c r="A1385" t="s">
        <v>440</v>
      </c>
      <c r="B1385">
        <v>569.03521324984797</v>
      </c>
      <c r="C1385">
        <v>5</v>
      </c>
      <c r="D1385">
        <v>0</v>
      </c>
      <c r="E1385">
        <v>0.77670294047903299</v>
      </c>
    </row>
    <row r="1386" spans="1:5" x14ac:dyDescent="0.25">
      <c r="A1386" t="s">
        <v>1297</v>
      </c>
      <c r="B1386">
        <v>592.65161774472699</v>
      </c>
      <c r="C1386">
        <v>5</v>
      </c>
      <c r="D1386">
        <v>0</v>
      </c>
      <c r="E1386">
        <v>0.36176032539724401</v>
      </c>
    </row>
    <row r="1387" spans="1:5" x14ac:dyDescent="0.25">
      <c r="A1387" t="s">
        <v>1273</v>
      </c>
      <c r="B1387">
        <v>191.81750699653099</v>
      </c>
      <c r="C1387">
        <v>5</v>
      </c>
      <c r="D1387">
        <v>0</v>
      </c>
      <c r="E1387">
        <v>0.92863968534297203</v>
      </c>
    </row>
    <row r="1388" spans="1:5" x14ac:dyDescent="0.25">
      <c r="A1388" t="s">
        <v>145</v>
      </c>
      <c r="B1388">
        <v>4656.3299966183304</v>
      </c>
      <c r="C1388">
        <v>5</v>
      </c>
      <c r="D1388">
        <v>0</v>
      </c>
      <c r="E1388">
        <v>1.36003352785031</v>
      </c>
    </row>
    <row r="1389" spans="1:5" x14ac:dyDescent="0.25">
      <c r="A1389" t="s">
        <v>1559</v>
      </c>
      <c r="B1389">
        <v>0</v>
      </c>
      <c r="C1389">
        <v>5</v>
      </c>
      <c r="D1389">
        <v>1</v>
      </c>
      <c r="E1389">
        <v>2.3779467433860799</v>
      </c>
    </row>
    <row r="1390" spans="1:5" x14ac:dyDescent="0.25">
      <c r="A1390" t="s">
        <v>2345</v>
      </c>
      <c r="B1390">
        <v>0</v>
      </c>
      <c r="C1390">
        <v>5</v>
      </c>
      <c r="D1390">
        <v>1</v>
      </c>
      <c r="E1390">
        <v>1.88738336349264</v>
      </c>
    </row>
    <row r="1391" spans="1:5" x14ac:dyDescent="0.25">
      <c r="A1391" t="s">
        <v>2245</v>
      </c>
      <c r="B1391">
        <v>3.8017906166215698</v>
      </c>
      <c r="C1391">
        <v>5</v>
      </c>
      <c r="D1391">
        <v>0.57829149656402501</v>
      </c>
      <c r="E1391">
        <v>2.1627966720524299</v>
      </c>
    </row>
    <row r="1392" spans="1:5" x14ac:dyDescent="0.25">
      <c r="A1392" t="s">
        <v>2375</v>
      </c>
      <c r="B1392">
        <v>2.3967817422140798</v>
      </c>
      <c r="C1392">
        <v>5</v>
      </c>
      <c r="D1392">
        <v>0.79195328613391502</v>
      </c>
      <c r="E1392">
        <v>63.697045615047799</v>
      </c>
    </row>
    <row r="1393" spans="1:5" x14ac:dyDescent="0.25">
      <c r="A1393" t="s">
        <v>1574</v>
      </c>
      <c r="B1393" t="s">
        <v>2051</v>
      </c>
      <c r="C1393" t="s">
        <v>2051</v>
      </c>
      <c r="D1393" t="s">
        <v>2051</v>
      </c>
      <c r="E1393">
        <v>0.402562564621188</v>
      </c>
    </row>
    <row r="1394" spans="1:5" x14ac:dyDescent="0.25">
      <c r="A1394" t="s">
        <v>2366</v>
      </c>
      <c r="B1394">
        <v>1.9993528934904801</v>
      </c>
      <c r="C1394">
        <v>5</v>
      </c>
      <c r="D1394">
        <v>0.84923456842786105</v>
      </c>
      <c r="E1394">
        <v>5.5070337635872804</v>
      </c>
    </row>
    <row r="1395" spans="1:5" x14ac:dyDescent="0.25">
      <c r="A1395" t="s">
        <v>2305</v>
      </c>
      <c r="B1395">
        <v>2.9723338671300898</v>
      </c>
      <c r="C1395">
        <v>5</v>
      </c>
      <c r="D1395">
        <v>0.70425131825754606</v>
      </c>
      <c r="E1395">
        <v>1.47673675156198</v>
      </c>
    </row>
    <row r="1396" spans="1:5" x14ac:dyDescent="0.25">
      <c r="A1396" t="s">
        <v>2079</v>
      </c>
      <c r="B1396">
        <v>15.724939892176399</v>
      </c>
      <c r="C1396">
        <v>5</v>
      </c>
      <c r="D1396">
        <v>7.6748766487118002E-3</v>
      </c>
      <c r="E1396">
        <v>3.5817187849999099</v>
      </c>
    </row>
    <row r="1397" spans="1:5" x14ac:dyDescent="0.25">
      <c r="A1397" t="s">
        <v>2230</v>
      </c>
      <c r="B1397">
        <v>2.8298025562237998</v>
      </c>
      <c r="C1397">
        <v>5</v>
      </c>
      <c r="D1397">
        <v>0.72620521532140503</v>
      </c>
      <c r="E1397">
        <v>2.8476645122519</v>
      </c>
    </row>
    <row r="1398" spans="1:5" x14ac:dyDescent="0.25">
      <c r="A1398" t="s">
        <v>2377</v>
      </c>
      <c r="B1398">
        <v>2.5153202382249198</v>
      </c>
      <c r="C1398">
        <v>5</v>
      </c>
      <c r="D1398">
        <v>0.774186066029387</v>
      </c>
      <c r="E1398">
        <v>1.7077665008813601</v>
      </c>
    </row>
    <row r="1399" spans="1:5" x14ac:dyDescent="0.25">
      <c r="A1399" t="s">
        <v>1023</v>
      </c>
      <c r="B1399">
        <v>943.21149872499495</v>
      </c>
      <c r="C1399">
        <v>5</v>
      </c>
      <c r="D1399">
        <v>0</v>
      </c>
      <c r="E1399">
        <v>1.3109143562268299</v>
      </c>
    </row>
    <row r="1400" spans="1:5" x14ac:dyDescent="0.25">
      <c r="A1400" t="s">
        <v>411</v>
      </c>
      <c r="B1400">
        <v>1717.74137196381</v>
      </c>
      <c r="C1400">
        <v>5</v>
      </c>
      <c r="D1400">
        <v>0</v>
      </c>
      <c r="E1400">
        <v>0.29946942595203502</v>
      </c>
    </row>
    <row r="1401" spans="1:5" x14ac:dyDescent="0.25">
      <c r="A1401" t="s">
        <v>972</v>
      </c>
      <c r="B1401">
        <v>1217.46304320591</v>
      </c>
      <c r="C1401">
        <v>5</v>
      </c>
      <c r="D1401">
        <v>0</v>
      </c>
      <c r="E1401">
        <v>1.30226180525936</v>
      </c>
    </row>
    <row r="1402" spans="1:5" x14ac:dyDescent="0.25">
      <c r="A1402" t="s">
        <v>1352</v>
      </c>
      <c r="B1402">
        <v>543.86562387042795</v>
      </c>
      <c r="C1402">
        <v>5</v>
      </c>
      <c r="D1402">
        <v>0</v>
      </c>
      <c r="E1402">
        <v>4.8126949281692397</v>
      </c>
    </row>
    <row r="1403" spans="1:5" x14ac:dyDescent="0.25">
      <c r="A1403" t="s">
        <v>66</v>
      </c>
      <c r="B1403">
        <v>1065.9401552908801</v>
      </c>
      <c r="C1403">
        <v>5</v>
      </c>
      <c r="D1403">
        <v>0</v>
      </c>
      <c r="E1403">
        <v>3.5244839906482999</v>
      </c>
    </row>
    <row r="1404" spans="1:5" x14ac:dyDescent="0.25">
      <c r="A1404" t="s">
        <v>2276</v>
      </c>
      <c r="B1404">
        <v>204.49794981237699</v>
      </c>
      <c r="C1404">
        <v>5</v>
      </c>
      <c r="D1404">
        <v>0</v>
      </c>
      <c r="E1404">
        <v>1.86419861303124</v>
      </c>
    </row>
    <row r="1405" spans="1:5" x14ac:dyDescent="0.25">
      <c r="A1405" t="s">
        <v>412</v>
      </c>
      <c r="B1405">
        <v>27.5316511907372</v>
      </c>
      <c r="C1405">
        <v>5</v>
      </c>
      <c r="D1405" s="1">
        <v>4.4932383868823097E-5</v>
      </c>
      <c r="E1405">
        <v>1.6369742921763699</v>
      </c>
    </row>
    <row r="1406" spans="1:5" x14ac:dyDescent="0.25">
      <c r="A1406" t="s">
        <v>328</v>
      </c>
      <c r="B1406">
        <v>2948.0065936815199</v>
      </c>
      <c r="C1406">
        <v>5</v>
      </c>
      <c r="D1406">
        <v>0</v>
      </c>
      <c r="E1406">
        <v>1.0623928953969899</v>
      </c>
    </row>
    <row r="1407" spans="1:5" x14ac:dyDescent="0.25">
      <c r="A1407" t="s">
        <v>1065</v>
      </c>
      <c r="B1407">
        <v>507.30523049316997</v>
      </c>
      <c r="C1407">
        <v>5</v>
      </c>
      <c r="D1407">
        <v>0</v>
      </c>
      <c r="E1407">
        <v>2.3806361990609801</v>
      </c>
    </row>
    <row r="1408" spans="1:5" x14ac:dyDescent="0.25">
      <c r="A1408" t="s">
        <v>1477</v>
      </c>
      <c r="B1408">
        <v>494.10228755439999</v>
      </c>
      <c r="C1408">
        <v>5</v>
      </c>
      <c r="D1408">
        <v>0</v>
      </c>
      <c r="E1408">
        <v>2.5527451504455501</v>
      </c>
    </row>
    <row r="1409" spans="1:5" x14ac:dyDescent="0.25">
      <c r="A1409" t="s">
        <v>1247</v>
      </c>
      <c r="B1409">
        <v>2803.4113526187198</v>
      </c>
      <c r="C1409">
        <v>5</v>
      </c>
      <c r="D1409">
        <v>0</v>
      </c>
      <c r="E1409">
        <v>0.60436788446178702</v>
      </c>
    </row>
    <row r="1410" spans="1:5" x14ac:dyDescent="0.25">
      <c r="A1410" t="s">
        <v>1523</v>
      </c>
      <c r="B1410">
        <v>1282.66735753747</v>
      </c>
      <c r="C1410">
        <v>5</v>
      </c>
      <c r="D1410">
        <v>0</v>
      </c>
      <c r="E1410">
        <v>1.2250472626253499</v>
      </c>
    </row>
    <row r="1411" spans="1:5" x14ac:dyDescent="0.25">
      <c r="A1411" t="s">
        <v>338</v>
      </c>
      <c r="B1411">
        <v>378.75196404399799</v>
      </c>
      <c r="C1411">
        <v>5</v>
      </c>
      <c r="D1411">
        <v>0</v>
      </c>
      <c r="E1411">
        <v>1.2150763583964299</v>
      </c>
    </row>
    <row r="1412" spans="1:5" x14ac:dyDescent="0.25">
      <c r="A1412" t="s">
        <v>2113</v>
      </c>
      <c r="B1412">
        <v>321.28450052378298</v>
      </c>
      <c r="C1412">
        <v>5</v>
      </c>
      <c r="D1412">
        <v>0</v>
      </c>
      <c r="E1412">
        <v>1.02595767656583</v>
      </c>
    </row>
    <row r="1413" spans="1:5" x14ac:dyDescent="0.25">
      <c r="A1413" t="s">
        <v>2268</v>
      </c>
      <c r="B1413">
        <v>1937.82413344309</v>
      </c>
      <c r="C1413">
        <v>5</v>
      </c>
      <c r="D1413">
        <v>0</v>
      </c>
      <c r="E1413">
        <v>0.25854042223817603</v>
      </c>
    </row>
    <row r="1414" spans="1:5" x14ac:dyDescent="0.25">
      <c r="A1414" t="s">
        <v>645</v>
      </c>
      <c r="B1414">
        <v>1922.3346789213399</v>
      </c>
      <c r="C1414">
        <v>5</v>
      </c>
      <c r="D1414">
        <v>0</v>
      </c>
      <c r="E1414">
        <v>2.0910403171907901</v>
      </c>
    </row>
    <row r="1415" spans="1:5" x14ac:dyDescent="0.25">
      <c r="A1415" t="s">
        <v>447</v>
      </c>
      <c r="B1415">
        <v>250.567669613161</v>
      </c>
      <c r="C1415">
        <v>5</v>
      </c>
      <c r="D1415">
        <v>0</v>
      </c>
      <c r="E1415">
        <v>0.492825386194711</v>
      </c>
    </row>
    <row r="1416" spans="1:5" x14ac:dyDescent="0.25">
      <c r="A1416" t="s">
        <v>128</v>
      </c>
      <c r="B1416">
        <v>742.04118679525004</v>
      </c>
      <c r="C1416">
        <v>5</v>
      </c>
      <c r="D1416">
        <v>0</v>
      </c>
      <c r="E1416">
        <v>0.59532334971157597</v>
      </c>
    </row>
    <row r="1417" spans="1:5" x14ac:dyDescent="0.25">
      <c r="A1417" t="s">
        <v>45</v>
      </c>
      <c r="B1417">
        <v>1743.07970945539</v>
      </c>
      <c r="C1417">
        <v>5</v>
      </c>
      <c r="D1417">
        <v>0</v>
      </c>
      <c r="E1417">
        <v>4.2763355110975096</v>
      </c>
    </row>
    <row r="1418" spans="1:5" x14ac:dyDescent="0.25">
      <c r="A1418" t="s">
        <v>452</v>
      </c>
      <c r="B1418">
        <v>524.79136440100103</v>
      </c>
      <c r="C1418">
        <v>5</v>
      </c>
      <c r="D1418">
        <v>0</v>
      </c>
      <c r="E1418">
        <v>0.413693044158777</v>
      </c>
    </row>
    <row r="1419" spans="1:5" x14ac:dyDescent="0.25">
      <c r="A1419" t="s">
        <v>1447</v>
      </c>
      <c r="B1419">
        <v>109.878894312908</v>
      </c>
      <c r="C1419">
        <v>5</v>
      </c>
      <c r="D1419">
        <v>0</v>
      </c>
      <c r="E1419">
        <v>1.0475358136286399</v>
      </c>
    </row>
    <row r="1420" spans="1:5" x14ac:dyDescent="0.25">
      <c r="A1420" t="s">
        <v>1398</v>
      </c>
      <c r="B1420">
        <v>59.345972211293898</v>
      </c>
      <c r="C1420">
        <v>5</v>
      </c>
      <c r="D1420" s="1">
        <v>1.65902847015786E-11</v>
      </c>
      <c r="E1420">
        <v>2.4801965492105902</v>
      </c>
    </row>
    <row r="1421" spans="1:5" x14ac:dyDescent="0.25">
      <c r="A1421" t="s">
        <v>822</v>
      </c>
      <c r="B1421">
        <v>450.02578837641698</v>
      </c>
      <c r="C1421">
        <v>5</v>
      </c>
      <c r="D1421">
        <v>0</v>
      </c>
      <c r="E1421">
        <v>0.64665682492344301</v>
      </c>
    </row>
    <row r="1422" spans="1:5" x14ac:dyDescent="0.25">
      <c r="A1422" t="s">
        <v>1369</v>
      </c>
      <c r="B1422">
        <v>796.12162364655501</v>
      </c>
      <c r="C1422">
        <v>5</v>
      </c>
      <c r="D1422">
        <v>0</v>
      </c>
      <c r="E1422">
        <v>1.3266466632343199</v>
      </c>
    </row>
    <row r="1423" spans="1:5" x14ac:dyDescent="0.25">
      <c r="A1423" t="s">
        <v>802</v>
      </c>
      <c r="B1423">
        <v>1850.50962253388</v>
      </c>
      <c r="C1423">
        <v>5</v>
      </c>
      <c r="D1423">
        <v>0</v>
      </c>
      <c r="E1423">
        <v>0.94235256849091797</v>
      </c>
    </row>
    <row r="1424" spans="1:5" x14ac:dyDescent="0.25">
      <c r="A1424" t="s">
        <v>962</v>
      </c>
      <c r="B1424">
        <v>867.64350782075803</v>
      </c>
      <c r="C1424">
        <v>5</v>
      </c>
      <c r="D1424">
        <v>0</v>
      </c>
      <c r="E1424">
        <v>4.9084256959775203</v>
      </c>
    </row>
    <row r="1425" spans="1:5" x14ac:dyDescent="0.25">
      <c r="A1425" t="s">
        <v>2254</v>
      </c>
      <c r="B1425">
        <v>571.46054169574904</v>
      </c>
      <c r="C1425">
        <v>5</v>
      </c>
      <c r="D1425">
        <v>0</v>
      </c>
      <c r="E1425">
        <v>1.37071259350915</v>
      </c>
    </row>
    <row r="1426" spans="1:5" x14ac:dyDescent="0.25">
      <c r="A1426" t="s">
        <v>737</v>
      </c>
      <c r="B1426">
        <v>632.35050689439197</v>
      </c>
      <c r="C1426">
        <v>5</v>
      </c>
      <c r="D1426">
        <v>0</v>
      </c>
      <c r="E1426">
        <v>1.2011461832077299</v>
      </c>
    </row>
    <row r="1427" spans="1:5" x14ac:dyDescent="0.25">
      <c r="A1427" t="s">
        <v>399</v>
      </c>
      <c r="B1427">
        <v>57.373857570180498</v>
      </c>
      <c r="C1427">
        <v>5</v>
      </c>
      <c r="D1427" s="1">
        <v>4.2346681716765001E-11</v>
      </c>
      <c r="E1427">
        <v>1.25399745168073</v>
      </c>
    </row>
    <row r="1428" spans="1:5" x14ac:dyDescent="0.25">
      <c r="A1428" t="s">
        <v>1319</v>
      </c>
      <c r="B1428">
        <v>323.85774986816301</v>
      </c>
      <c r="C1428">
        <v>5</v>
      </c>
      <c r="D1428">
        <v>0</v>
      </c>
      <c r="E1428">
        <v>0.69838899855469005</v>
      </c>
    </row>
    <row r="1429" spans="1:5" x14ac:dyDescent="0.25">
      <c r="A1429" t="s">
        <v>1536</v>
      </c>
      <c r="B1429">
        <v>538.27080020181904</v>
      </c>
      <c r="C1429">
        <v>5</v>
      </c>
      <c r="D1429">
        <v>0</v>
      </c>
      <c r="E1429">
        <v>2.1708106961469098</v>
      </c>
    </row>
    <row r="1430" spans="1:5" x14ac:dyDescent="0.25">
      <c r="A1430" t="s">
        <v>29</v>
      </c>
      <c r="B1430">
        <v>54.063081598612897</v>
      </c>
      <c r="C1430">
        <v>5</v>
      </c>
      <c r="D1430" s="1">
        <v>2.0341839324089501E-10</v>
      </c>
      <c r="E1430">
        <v>0.72736461465611801</v>
      </c>
    </row>
    <row r="1431" spans="1:5" x14ac:dyDescent="0.25">
      <c r="A1431" t="s">
        <v>1435</v>
      </c>
      <c r="B1431">
        <v>4.7942040701561304</v>
      </c>
      <c r="C1431">
        <v>5</v>
      </c>
      <c r="D1431">
        <v>0.44150867167688901</v>
      </c>
      <c r="E1431">
        <v>1.1574490530306101</v>
      </c>
    </row>
    <row r="1432" spans="1:5" x14ac:dyDescent="0.25">
      <c r="A1432" t="s">
        <v>2084</v>
      </c>
      <c r="B1432">
        <v>385.74355093926403</v>
      </c>
      <c r="C1432">
        <v>5</v>
      </c>
      <c r="D1432">
        <v>0</v>
      </c>
      <c r="E1432">
        <v>1.6945811789298499</v>
      </c>
    </row>
    <row r="1433" spans="1:5" x14ac:dyDescent="0.25">
      <c r="A1433" t="s">
        <v>1054</v>
      </c>
      <c r="B1433">
        <v>59.166407020418497</v>
      </c>
      <c r="C1433">
        <v>5</v>
      </c>
      <c r="D1433" s="1">
        <v>1.8069212792681801E-11</v>
      </c>
      <c r="E1433">
        <v>0.98817423701708096</v>
      </c>
    </row>
    <row r="1434" spans="1:5" x14ac:dyDescent="0.25">
      <c r="A1434" t="s">
        <v>1349</v>
      </c>
      <c r="B1434">
        <v>1057.7867248764401</v>
      </c>
      <c r="C1434">
        <v>5</v>
      </c>
      <c r="D1434">
        <v>0</v>
      </c>
      <c r="E1434">
        <v>3.5061855883101001</v>
      </c>
    </row>
    <row r="1435" spans="1:5" x14ac:dyDescent="0.25">
      <c r="A1435" t="s">
        <v>1179</v>
      </c>
      <c r="B1435">
        <v>1377.35650336547</v>
      </c>
      <c r="C1435">
        <v>5</v>
      </c>
      <c r="D1435">
        <v>0</v>
      </c>
      <c r="E1435">
        <v>1.9408148731105499</v>
      </c>
    </row>
    <row r="1436" spans="1:5" x14ac:dyDescent="0.25">
      <c r="A1436" t="s">
        <v>899</v>
      </c>
      <c r="B1436">
        <v>1221.1448497420599</v>
      </c>
      <c r="C1436">
        <v>5</v>
      </c>
      <c r="D1436">
        <v>0</v>
      </c>
      <c r="E1436">
        <v>4.05232583915787</v>
      </c>
    </row>
    <row r="1437" spans="1:5" x14ac:dyDescent="0.25">
      <c r="A1437" t="s">
        <v>1465</v>
      </c>
      <c r="B1437">
        <v>1159.7442755489301</v>
      </c>
      <c r="C1437">
        <v>5</v>
      </c>
      <c r="D1437">
        <v>0</v>
      </c>
      <c r="E1437">
        <v>0.623212384817601</v>
      </c>
    </row>
    <row r="1438" spans="1:5" x14ac:dyDescent="0.25">
      <c r="A1438" t="s">
        <v>471</v>
      </c>
      <c r="B1438">
        <v>271.79332675713101</v>
      </c>
      <c r="C1438">
        <v>5</v>
      </c>
      <c r="D1438">
        <v>0</v>
      </c>
      <c r="E1438">
        <v>0.37495424287385598</v>
      </c>
    </row>
    <row r="1439" spans="1:5" x14ac:dyDescent="0.25">
      <c r="A1439" t="s">
        <v>1188</v>
      </c>
      <c r="B1439">
        <v>434.65485311145301</v>
      </c>
      <c r="C1439">
        <v>5</v>
      </c>
      <c r="D1439">
        <v>0</v>
      </c>
      <c r="E1439">
        <v>1.29072458441741</v>
      </c>
    </row>
    <row r="1440" spans="1:5" x14ac:dyDescent="0.25">
      <c r="A1440" t="s">
        <v>1047</v>
      </c>
      <c r="B1440">
        <v>986.84613289710296</v>
      </c>
      <c r="C1440">
        <v>5</v>
      </c>
      <c r="D1440">
        <v>0</v>
      </c>
      <c r="E1440">
        <v>1.45541543423505</v>
      </c>
    </row>
    <row r="1441" spans="1:5" x14ac:dyDescent="0.25">
      <c r="A1441" t="s">
        <v>1252</v>
      </c>
      <c r="B1441">
        <v>175.67610413203499</v>
      </c>
      <c r="C1441">
        <v>5</v>
      </c>
      <c r="D1441">
        <v>0</v>
      </c>
      <c r="E1441">
        <v>11.629849130567701</v>
      </c>
    </row>
    <row r="1442" spans="1:5" x14ac:dyDescent="0.25">
      <c r="A1442" t="s">
        <v>2248</v>
      </c>
      <c r="B1442">
        <v>0.14635157446979899</v>
      </c>
      <c r="C1442">
        <v>5</v>
      </c>
      <c r="D1442">
        <v>0.99958629064002003</v>
      </c>
      <c r="E1442">
        <v>0.34115685371913901</v>
      </c>
    </row>
    <row r="1443" spans="1:5" x14ac:dyDescent="0.25">
      <c r="A1443" t="s">
        <v>2217</v>
      </c>
      <c r="B1443" t="s">
        <v>2051</v>
      </c>
      <c r="C1443" t="s">
        <v>2051</v>
      </c>
      <c r="D1443" t="s">
        <v>2051</v>
      </c>
      <c r="E1443">
        <v>48.928723670713197</v>
      </c>
    </row>
    <row r="1444" spans="1:5" x14ac:dyDescent="0.25">
      <c r="A1444" t="s">
        <v>1558</v>
      </c>
      <c r="B1444">
        <v>413.47256814887101</v>
      </c>
      <c r="C1444">
        <v>5</v>
      </c>
      <c r="D1444">
        <v>0</v>
      </c>
      <c r="E1444">
        <v>5.2446709522860102</v>
      </c>
    </row>
    <row r="1445" spans="1:5" x14ac:dyDescent="0.25">
      <c r="A1445" t="s">
        <v>921</v>
      </c>
      <c r="B1445">
        <v>1860.3895445298399</v>
      </c>
      <c r="C1445">
        <v>5</v>
      </c>
      <c r="D1445">
        <v>0</v>
      </c>
      <c r="E1445">
        <v>2.2482306242749499</v>
      </c>
    </row>
    <row r="1446" spans="1:5" x14ac:dyDescent="0.25">
      <c r="A1446" t="s">
        <v>134</v>
      </c>
      <c r="B1446">
        <v>12.560944499628899</v>
      </c>
      <c r="C1446">
        <v>5</v>
      </c>
      <c r="D1446">
        <v>2.7859642892094E-2</v>
      </c>
      <c r="E1446">
        <v>0.75761106623909302</v>
      </c>
    </row>
    <row r="1447" spans="1:5" x14ac:dyDescent="0.25">
      <c r="A1447" t="s">
        <v>296</v>
      </c>
      <c r="B1447">
        <v>12125.8459144236</v>
      </c>
      <c r="C1447">
        <v>5</v>
      </c>
      <c r="D1447">
        <v>0</v>
      </c>
      <c r="E1447">
        <v>0.67976746202917504</v>
      </c>
    </row>
    <row r="1448" spans="1:5" x14ac:dyDescent="0.25">
      <c r="A1448" t="s">
        <v>1580</v>
      </c>
      <c r="B1448">
        <v>225.85205126891</v>
      </c>
      <c r="C1448">
        <v>5</v>
      </c>
      <c r="D1448">
        <v>0</v>
      </c>
      <c r="E1448">
        <v>0.89452842260961696</v>
      </c>
    </row>
    <row r="1449" spans="1:5" x14ac:dyDescent="0.25">
      <c r="A1449" t="s">
        <v>2315</v>
      </c>
      <c r="B1449" t="s">
        <v>2051</v>
      </c>
      <c r="C1449" t="s">
        <v>2051</v>
      </c>
      <c r="D1449" t="s">
        <v>2051</v>
      </c>
      <c r="E1449">
        <v>2.3506954049238198</v>
      </c>
    </row>
    <row r="1450" spans="1:5" x14ac:dyDescent="0.25">
      <c r="A1450" t="s">
        <v>769</v>
      </c>
      <c r="B1450">
        <v>1521.42992365238</v>
      </c>
      <c r="C1450">
        <v>5</v>
      </c>
      <c r="D1450">
        <v>0</v>
      </c>
      <c r="E1450">
        <v>1.7269772253126101</v>
      </c>
    </row>
    <row r="1451" spans="1:5" x14ac:dyDescent="0.25">
      <c r="A1451" t="s">
        <v>1172</v>
      </c>
      <c r="B1451">
        <v>672.174065724765</v>
      </c>
      <c r="C1451">
        <v>5</v>
      </c>
      <c r="D1451">
        <v>0</v>
      </c>
      <c r="E1451">
        <v>0.56989215406500804</v>
      </c>
    </row>
    <row r="1452" spans="1:5" x14ac:dyDescent="0.25">
      <c r="A1452" t="s">
        <v>1116</v>
      </c>
      <c r="B1452">
        <v>132.34096409937399</v>
      </c>
      <c r="C1452">
        <v>5</v>
      </c>
      <c r="D1452">
        <v>0</v>
      </c>
      <c r="E1452">
        <v>2.0852207263354798</v>
      </c>
    </row>
    <row r="1453" spans="1:5" x14ac:dyDescent="0.25">
      <c r="A1453" t="s">
        <v>2414</v>
      </c>
      <c r="B1453">
        <v>13.767081296643299</v>
      </c>
      <c r="C1453">
        <v>5</v>
      </c>
      <c r="D1453">
        <v>1.7158639864182101E-2</v>
      </c>
      <c r="E1453">
        <v>0.784647431297956</v>
      </c>
    </row>
    <row r="1454" spans="1:5" x14ac:dyDescent="0.25">
      <c r="A1454" t="s">
        <v>2384</v>
      </c>
      <c r="B1454">
        <v>3.0855306494530601</v>
      </c>
      <c r="C1454">
        <v>5</v>
      </c>
      <c r="D1454">
        <v>0.68680133383866904</v>
      </c>
      <c r="E1454">
        <v>2.7621957687021701</v>
      </c>
    </row>
    <row r="1455" spans="1:5" x14ac:dyDescent="0.25">
      <c r="A1455" t="s">
        <v>984</v>
      </c>
      <c r="B1455">
        <v>1129.0074436863699</v>
      </c>
      <c r="C1455">
        <v>5</v>
      </c>
      <c r="D1455">
        <v>0</v>
      </c>
      <c r="E1455">
        <v>1.34465014732239</v>
      </c>
    </row>
    <row r="1456" spans="1:5" x14ac:dyDescent="0.25">
      <c r="A1456" t="s">
        <v>1092</v>
      </c>
      <c r="B1456">
        <v>1166.03148800589</v>
      </c>
      <c r="C1456">
        <v>5</v>
      </c>
      <c r="D1456">
        <v>0</v>
      </c>
      <c r="E1456">
        <v>1.2571634267340599</v>
      </c>
    </row>
    <row r="1457" spans="1:5" x14ac:dyDescent="0.25">
      <c r="A1457" t="s">
        <v>1323</v>
      </c>
      <c r="B1457">
        <v>275.79276583325901</v>
      </c>
      <c r="C1457">
        <v>5</v>
      </c>
      <c r="D1457">
        <v>0</v>
      </c>
      <c r="E1457">
        <v>0.96856868682661201</v>
      </c>
    </row>
    <row r="1458" spans="1:5" x14ac:dyDescent="0.25">
      <c r="A1458" t="s">
        <v>1261</v>
      </c>
      <c r="B1458">
        <v>1210.3916017675899</v>
      </c>
      <c r="C1458">
        <v>5</v>
      </c>
      <c r="D1458">
        <v>0</v>
      </c>
      <c r="E1458">
        <v>1.14441762688102</v>
      </c>
    </row>
    <row r="1459" spans="1:5" x14ac:dyDescent="0.25">
      <c r="A1459" t="s">
        <v>2057</v>
      </c>
      <c r="B1459">
        <v>2339.5638107898999</v>
      </c>
      <c r="C1459">
        <v>5</v>
      </c>
      <c r="D1459">
        <v>0</v>
      </c>
      <c r="E1459">
        <v>0.23600349558778</v>
      </c>
    </row>
    <row r="1460" spans="1:5" x14ac:dyDescent="0.25">
      <c r="A1460" t="s">
        <v>2130</v>
      </c>
      <c r="B1460">
        <v>212.925718896213</v>
      </c>
      <c r="C1460">
        <v>5</v>
      </c>
      <c r="D1460">
        <v>0</v>
      </c>
      <c r="E1460">
        <v>1.3490189344952701</v>
      </c>
    </row>
    <row r="1461" spans="1:5" x14ac:dyDescent="0.25">
      <c r="A1461" t="s">
        <v>2434</v>
      </c>
      <c r="B1461">
        <v>133.27934396805699</v>
      </c>
      <c r="C1461">
        <v>5</v>
      </c>
      <c r="D1461">
        <v>0</v>
      </c>
      <c r="E1461">
        <v>2.07022782640114</v>
      </c>
    </row>
    <row r="1462" spans="1:5" x14ac:dyDescent="0.25">
      <c r="A1462" t="s">
        <v>23</v>
      </c>
      <c r="B1462">
        <v>1036.8858862992499</v>
      </c>
      <c r="C1462">
        <v>5</v>
      </c>
      <c r="D1462">
        <v>0</v>
      </c>
      <c r="E1462">
        <v>2.4643762530304301</v>
      </c>
    </row>
    <row r="1463" spans="1:5" x14ac:dyDescent="0.25">
      <c r="A1463" t="s">
        <v>644</v>
      </c>
      <c r="B1463">
        <v>723.78218392201302</v>
      </c>
      <c r="C1463">
        <v>5</v>
      </c>
      <c r="D1463">
        <v>0</v>
      </c>
      <c r="E1463">
        <v>5.2712391398598202</v>
      </c>
    </row>
    <row r="1464" spans="1:5" x14ac:dyDescent="0.25">
      <c r="A1464" t="s">
        <v>585</v>
      </c>
      <c r="B1464">
        <v>730.01415616688598</v>
      </c>
      <c r="C1464">
        <v>5</v>
      </c>
      <c r="D1464">
        <v>0</v>
      </c>
      <c r="E1464">
        <v>4.6333556747187004</v>
      </c>
    </row>
    <row r="1465" spans="1:5" x14ac:dyDescent="0.25">
      <c r="A1465" t="s">
        <v>2438</v>
      </c>
      <c r="B1465">
        <v>312.574191084598</v>
      </c>
      <c r="C1465">
        <v>5</v>
      </c>
      <c r="D1465">
        <v>0</v>
      </c>
      <c r="E1465">
        <v>3.2425323670039998</v>
      </c>
    </row>
    <row r="1466" spans="1:5" x14ac:dyDescent="0.25">
      <c r="A1466" t="s">
        <v>144</v>
      </c>
      <c r="B1466">
        <v>461.42135419906202</v>
      </c>
      <c r="C1466">
        <v>5</v>
      </c>
      <c r="D1466">
        <v>0</v>
      </c>
      <c r="E1466">
        <v>0.53876349173109295</v>
      </c>
    </row>
    <row r="1467" spans="1:5" x14ac:dyDescent="0.25">
      <c r="A1467" t="s">
        <v>543</v>
      </c>
      <c r="B1467">
        <v>468.968268550836</v>
      </c>
      <c r="C1467">
        <v>5</v>
      </c>
      <c r="D1467">
        <v>0</v>
      </c>
      <c r="E1467">
        <v>0.57765535971967497</v>
      </c>
    </row>
    <row r="1468" spans="1:5" x14ac:dyDescent="0.25">
      <c r="A1468" t="s">
        <v>1232</v>
      </c>
      <c r="B1468">
        <v>272.61988679868199</v>
      </c>
      <c r="C1468">
        <v>5</v>
      </c>
      <c r="D1468">
        <v>0</v>
      </c>
      <c r="E1468">
        <v>3.2237248924519499</v>
      </c>
    </row>
    <row r="1469" spans="1:5" x14ac:dyDescent="0.25">
      <c r="A1469" t="s">
        <v>952</v>
      </c>
      <c r="B1469">
        <v>662.60934122819003</v>
      </c>
      <c r="C1469">
        <v>5</v>
      </c>
      <c r="D1469">
        <v>0</v>
      </c>
      <c r="E1469">
        <v>2.0294324734748201</v>
      </c>
    </row>
    <row r="1470" spans="1:5" x14ac:dyDescent="0.25">
      <c r="A1470" t="s">
        <v>979</v>
      </c>
      <c r="B1470">
        <v>1133.58669837857</v>
      </c>
      <c r="C1470">
        <v>5</v>
      </c>
      <c r="D1470">
        <v>0</v>
      </c>
      <c r="E1470">
        <v>0.87609213298400901</v>
      </c>
    </row>
    <row r="1471" spans="1:5" x14ac:dyDescent="0.25">
      <c r="A1471" t="s">
        <v>266</v>
      </c>
      <c r="B1471">
        <v>614.95980713669303</v>
      </c>
      <c r="C1471">
        <v>5</v>
      </c>
      <c r="D1471">
        <v>0</v>
      </c>
      <c r="E1471">
        <v>0.392683353038426</v>
      </c>
    </row>
    <row r="1472" spans="1:5" x14ac:dyDescent="0.25">
      <c r="A1472" t="s">
        <v>869</v>
      </c>
      <c r="B1472">
        <v>2312.03724545264</v>
      </c>
      <c r="C1472">
        <v>5</v>
      </c>
      <c r="D1472">
        <v>0</v>
      </c>
      <c r="E1472">
        <v>4.2978862697074103</v>
      </c>
    </row>
    <row r="1473" spans="1:5" x14ac:dyDescent="0.25">
      <c r="A1473" t="s">
        <v>340</v>
      </c>
      <c r="B1473">
        <v>1069.80584696084</v>
      </c>
      <c r="C1473">
        <v>5</v>
      </c>
      <c r="D1473">
        <v>0</v>
      </c>
      <c r="E1473">
        <v>1.9683444074340399</v>
      </c>
    </row>
    <row r="1474" spans="1:5" x14ac:dyDescent="0.25">
      <c r="A1474" t="s">
        <v>945</v>
      </c>
      <c r="B1474">
        <v>1826.8684628738299</v>
      </c>
      <c r="C1474">
        <v>5</v>
      </c>
      <c r="D1474">
        <v>0</v>
      </c>
      <c r="E1474">
        <v>1.44217739506823</v>
      </c>
    </row>
    <row r="1475" spans="1:5" x14ac:dyDescent="0.25">
      <c r="A1475" t="s">
        <v>1055</v>
      </c>
      <c r="B1475">
        <v>40.140445382630297</v>
      </c>
      <c r="C1475">
        <v>5</v>
      </c>
      <c r="D1475" s="1">
        <v>1.3990776803751701E-7</v>
      </c>
      <c r="E1475">
        <v>1.8729615552424901</v>
      </c>
    </row>
    <row r="1476" spans="1:5" x14ac:dyDescent="0.25">
      <c r="A1476" t="s">
        <v>99</v>
      </c>
      <c r="B1476">
        <v>692.87731991946896</v>
      </c>
      <c r="C1476">
        <v>5</v>
      </c>
      <c r="D1476">
        <v>0</v>
      </c>
      <c r="E1476">
        <v>5.7535853580295004</v>
      </c>
    </row>
    <row r="1477" spans="1:5" x14ac:dyDescent="0.25">
      <c r="A1477" t="s">
        <v>706</v>
      </c>
      <c r="B1477">
        <v>267.41158768375698</v>
      </c>
      <c r="C1477">
        <v>5</v>
      </c>
      <c r="D1477">
        <v>0</v>
      </c>
      <c r="E1477">
        <v>0.58037844083879797</v>
      </c>
    </row>
    <row r="1478" spans="1:5" x14ac:dyDescent="0.25">
      <c r="A1478" t="s">
        <v>1259</v>
      </c>
      <c r="B1478">
        <v>1549.3261135309101</v>
      </c>
      <c r="C1478">
        <v>5</v>
      </c>
      <c r="D1478">
        <v>0</v>
      </c>
      <c r="E1478">
        <v>0.41218894540971601</v>
      </c>
    </row>
    <row r="1479" spans="1:5" x14ac:dyDescent="0.25">
      <c r="A1479" t="s">
        <v>2070</v>
      </c>
      <c r="B1479">
        <v>411.86554100401599</v>
      </c>
      <c r="C1479">
        <v>5</v>
      </c>
      <c r="D1479">
        <v>0</v>
      </c>
      <c r="E1479">
        <v>0.425522449437023</v>
      </c>
    </row>
    <row r="1480" spans="1:5" x14ac:dyDescent="0.25">
      <c r="A1480" t="s">
        <v>224</v>
      </c>
      <c r="B1480">
        <v>1090.7731828617</v>
      </c>
      <c r="C1480">
        <v>5</v>
      </c>
      <c r="D1480">
        <v>0</v>
      </c>
      <c r="E1480">
        <v>3.88372808587311</v>
      </c>
    </row>
    <row r="1481" spans="1:5" x14ac:dyDescent="0.25">
      <c r="A1481" t="s">
        <v>1280</v>
      </c>
      <c r="B1481">
        <v>47.268919621117199</v>
      </c>
      <c r="C1481">
        <v>5</v>
      </c>
      <c r="D1481" s="1">
        <v>5.0075785740233397E-9</v>
      </c>
      <c r="E1481">
        <v>2.39067918943873</v>
      </c>
    </row>
    <row r="1482" spans="1:5" x14ac:dyDescent="0.25">
      <c r="A1482" t="s">
        <v>1170</v>
      </c>
      <c r="B1482">
        <v>1277.94760880334</v>
      </c>
      <c r="C1482">
        <v>5</v>
      </c>
      <c r="D1482">
        <v>0</v>
      </c>
      <c r="E1482">
        <v>0.97277660827631596</v>
      </c>
    </row>
    <row r="1483" spans="1:5" x14ac:dyDescent="0.25">
      <c r="A1483" t="s">
        <v>567</v>
      </c>
      <c r="B1483">
        <v>92.680785394171906</v>
      </c>
      <c r="C1483">
        <v>5</v>
      </c>
      <c r="D1483">
        <v>0</v>
      </c>
      <c r="E1483">
        <v>0.40039209576186702</v>
      </c>
    </row>
    <row r="1484" spans="1:5" x14ac:dyDescent="0.25">
      <c r="A1484" t="s">
        <v>1159</v>
      </c>
      <c r="B1484">
        <v>29.6707822813697</v>
      </c>
      <c r="C1484">
        <v>5</v>
      </c>
      <c r="D1484" s="1">
        <v>1.7120446433427402E-5</v>
      </c>
      <c r="E1484">
        <v>0.59571070435692397</v>
      </c>
    </row>
    <row r="1485" spans="1:5" x14ac:dyDescent="0.25">
      <c r="A1485" t="s">
        <v>76</v>
      </c>
      <c r="B1485">
        <v>1448.1429457771201</v>
      </c>
      <c r="C1485">
        <v>5</v>
      </c>
      <c r="D1485">
        <v>0</v>
      </c>
      <c r="E1485">
        <v>1.67476752070935</v>
      </c>
    </row>
    <row r="1486" spans="1:5" x14ac:dyDescent="0.25">
      <c r="A1486" t="s">
        <v>2184</v>
      </c>
      <c r="B1486">
        <v>311.40186764590902</v>
      </c>
      <c r="C1486">
        <v>5</v>
      </c>
      <c r="D1486">
        <v>0</v>
      </c>
      <c r="E1486">
        <v>5.7533392601674898</v>
      </c>
    </row>
    <row r="1487" spans="1:5" x14ac:dyDescent="0.25">
      <c r="A1487" t="s">
        <v>2127</v>
      </c>
      <c r="B1487">
        <v>11.1581443113276</v>
      </c>
      <c r="C1487">
        <v>5</v>
      </c>
      <c r="D1487">
        <v>4.8333055765980099E-2</v>
      </c>
      <c r="E1487">
        <v>0.62431533759653302</v>
      </c>
    </row>
    <row r="1488" spans="1:5" x14ac:dyDescent="0.25">
      <c r="A1488" t="s">
        <v>2162</v>
      </c>
      <c r="B1488">
        <v>26.1255352172861</v>
      </c>
      <c r="C1488">
        <v>5</v>
      </c>
      <c r="D1488" s="1">
        <v>8.4369869079448101E-5</v>
      </c>
      <c r="E1488">
        <v>3.6350498041716102</v>
      </c>
    </row>
    <row r="1489" spans="1:5" x14ac:dyDescent="0.25">
      <c r="A1489" t="s">
        <v>1469</v>
      </c>
      <c r="B1489">
        <v>169.91938726327899</v>
      </c>
      <c r="C1489">
        <v>5</v>
      </c>
      <c r="D1489">
        <v>0</v>
      </c>
      <c r="E1489">
        <v>1.55543168527093</v>
      </c>
    </row>
    <row r="1490" spans="1:5" x14ac:dyDescent="0.25">
      <c r="A1490" t="s">
        <v>745</v>
      </c>
      <c r="B1490">
        <v>269.51066782720699</v>
      </c>
      <c r="C1490">
        <v>5</v>
      </c>
      <c r="D1490">
        <v>0</v>
      </c>
      <c r="E1490">
        <v>0.84136544898307297</v>
      </c>
    </row>
    <row r="1491" spans="1:5" x14ac:dyDescent="0.25">
      <c r="A1491" t="s">
        <v>944</v>
      </c>
      <c r="B1491">
        <v>1786.7420078856201</v>
      </c>
      <c r="C1491">
        <v>5</v>
      </c>
      <c r="D1491">
        <v>0</v>
      </c>
      <c r="E1491">
        <v>0.54885762565326701</v>
      </c>
    </row>
    <row r="1492" spans="1:5" x14ac:dyDescent="0.25">
      <c r="A1492" t="s">
        <v>1395</v>
      </c>
      <c r="B1492">
        <v>1475.3459526410099</v>
      </c>
      <c r="C1492">
        <v>5</v>
      </c>
      <c r="D1492">
        <v>0</v>
      </c>
      <c r="E1492">
        <v>1.2349718825876601</v>
      </c>
    </row>
    <row r="1493" spans="1:5" x14ac:dyDescent="0.25">
      <c r="A1493" t="s">
        <v>672</v>
      </c>
      <c r="B1493">
        <v>3116.4452694656802</v>
      </c>
      <c r="C1493">
        <v>5</v>
      </c>
      <c r="D1493">
        <v>0</v>
      </c>
      <c r="E1493">
        <v>1.0511885061272701</v>
      </c>
    </row>
    <row r="1494" spans="1:5" x14ac:dyDescent="0.25">
      <c r="A1494" t="s">
        <v>90</v>
      </c>
      <c r="B1494">
        <v>618.610246482398</v>
      </c>
      <c r="C1494">
        <v>5</v>
      </c>
      <c r="D1494">
        <v>0</v>
      </c>
      <c r="E1494">
        <v>2.1455856926219998</v>
      </c>
    </row>
    <row r="1495" spans="1:5" x14ac:dyDescent="0.25">
      <c r="A1495" t="s">
        <v>1166</v>
      </c>
      <c r="B1495">
        <v>144.03675645185299</v>
      </c>
      <c r="C1495">
        <v>5</v>
      </c>
      <c r="D1495">
        <v>0</v>
      </c>
      <c r="E1495">
        <v>0.81459256637215205</v>
      </c>
    </row>
    <row r="1496" spans="1:5" x14ac:dyDescent="0.25">
      <c r="A1496" t="s">
        <v>2170</v>
      </c>
      <c r="B1496">
        <v>465.46042035233103</v>
      </c>
      <c r="C1496">
        <v>5</v>
      </c>
      <c r="D1496">
        <v>0</v>
      </c>
      <c r="E1496">
        <v>0.53327876088209802</v>
      </c>
    </row>
    <row r="1497" spans="1:5" x14ac:dyDescent="0.25">
      <c r="A1497" t="s">
        <v>1390</v>
      </c>
      <c r="B1497">
        <v>2842.5426179537999</v>
      </c>
      <c r="C1497">
        <v>5</v>
      </c>
      <c r="D1497">
        <v>0</v>
      </c>
      <c r="E1497">
        <v>0.46291569153402901</v>
      </c>
    </row>
    <row r="1498" spans="1:5" x14ac:dyDescent="0.25">
      <c r="A1498" t="s">
        <v>1144</v>
      </c>
      <c r="B1498">
        <v>477.01886849605899</v>
      </c>
      <c r="C1498">
        <v>5</v>
      </c>
      <c r="D1498">
        <v>0</v>
      </c>
      <c r="E1498">
        <v>0.44172372557635697</v>
      </c>
    </row>
    <row r="1499" spans="1:5" x14ac:dyDescent="0.25">
      <c r="A1499" t="s">
        <v>487</v>
      </c>
      <c r="B1499">
        <v>246.72827161124599</v>
      </c>
      <c r="C1499">
        <v>5</v>
      </c>
      <c r="D1499">
        <v>0</v>
      </c>
      <c r="E1499">
        <v>1.31215166645264</v>
      </c>
    </row>
    <row r="1500" spans="1:5" x14ac:dyDescent="0.25">
      <c r="A1500" t="s">
        <v>956</v>
      </c>
      <c r="B1500">
        <v>876.58377085736697</v>
      </c>
      <c r="C1500">
        <v>5</v>
      </c>
      <c r="D1500">
        <v>0</v>
      </c>
      <c r="E1500">
        <v>1.74758239944459</v>
      </c>
    </row>
    <row r="1501" spans="1:5" x14ac:dyDescent="0.25">
      <c r="A1501" t="s">
        <v>291</v>
      </c>
      <c r="B1501">
        <v>808.40874833581904</v>
      </c>
      <c r="C1501">
        <v>5</v>
      </c>
      <c r="D1501">
        <v>0</v>
      </c>
      <c r="E1501">
        <v>0.203396638106214</v>
      </c>
    </row>
    <row r="1502" spans="1:5" x14ac:dyDescent="0.25">
      <c r="A1502" t="s">
        <v>2211</v>
      </c>
      <c r="B1502">
        <v>140.883930135866</v>
      </c>
      <c r="C1502">
        <v>5</v>
      </c>
      <c r="D1502">
        <v>0</v>
      </c>
      <c r="E1502">
        <v>5.2373037973665699</v>
      </c>
    </row>
    <row r="1503" spans="1:5" x14ac:dyDescent="0.25">
      <c r="A1503" t="s">
        <v>2440</v>
      </c>
      <c r="B1503">
        <v>1604.27620094551</v>
      </c>
      <c r="C1503">
        <v>5</v>
      </c>
      <c r="D1503">
        <v>0</v>
      </c>
      <c r="E1503">
        <v>0.26784121035785502</v>
      </c>
    </row>
    <row r="1504" spans="1:5" x14ac:dyDescent="0.25">
      <c r="A1504" t="s">
        <v>121</v>
      </c>
      <c r="B1504">
        <v>1856.10611537984</v>
      </c>
      <c r="C1504">
        <v>5</v>
      </c>
      <c r="D1504">
        <v>0</v>
      </c>
      <c r="E1504">
        <v>1.6000368975089001</v>
      </c>
    </row>
    <row r="1505" spans="1:5" x14ac:dyDescent="0.25">
      <c r="A1505" t="s">
        <v>2426</v>
      </c>
      <c r="B1505">
        <v>46.052065219655802</v>
      </c>
      <c r="C1505">
        <v>5</v>
      </c>
      <c r="D1505" s="1">
        <v>8.8631146866191607E-9</v>
      </c>
      <c r="E1505">
        <v>2.0609849290806901</v>
      </c>
    </row>
    <row r="1506" spans="1:5" x14ac:dyDescent="0.25">
      <c r="A1506" t="s">
        <v>634</v>
      </c>
      <c r="B1506">
        <v>5367.6148745908904</v>
      </c>
      <c r="C1506">
        <v>5</v>
      </c>
      <c r="D1506">
        <v>0</v>
      </c>
      <c r="E1506">
        <v>2.15216646549371</v>
      </c>
    </row>
    <row r="1507" spans="1:5" x14ac:dyDescent="0.25">
      <c r="A1507" t="s">
        <v>830</v>
      </c>
      <c r="B1507">
        <v>418.87234877368599</v>
      </c>
      <c r="C1507">
        <v>5</v>
      </c>
      <c r="D1507">
        <v>0</v>
      </c>
      <c r="E1507">
        <v>1.86620665220646</v>
      </c>
    </row>
    <row r="1508" spans="1:5" x14ac:dyDescent="0.25">
      <c r="A1508" t="s">
        <v>1225</v>
      </c>
      <c r="B1508">
        <v>410.89832246593102</v>
      </c>
      <c r="C1508">
        <v>5</v>
      </c>
      <c r="D1508">
        <v>0</v>
      </c>
      <c r="E1508">
        <v>6.2379357817864003</v>
      </c>
    </row>
    <row r="1509" spans="1:5" x14ac:dyDescent="0.25">
      <c r="A1509" t="s">
        <v>1439</v>
      </c>
      <c r="B1509">
        <v>24.7365962509455</v>
      </c>
      <c r="C1509">
        <v>5</v>
      </c>
      <c r="D1509">
        <v>1.5663343556493499E-4</v>
      </c>
      <c r="E1509">
        <v>0.99165656918416401</v>
      </c>
    </row>
    <row r="1510" spans="1:5" x14ac:dyDescent="0.25">
      <c r="A1510" t="s">
        <v>310</v>
      </c>
      <c r="B1510">
        <v>171.59711969872299</v>
      </c>
      <c r="C1510">
        <v>5</v>
      </c>
      <c r="D1510">
        <v>0</v>
      </c>
      <c r="E1510">
        <v>0.403690071614278</v>
      </c>
    </row>
    <row r="1511" spans="1:5" x14ac:dyDescent="0.25">
      <c r="A1511" t="s">
        <v>255</v>
      </c>
      <c r="B1511">
        <v>374.19167096094299</v>
      </c>
      <c r="C1511">
        <v>5</v>
      </c>
      <c r="D1511">
        <v>0</v>
      </c>
      <c r="E1511">
        <v>1.7265433468890501</v>
      </c>
    </row>
    <row r="1512" spans="1:5" x14ac:dyDescent="0.25">
      <c r="A1512" t="s">
        <v>862</v>
      </c>
      <c r="B1512">
        <v>2956.30132792841</v>
      </c>
      <c r="C1512">
        <v>5</v>
      </c>
      <c r="D1512">
        <v>0</v>
      </c>
      <c r="E1512">
        <v>1.6264751970346101</v>
      </c>
    </row>
    <row r="1513" spans="1:5" x14ac:dyDescent="0.25">
      <c r="A1513" t="s">
        <v>2257</v>
      </c>
      <c r="B1513">
        <v>1307.75695200833</v>
      </c>
      <c r="C1513">
        <v>5</v>
      </c>
      <c r="D1513">
        <v>0</v>
      </c>
      <c r="E1513">
        <v>0.13158900329283199</v>
      </c>
    </row>
    <row r="1514" spans="1:5" x14ac:dyDescent="0.25">
      <c r="A1514" t="s">
        <v>102</v>
      </c>
      <c r="B1514">
        <v>540.56472872200504</v>
      </c>
      <c r="C1514">
        <v>5</v>
      </c>
      <c r="D1514">
        <v>0</v>
      </c>
      <c r="E1514">
        <v>5.1193693822286601</v>
      </c>
    </row>
    <row r="1515" spans="1:5" x14ac:dyDescent="0.25">
      <c r="A1515" t="s">
        <v>485</v>
      </c>
      <c r="B1515">
        <v>1352.9798956289401</v>
      </c>
      <c r="C1515">
        <v>5</v>
      </c>
      <c r="D1515">
        <v>0</v>
      </c>
      <c r="E1515">
        <v>1.12352594356691</v>
      </c>
    </row>
    <row r="1516" spans="1:5" x14ac:dyDescent="0.25">
      <c r="A1516" t="s">
        <v>162</v>
      </c>
      <c r="B1516">
        <v>3613.3606619208299</v>
      </c>
      <c r="C1516">
        <v>5</v>
      </c>
      <c r="D1516">
        <v>0</v>
      </c>
      <c r="E1516">
        <v>1.4030197784772001</v>
      </c>
    </row>
    <row r="1517" spans="1:5" x14ac:dyDescent="0.25">
      <c r="A1517" t="s">
        <v>974</v>
      </c>
      <c r="B1517">
        <v>1449.98336834976</v>
      </c>
      <c r="C1517">
        <v>5</v>
      </c>
      <c r="D1517">
        <v>0</v>
      </c>
      <c r="E1517">
        <v>1.5804069563949099</v>
      </c>
    </row>
    <row r="1518" spans="1:5" x14ac:dyDescent="0.25">
      <c r="A1518" t="s">
        <v>1272</v>
      </c>
      <c r="B1518">
        <v>156.719794419012</v>
      </c>
      <c r="C1518">
        <v>5</v>
      </c>
      <c r="D1518">
        <v>0</v>
      </c>
      <c r="E1518">
        <v>0.45140932379204302</v>
      </c>
    </row>
    <row r="1519" spans="1:5" x14ac:dyDescent="0.25">
      <c r="A1519" t="s">
        <v>1320</v>
      </c>
      <c r="B1519">
        <v>442.82875895761401</v>
      </c>
      <c r="C1519">
        <v>5</v>
      </c>
      <c r="D1519">
        <v>0</v>
      </c>
      <c r="E1519">
        <v>2.05467581825246</v>
      </c>
    </row>
    <row r="1520" spans="1:5" x14ac:dyDescent="0.25">
      <c r="A1520" t="s">
        <v>1582</v>
      </c>
      <c r="B1520">
        <v>2.7303102548186202</v>
      </c>
      <c r="C1520">
        <v>5</v>
      </c>
      <c r="D1520">
        <v>0.74147885831500004</v>
      </c>
      <c r="E1520">
        <v>0.99118449131837805</v>
      </c>
    </row>
    <row r="1521" spans="1:5" x14ac:dyDescent="0.25">
      <c r="A1521" t="s">
        <v>718</v>
      </c>
      <c r="B1521">
        <v>906.54582848984899</v>
      </c>
      <c r="C1521">
        <v>5</v>
      </c>
      <c r="D1521">
        <v>0</v>
      </c>
      <c r="E1521">
        <v>2.57187162727555</v>
      </c>
    </row>
    <row r="1522" spans="1:5" x14ac:dyDescent="0.25">
      <c r="A1522" t="s">
        <v>1218</v>
      </c>
      <c r="B1522">
        <v>410.13636752459598</v>
      </c>
      <c r="C1522">
        <v>5</v>
      </c>
      <c r="D1522">
        <v>0</v>
      </c>
      <c r="E1522">
        <v>3.4898533503256601</v>
      </c>
    </row>
    <row r="1523" spans="1:5" x14ac:dyDescent="0.25">
      <c r="A1523" t="s">
        <v>1278</v>
      </c>
      <c r="B1523">
        <v>445.853842092143</v>
      </c>
      <c r="C1523">
        <v>5</v>
      </c>
      <c r="D1523">
        <v>0</v>
      </c>
      <c r="E1523">
        <v>1.6363829961391601</v>
      </c>
    </row>
    <row r="1524" spans="1:5" x14ac:dyDescent="0.25">
      <c r="A1524" t="s">
        <v>880</v>
      </c>
      <c r="B1524">
        <v>762.55799642965599</v>
      </c>
      <c r="C1524">
        <v>5</v>
      </c>
      <c r="D1524">
        <v>0</v>
      </c>
      <c r="E1524">
        <v>0.24025867638808701</v>
      </c>
    </row>
    <row r="1525" spans="1:5" x14ac:dyDescent="0.25">
      <c r="A1525" t="s">
        <v>2186</v>
      </c>
      <c r="B1525">
        <v>40.7878958000856</v>
      </c>
      <c r="C1525">
        <v>5</v>
      </c>
      <c r="D1525" s="1">
        <v>1.03555148345258E-7</v>
      </c>
      <c r="E1525">
        <v>3.08373313402975</v>
      </c>
    </row>
    <row r="1526" spans="1:5" x14ac:dyDescent="0.25">
      <c r="A1526" t="s">
        <v>803</v>
      </c>
      <c r="B1526">
        <v>1789.4037173450199</v>
      </c>
      <c r="C1526">
        <v>5</v>
      </c>
      <c r="D1526">
        <v>0</v>
      </c>
      <c r="E1526">
        <v>0.33963951101130002</v>
      </c>
    </row>
    <row r="1527" spans="1:5" x14ac:dyDescent="0.25">
      <c r="A1527" t="s">
        <v>1373</v>
      </c>
      <c r="B1527">
        <v>207.02066180424799</v>
      </c>
      <c r="C1527">
        <v>5</v>
      </c>
      <c r="D1527">
        <v>0</v>
      </c>
      <c r="E1527">
        <v>2.2325777161743998</v>
      </c>
    </row>
    <row r="1528" spans="1:5" x14ac:dyDescent="0.25">
      <c r="A1528" t="s">
        <v>393</v>
      </c>
      <c r="B1528">
        <v>1816.2903371954301</v>
      </c>
      <c r="C1528">
        <v>5</v>
      </c>
      <c r="D1528">
        <v>0</v>
      </c>
      <c r="E1528">
        <v>1.41104651086623</v>
      </c>
    </row>
    <row r="1529" spans="1:5" x14ac:dyDescent="0.25">
      <c r="A1529" t="s">
        <v>623</v>
      </c>
      <c r="B1529">
        <v>1535.9892330123701</v>
      </c>
      <c r="C1529">
        <v>5</v>
      </c>
      <c r="D1529">
        <v>0</v>
      </c>
      <c r="E1529">
        <v>1.8679996603922</v>
      </c>
    </row>
    <row r="1530" spans="1:5" x14ac:dyDescent="0.25">
      <c r="A1530" t="s">
        <v>1406</v>
      </c>
      <c r="B1530">
        <v>113.19950245268301</v>
      </c>
      <c r="C1530">
        <v>5</v>
      </c>
      <c r="D1530">
        <v>0</v>
      </c>
      <c r="E1530">
        <v>1.01333497981585</v>
      </c>
    </row>
    <row r="1531" spans="1:5" x14ac:dyDescent="0.25">
      <c r="A1531" t="s">
        <v>729</v>
      </c>
      <c r="B1531">
        <v>1055.0768322197</v>
      </c>
      <c r="C1531">
        <v>5</v>
      </c>
      <c r="D1531">
        <v>0</v>
      </c>
      <c r="E1531">
        <v>1.8190952241954499</v>
      </c>
    </row>
    <row r="1532" spans="1:5" x14ac:dyDescent="0.25">
      <c r="A1532" t="s">
        <v>1217</v>
      </c>
      <c r="B1532">
        <v>250.70719455382601</v>
      </c>
      <c r="C1532">
        <v>5</v>
      </c>
      <c r="D1532">
        <v>0</v>
      </c>
      <c r="E1532">
        <v>2.7641306913975301</v>
      </c>
    </row>
    <row r="1533" spans="1:5" x14ac:dyDescent="0.25">
      <c r="A1533" t="s">
        <v>779</v>
      </c>
      <c r="B1533">
        <v>1450.4672770966099</v>
      </c>
      <c r="C1533">
        <v>5</v>
      </c>
      <c r="D1533">
        <v>0</v>
      </c>
      <c r="E1533">
        <v>1.3384157750413199</v>
      </c>
    </row>
    <row r="1534" spans="1:5" x14ac:dyDescent="0.25">
      <c r="A1534" t="s">
        <v>1042</v>
      </c>
      <c r="B1534">
        <v>1072.0557569688201</v>
      </c>
      <c r="C1534">
        <v>5</v>
      </c>
      <c r="D1534">
        <v>0</v>
      </c>
      <c r="E1534">
        <v>0.33056048500680302</v>
      </c>
    </row>
    <row r="1535" spans="1:5" x14ac:dyDescent="0.25">
      <c r="A1535" t="s">
        <v>1521</v>
      </c>
      <c r="B1535">
        <v>972.39061417074095</v>
      </c>
      <c r="C1535">
        <v>5</v>
      </c>
      <c r="D1535">
        <v>0</v>
      </c>
      <c r="E1535">
        <v>1.3420470989498401</v>
      </c>
    </row>
    <row r="1536" spans="1:5" x14ac:dyDescent="0.25">
      <c r="A1536" t="s">
        <v>309</v>
      </c>
      <c r="B1536">
        <v>319.72322201397202</v>
      </c>
      <c r="C1536">
        <v>5</v>
      </c>
      <c r="D1536">
        <v>0</v>
      </c>
      <c r="E1536">
        <v>0.30777512592471401</v>
      </c>
    </row>
    <row r="1537" spans="1:5" x14ac:dyDescent="0.25">
      <c r="A1537" t="s">
        <v>1112</v>
      </c>
      <c r="B1537">
        <v>144.396956147851</v>
      </c>
      <c r="C1537">
        <v>5</v>
      </c>
      <c r="D1537">
        <v>0</v>
      </c>
      <c r="E1537">
        <v>0.534219773073351</v>
      </c>
    </row>
    <row r="1538" spans="1:5" x14ac:dyDescent="0.25">
      <c r="A1538" t="s">
        <v>575</v>
      </c>
      <c r="B1538">
        <v>54.123988761199101</v>
      </c>
      <c r="C1538">
        <v>5</v>
      </c>
      <c r="D1538" s="1">
        <v>1.9763835013009201E-10</v>
      </c>
      <c r="E1538">
        <v>0.97384937669822103</v>
      </c>
    </row>
    <row r="1539" spans="1:5" x14ac:dyDescent="0.25">
      <c r="A1539" t="s">
        <v>9</v>
      </c>
      <c r="B1539">
        <v>895.69389792409504</v>
      </c>
      <c r="C1539">
        <v>5</v>
      </c>
      <c r="D1539">
        <v>0</v>
      </c>
      <c r="E1539">
        <v>7.3304428724408197</v>
      </c>
    </row>
    <row r="1540" spans="1:5" x14ac:dyDescent="0.25">
      <c r="A1540" t="s">
        <v>715</v>
      </c>
      <c r="B1540">
        <v>1062.0355184412001</v>
      </c>
      <c r="C1540">
        <v>5</v>
      </c>
      <c r="D1540">
        <v>0</v>
      </c>
      <c r="E1540">
        <v>0.66905629192304505</v>
      </c>
    </row>
    <row r="1541" spans="1:5" x14ac:dyDescent="0.25">
      <c r="A1541" t="s">
        <v>2256</v>
      </c>
      <c r="B1541">
        <v>624.64092403471295</v>
      </c>
      <c r="C1541">
        <v>5</v>
      </c>
      <c r="D1541">
        <v>0</v>
      </c>
      <c r="E1541">
        <v>3.0288735202534598</v>
      </c>
    </row>
    <row r="1542" spans="1:5" x14ac:dyDescent="0.25">
      <c r="A1542" t="s">
        <v>2267</v>
      </c>
      <c r="B1542">
        <v>110.013780677627</v>
      </c>
      <c r="C1542">
        <v>5</v>
      </c>
      <c r="D1542">
        <v>0</v>
      </c>
      <c r="E1542">
        <v>1.3223205581985999</v>
      </c>
    </row>
    <row r="1543" spans="1:5" x14ac:dyDescent="0.25">
      <c r="A1543" t="s">
        <v>479</v>
      </c>
      <c r="B1543">
        <v>36.9620119946076</v>
      </c>
      <c r="C1543">
        <v>5</v>
      </c>
      <c r="D1543" s="1">
        <v>6.0954265101997904E-7</v>
      </c>
      <c r="E1543">
        <v>1.0256770652584499</v>
      </c>
    </row>
    <row r="1544" spans="1:5" x14ac:dyDescent="0.25">
      <c r="A1544" t="s">
        <v>900</v>
      </c>
      <c r="B1544">
        <v>18.253018012846301</v>
      </c>
      <c r="C1544">
        <v>5</v>
      </c>
      <c r="D1544">
        <v>2.6454600533590798E-3</v>
      </c>
      <c r="E1544">
        <v>1.2673137684548901</v>
      </c>
    </row>
    <row r="1545" spans="1:5" x14ac:dyDescent="0.25">
      <c r="A1545" t="s">
        <v>1289</v>
      </c>
      <c r="B1545">
        <v>554.99446215091803</v>
      </c>
      <c r="C1545">
        <v>5</v>
      </c>
      <c r="D1545">
        <v>0</v>
      </c>
      <c r="E1545">
        <v>2.2317886054317801</v>
      </c>
    </row>
    <row r="1546" spans="1:5" x14ac:dyDescent="0.25">
      <c r="A1546" t="s">
        <v>1124</v>
      </c>
      <c r="B1546">
        <v>1745.4092766968499</v>
      </c>
      <c r="C1546">
        <v>5</v>
      </c>
      <c r="D1546">
        <v>0</v>
      </c>
      <c r="E1546">
        <v>0.50458497643156297</v>
      </c>
    </row>
    <row r="1547" spans="1:5" x14ac:dyDescent="0.25">
      <c r="A1547" t="s">
        <v>2294</v>
      </c>
      <c r="B1547">
        <v>36.939472366295099</v>
      </c>
      <c r="C1547">
        <v>5</v>
      </c>
      <c r="D1547" s="1">
        <v>6.1591677535943703E-7</v>
      </c>
      <c r="E1547">
        <v>0.93878530435782803</v>
      </c>
    </row>
    <row r="1548" spans="1:5" x14ac:dyDescent="0.25">
      <c r="A1548" t="s">
        <v>1066</v>
      </c>
      <c r="B1548">
        <v>381.87751138575499</v>
      </c>
      <c r="C1548">
        <v>5</v>
      </c>
      <c r="D1548">
        <v>0</v>
      </c>
      <c r="E1548">
        <v>0.43070493331875198</v>
      </c>
    </row>
    <row r="1549" spans="1:5" x14ac:dyDescent="0.25">
      <c r="A1549" t="s">
        <v>1431</v>
      </c>
      <c r="B1549">
        <v>2195.4563676289899</v>
      </c>
      <c r="C1549">
        <v>5</v>
      </c>
      <c r="D1549">
        <v>0</v>
      </c>
      <c r="E1549">
        <v>1.21908554546419</v>
      </c>
    </row>
    <row r="1550" spans="1:5" x14ac:dyDescent="0.25">
      <c r="A1550" t="s">
        <v>498</v>
      </c>
      <c r="B1550">
        <v>615.60202802340098</v>
      </c>
      <c r="C1550">
        <v>5</v>
      </c>
      <c r="D1550">
        <v>0</v>
      </c>
      <c r="E1550">
        <v>0.56626090984160604</v>
      </c>
    </row>
    <row r="1551" spans="1:5" x14ac:dyDescent="0.25">
      <c r="A1551" t="s">
        <v>119</v>
      </c>
      <c r="B1551">
        <v>290.470061144581</v>
      </c>
      <c r="C1551">
        <v>5</v>
      </c>
      <c r="D1551">
        <v>0</v>
      </c>
      <c r="E1551">
        <v>1.5034103845967499</v>
      </c>
    </row>
    <row r="1552" spans="1:5" x14ac:dyDescent="0.25">
      <c r="A1552" t="s">
        <v>1565</v>
      </c>
      <c r="B1552">
        <v>306.49418372460599</v>
      </c>
      <c r="C1552">
        <v>5</v>
      </c>
      <c r="D1552">
        <v>0</v>
      </c>
      <c r="E1552">
        <v>0.81836926344583205</v>
      </c>
    </row>
    <row r="1553" spans="1:5" x14ac:dyDescent="0.25">
      <c r="A1553" t="s">
        <v>1388</v>
      </c>
      <c r="B1553">
        <v>282.720968284268</v>
      </c>
      <c r="C1553">
        <v>5</v>
      </c>
      <c r="D1553">
        <v>0</v>
      </c>
      <c r="E1553">
        <v>0.66916437891882996</v>
      </c>
    </row>
    <row r="1554" spans="1:5" x14ac:dyDescent="0.25">
      <c r="A1554" t="s">
        <v>2273</v>
      </c>
      <c r="B1554">
        <v>222.30610213378</v>
      </c>
      <c r="C1554">
        <v>5</v>
      </c>
      <c r="D1554">
        <v>0</v>
      </c>
      <c r="E1554">
        <v>1.7205947394343499</v>
      </c>
    </row>
    <row r="1555" spans="1:5" x14ac:dyDescent="0.25">
      <c r="A1555" t="s">
        <v>708</v>
      </c>
      <c r="B1555">
        <v>34.047413475656903</v>
      </c>
      <c r="C1555">
        <v>5</v>
      </c>
      <c r="D1555" s="1">
        <v>2.3298106330838E-6</v>
      </c>
      <c r="E1555">
        <v>0.36683307753660399</v>
      </c>
    </row>
    <row r="1556" spans="1:5" x14ac:dyDescent="0.25">
      <c r="A1556" t="s">
        <v>1357</v>
      </c>
      <c r="B1556">
        <v>691.14147091720997</v>
      </c>
      <c r="C1556">
        <v>5</v>
      </c>
      <c r="D1556">
        <v>0</v>
      </c>
      <c r="E1556">
        <v>4.0750213511758897</v>
      </c>
    </row>
    <row r="1557" spans="1:5" x14ac:dyDescent="0.25">
      <c r="A1557" t="s">
        <v>435</v>
      </c>
      <c r="B1557">
        <v>1561.4044746747199</v>
      </c>
      <c r="C1557">
        <v>5</v>
      </c>
      <c r="D1557">
        <v>0</v>
      </c>
      <c r="E1557">
        <v>1.24292286527656</v>
      </c>
    </row>
    <row r="1558" spans="1:5" x14ac:dyDescent="0.25">
      <c r="A1558" t="s">
        <v>583</v>
      </c>
      <c r="B1558">
        <v>225.57773800662099</v>
      </c>
      <c r="C1558">
        <v>5</v>
      </c>
      <c r="D1558">
        <v>0</v>
      </c>
      <c r="E1558">
        <v>1.5661205154575399</v>
      </c>
    </row>
    <row r="1559" spans="1:5" x14ac:dyDescent="0.25">
      <c r="A1559" t="s">
        <v>1151</v>
      </c>
      <c r="B1559">
        <v>414.81168935094303</v>
      </c>
      <c r="C1559">
        <v>5</v>
      </c>
      <c r="D1559">
        <v>0</v>
      </c>
      <c r="E1559">
        <v>1.78999871354774</v>
      </c>
    </row>
    <row r="1560" spans="1:5" x14ac:dyDescent="0.25">
      <c r="A1560" t="s">
        <v>1361</v>
      </c>
      <c r="B1560">
        <v>486.31232351713697</v>
      </c>
      <c r="C1560">
        <v>5</v>
      </c>
      <c r="D1560">
        <v>0</v>
      </c>
      <c r="E1560">
        <v>16.5897943660758</v>
      </c>
    </row>
    <row r="1561" spans="1:5" x14ac:dyDescent="0.25">
      <c r="A1561" t="s">
        <v>1201</v>
      </c>
      <c r="B1561">
        <v>172.120911338382</v>
      </c>
      <c r="C1561">
        <v>5</v>
      </c>
      <c r="D1561">
        <v>0</v>
      </c>
      <c r="E1561">
        <v>0.35884666348495098</v>
      </c>
    </row>
    <row r="1562" spans="1:5" x14ac:dyDescent="0.25">
      <c r="A1562" t="s">
        <v>876</v>
      </c>
      <c r="B1562">
        <v>940.64389850650298</v>
      </c>
      <c r="C1562">
        <v>5</v>
      </c>
      <c r="D1562">
        <v>0</v>
      </c>
      <c r="E1562">
        <v>4.3105788916976602</v>
      </c>
    </row>
    <row r="1563" spans="1:5" x14ac:dyDescent="0.25">
      <c r="A1563" t="s">
        <v>1148</v>
      </c>
      <c r="B1563">
        <v>268.98175090553201</v>
      </c>
      <c r="C1563">
        <v>5</v>
      </c>
      <c r="D1563">
        <v>0</v>
      </c>
      <c r="E1563">
        <v>2.0740699591536802</v>
      </c>
    </row>
    <row r="1564" spans="1:5" x14ac:dyDescent="0.25">
      <c r="A1564" t="s">
        <v>2422</v>
      </c>
      <c r="B1564">
        <v>23.4695964413492</v>
      </c>
      <c r="C1564">
        <v>5</v>
      </c>
      <c r="D1564">
        <v>2.7445653492508298E-4</v>
      </c>
      <c r="E1564">
        <v>2.4082091403702699</v>
      </c>
    </row>
    <row r="1565" spans="1:5" x14ac:dyDescent="0.25">
      <c r="A1565" t="s">
        <v>1253</v>
      </c>
      <c r="B1565">
        <v>343.032398179133</v>
      </c>
      <c r="C1565">
        <v>5</v>
      </c>
      <c r="D1565">
        <v>0</v>
      </c>
      <c r="E1565">
        <v>1.8838263416750201</v>
      </c>
    </row>
    <row r="1566" spans="1:5" x14ac:dyDescent="0.25">
      <c r="A1566" t="s">
        <v>1313</v>
      </c>
      <c r="B1566">
        <v>339.84819771627002</v>
      </c>
      <c r="C1566">
        <v>5</v>
      </c>
      <c r="D1566">
        <v>0</v>
      </c>
      <c r="E1566">
        <v>1.7797020442760501</v>
      </c>
    </row>
    <row r="1567" spans="1:5" x14ac:dyDescent="0.25">
      <c r="A1567" t="s">
        <v>1486</v>
      </c>
      <c r="B1567">
        <v>561.44720459987695</v>
      </c>
      <c r="C1567">
        <v>5</v>
      </c>
      <c r="D1567">
        <v>0</v>
      </c>
      <c r="E1567">
        <v>0.716224403446313</v>
      </c>
    </row>
    <row r="1568" spans="1:5" x14ac:dyDescent="0.25">
      <c r="A1568" t="s">
        <v>953</v>
      </c>
      <c r="B1568">
        <v>692.09334627816099</v>
      </c>
      <c r="C1568">
        <v>5</v>
      </c>
      <c r="D1568">
        <v>0</v>
      </c>
      <c r="E1568">
        <v>4.0072870065273101</v>
      </c>
    </row>
    <row r="1569" spans="1:5" x14ac:dyDescent="0.25">
      <c r="A1569" t="s">
        <v>1322</v>
      </c>
      <c r="B1569">
        <v>188.358930162468</v>
      </c>
      <c r="C1569">
        <v>5</v>
      </c>
      <c r="D1569">
        <v>0</v>
      </c>
      <c r="E1569">
        <v>0.63253537739878096</v>
      </c>
    </row>
    <row r="1570" spans="1:5" x14ac:dyDescent="0.25">
      <c r="A1570" t="s">
        <v>2281</v>
      </c>
      <c r="B1570">
        <v>81.276282062581998</v>
      </c>
      <c r="C1570">
        <v>5</v>
      </c>
      <c r="D1570" s="1">
        <v>4.4408920985006301E-16</v>
      </c>
      <c r="E1570">
        <v>3.48701880646587</v>
      </c>
    </row>
    <row r="1571" spans="1:5" x14ac:dyDescent="0.25">
      <c r="A1571" t="s">
        <v>100</v>
      </c>
      <c r="B1571">
        <v>580.631795592868</v>
      </c>
      <c r="C1571">
        <v>5</v>
      </c>
      <c r="D1571">
        <v>0</v>
      </c>
      <c r="E1571">
        <v>2.1384299423861299</v>
      </c>
    </row>
    <row r="1572" spans="1:5" x14ac:dyDescent="0.25">
      <c r="A1572" t="s">
        <v>2075</v>
      </c>
      <c r="B1572">
        <v>626.13745365588295</v>
      </c>
      <c r="C1572">
        <v>5</v>
      </c>
      <c r="D1572">
        <v>0</v>
      </c>
      <c r="E1572">
        <v>0.12868333856217301</v>
      </c>
    </row>
    <row r="1573" spans="1:5" x14ac:dyDescent="0.25">
      <c r="A1573" t="s">
        <v>2431</v>
      </c>
      <c r="B1573">
        <v>83.373845205313003</v>
      </c>
      <c r="C1573">
        <v>5</v>
      </c>
      <c r="D1573" s="1">
        <v>1.11022302462516E-16</v>
      </c>
      <c r="E1573">
        <v>1.45793586187694</v>
      </c>
    </row>
    <row r="1574" spans="1:5" x14ac:dyDescent="0.25">
      <c r="A1574" t="s">
        <v>458</v>
      </c>
      <c r="B1574">
        <v>756.01304293550095</v>
      </c>
      <c r="C1574">
        <v>5</v>
      </c>
      <c r="D1574">
        <v>0</v>
      </c>
      <c r="E1574">
        <v>1.67988122158766</v>
      </c>
    </row>
    <row r="1575" spans="1:5" x14ac:dyDescent="0.25">
      <c r="A1575" t="s">
        <v>947</v>
      </c>
      <c r="B1575">
        <v>777.52698305645401</v>
      </c>
      <c r="C1575">
        <v>5</v>
      </c>
      <c r="D1575">
        <v>0</v>
      </c>
      <c r="E1575">
        <v>0.58500523033667295</v>
      </c>
    </row>
    <row r="1576" spans="1:5" x14ac:dyDescent="0.25">
      <c r="A1576" t="s">
        <v>1448</v>
      </c>
      <c r="B1576">
        <v>294.91959782590902</v>
      </c>
      <c r="C1576">
        <v>5</v>
      </c>
      <c r="D1576">
        <v>0</v>
      </c>
      <c r="E1576">
        <v>9.3742055236752897</v>
      </c>
    </row>
    <row r="1577" spans="1:5" x14ac:dyDescent="0.25">
      <c r="A1577" t="s">
        <v>930</v>
      </c>
      <c r="B1577">
        <v>1470.1604293079399</v>
      </c>
      <c r="C1577">
        <v>5</v>
      </c>
      <c r="D1577">
        <v>0</v>
      </c>
      <c r="E1577">
        <v>1.0251598514083899</v>
      </c>
    </row>
    <row r="1578" spans="1:5" x14ac:dyDescent="0.25">
      <c r="A1578" t="s">
        <v>511</v>
      </c>
      <c r="B1578">
        <v>312.91547152704197</v>
      </c>
      <c r="C1578">
        <v>5</v>
      </c>
      <c r="D1578">
        <v>0</v>
      </c>
      <c r="E1578">
        <v>1.44079428943701</v>
      </c>
    </row>
    <row r="1579" spans="1:5" x14ac:dyDescent="0.25">
      <c r="A1579" t="s">
        <v>1123</v>
      </c>
      <c r="B1579">
        <v>237.87376513836699</v>
      </c>
      <c r="C1579">
        <v>5</v>
      </c>
      <c r="D1579">
        <v>0</v>
      </c>
      <c r="E1579">
        <v>1.0317228119828601</v>
      </c>
    </row>
    <row r="1580" spans="1:5" x14ac:dyDescent="0.25">
      <c r="A1580" t="s">
        <v>727</v>
      </c>
      <c r="B1580">
        <v>1184.8697610126001</v>
      </c>
      <c r="C1580">
        <v>5</v>
      </c>
      <c r="D1580">
        <v>0</v>
      </c>
      <c r="E1580">
        <v>0.94617568534290597</v>
      </c>
    </row>
    <row r="1581" spans="1:5" x14ac:dyDescent="0.25">
      <c r="A1581" t="s">
        <v>1380</v>
      </c>
      <c r="B1581">
        <v>402.99957667419</v>
      </c>
      <c r="C1581">
        <v>5</v>
      </c>
      <c r="D1581">
        <v>0</v>
      </c>
      <c r="E1581">
        <v>1.7617669998191701</v>
      </c>
    </row>
    <row r="1582" spans="1:5" x14ac:dyDescent="0.25">
      <c r="A1582" t="s">
        <v>1155</v>
      </c>
      <c r="B1582">
        <v>1078.0653346669301</v>
      </c>
      <c r="C1582">
        <v>5</v>
      </c>
      <c r="D1582">
        <v>0</v>
      </c>
      <c r="E1582">
        <v>0.38784564412782602</v>
      </c>
    </row>
    <row r="1583" spans="1:5" x14ac:dyDescent="0.25">
      <c r="A1583" t="s">
        <v>1182</v>
      </c>
      <c r="B1583">
        <v>531.20945621031603</v>
      </c>
      <c r="C1583">
        <v>5</v>
      </c>
      <c r="D1583">
        <v>0</v>
      </c>
      <c r="E1583">
        <v>0.63492796289632802</v>
      </c>
    </row>
    <row r="1584" spans="1:5" x14ac:dyDescent="0.25">
      <c r="A1584" t="s">
        <v>1160</v>
      </c>
      <c r="B1584">
        <v>536.99374668325197</v>
      </c>
      <c r="C1584">
        <v>5</v>
      </c>
      <c r="D1584">
        <v>0</v>
      </c>
      <c r="E1584">
        <v>0.27104729262534</v>
      </c>
    </row>
    <row r="1585" spans="1:5" x14ac:dyDescent="0.25">
      <c r="A1585" t="s">
        <v>687</v>
      </c>
      <c r="B1585">
        <v>1016.53189532941</v>
      </c>
      <c r="C1585">
        <v>5</v>
      </c>
      <c r="D1585">
        <v>0</v>
      </c>
      <c r="E1585">
        <v>2.2485078350136298</v>
      </c>
    </row>
    <row r="1586" spans="1:5" x14ac:dyDescent="0.25">
      <c r="A1586" t="s">
        <v>938</v>
      </c>
      <c r="B1586">
        <v>1160.8153503440001</v>
      </c>
      <c r="C1586">
        <v>5</v>
      </c>
      <c r="D1586">
        <v>0</v>
      </c>
      <c r="E1586">
        <v>0.656935229008065</v>
      </c>
    </row>
    <row r="1587" spans="1:5" x14ac:dyDescent="0.25">
      <c r="A1587" t="s">
        <v>1552</v>
      </c>
      <c r="B1587">
        <v>0.70769268529895202</v>
      </c>
      <c r="C1587">
        <v>5</v>
      </c>
      <c r="D1587">
        <v>0.98254381613175701</v>
      </c>
      <c r="E1587">
        <v>9.7715814947771804</v>
      </c>
    </row>
    <row r="1588" spans="1:5" x14ac:dyDescent="0.25">
      <c r="A1588" t="s">
        <v>2451</v>
      </c>
      <c r="B1588" t="s">
        <v>2051</v>
      </c>
      <c r="C1588" t="s">
        <v>2051</v>
      </c>
      <c r="D1588" t="s">
        <v>2051</v>
      </c>
      <c r="E1588">
        <v>0.37764122933391803</v>
      </c>
    </row>
    <row r="1589" spans="1:5" x14ac:dyDescent="0.25">
      <c r="A1589" t="s">
        <v>2286</v>
      </c>
      <c r="B1589">
        <v>129.695425035791</v>
      </c>
      <c r="C1589">
        <v>5</v>
      </c>
      <c r="D1589">
        <v>0</v>
      </c>
      <c r="E1589">
        <v>2.5085068805250699</v>
      </c>
    </row>
    <row r="1590" spans="1:5" x14ac:dyDescent="0.25">
      <c r="A1590" t="s">
        <v>1262</v>
      </c>
      <c r="B1590">
        <v>1479.73916208785</v>
      </c>
      <c r="C1590">
        <v>5</v>
      </c>
      <c r="D1590">
        <v>0</v>
      </c>
      <c r="E1590">
        <v>1.3909691347090001</v>
      </c>
    </row>
    <row r="1591" spans="1:5" x14ac:dyDescent="0.25">
      <c r="A1591" t="s">
        <v>1454</v>
      </c>
      <c r="B1591">
        <v>421.40867749812202</v>
      </c>
      <c r="C1591">
        <v>5</v>
      </c>
      <c r="D1591">
        <v>0</v>
      </c>
      <c r="E1591">
        <v>0.65970650979781398</v>
      </c>
    </row>
    <row r="1592" spans="1:5" x14ac:dyDescent="0.25">
      <c r="A1592" t="s">
        <v>355</v>
      </c>
      <c r="B1592">
        <v>13.6940583777531</v>
      </c>
      <c r="C1592">
        <v>5</v>
      </c>
      <c r="D1592">
        <v>1.7674152661073601E-2</v>
      </c>
      <c r="E1592">
        <v>0.56382918552121897</v>
      </c>
    </row>
    <row r="1593" spans="1:5" x14ac:dyDescent="0.25">
      <c r="A1593" t="s">
        <v>998</v>
      </c>
      <c r="B1593">
        <v>1.5012992092309001</v>
      </c>
      <c r="C1593">
        <v>5</v>
      </c>
      <c r="D1593">
        <v>0.91291983745469096</v>
      </c>
      <c r="E1593">
        <v>2.7169892590601599</v>
      </c>
    </row>
    <row r="1594" spans="1:5" x14ac:dyDescent="0.25">
      <c r="A1594" t="s">
        <v>2376</v>
      </c>
      <c r="B1594">
        <v>2.411056477866</v>
      </c>
      <c r="C1594">
        <v>5</v>
      </c>
      <c r="D1594">
        <v>0.78982646308711502</v>
      </c>
      <c r="E1594">
        <v>1.2749578096341501</v>
      </c>
    </row>
    <row r="1595" spans="1:5" x14ac:dyDescent="0.25">
      <c r="A1595" t="s">
        <v>2391</v>
      </c>
      <c r="B1595">
        <v>3.9158692463395299</v>
      </c>
      <c r="C1595">
        <v>5</v>
      </c>
      <c r="D1595">
        <v>0.561591303822086</v>
      </c>
      <c r="E1595">
        <v>3.8271914224118402</v>
      </c>
    </row>
    <row r="1596" spans="1:5" x14ac:dyDescent="0.25">
      <c r="A1596" t="s">
        <v>2452</v>
      </c>
      <c r="B1596" t="s">
        <v>2051</v>
      </c>
      <c r="C1596" t="s">
        <v>2051</v>
      </c>
      <c r="D1596" t="s">
        <v>2051</v>
      </c>
      <c r="E1596">
        <v>0.98649873938298505</v>
      </c>
    </row>
    <row r="1597" spans="1:5" x14ac:dyDescent="0.25">
      <c r="A1597" t="s">
        <v>2382</v>
      </c>
      <c r="B1597">
        <v>2.95151233697813</v>
      </c>
      <c r="C1597">
        <v>5</v>
      </c>
      <c r="D1597">
        <v>0.70746118757456999</v>
      </c>
      <c r="E1597">
        <v>1.5832109220414901</v>
      </c>
    </row>
    <row r="1598" spans="1:5" x14ac:dyDescent="0.25">
      <c r="A1598" t="s">
        <v>2394</v>
      </c>
      <c r="B1598">
        <v>4.0548015314564498</v>
      </c>
      <c r="C1598">
        <v>5</v>
      </c>
      <c r="D1598">
        <v>0.54155317953056703</v>
      </c>
      <c r="E1598">
        <v>1.82072861397065</v>
      </c>
    </row>
    <row r="1599" spans="1:5" x14ac:dyDescent="0.25">
      <c r="A1599" t="s">
        <v>1140</v>
      </c>
      <c r="B1599">
        <v>1.6315838067645101E-2</v>
      </c>
      <c r="C1599">
        <v>5</v>
      </c>
      <c r="D1599">
        <v>0.99999820178236198</v>
      </c>
      <c r="E1599">
        <v>0.14277125565332599</v>
      </c>
    </row>
    <row r="1600" spans="1:5" x14ac:dyDescent="0.25">
      <c r="A1600" t="s">
        <v>2243</v>
      </c>
      <c r="B1600" t="s">
        <v>2051</v>
      </c>
      <c r="C1600" t="s">
        <v>2051</v>
      </c>
      <c r="D1600" t="s">
        <v>2051</v>
      </c>
      <c r="E1600">
        <v>4.6975129294583997</v>
      </c>
    </row>
    <row r="1601" spans="1:5" x14ac:dyDescent="0.25">
      <c r="A1601" t="s">
        <v>993</v>
      </c>
      <c r="B1601">
        <v>3.4273523234401102</v>
      </c>
      <c r="C1601">
        <v>5</v>
      </c>
      <c r="D1601">
        <v>0.63440751689623998</v>
      </c>
      <c r="E1601">
        <v>3.50791243237409</v>
      </c>
    </row>
    <row r="1602" spans="1:5" x14ac:dyDescent="0.25">
      <c r="A1602" t="s">
        <v>2331</v>
      </c>
      <c r="B1602">
        <v>3.4276531787735798E-3</v>
      </c>
      <c r="C1602">
        <v>5</v>
      </c>
      <c r="D1602">
        <v>0.99999996345656506</v>
      </c>
      <c r="E1602">
        <v>0.10215970782664301</v>
      </c>
    </row>
    <row r="1603" spans="1:5" x14ac:dyDescent="0.25">
      <c r="A1603" t="s">
        <v>2358</v>
      </c>
      <c r="B1603">
        <v>1.5355520312420301</v>
      </c>
      <c r="C1603">
        <v>5</v>
      </c>
      <c r="D1603">
        <v>0.908931014502803</v>
      </c>
      <c r="E1603">
        <v>0.75335717973088301</v>
      </c>
    </row>
    <row r="1604" spans="1:5" x14ac:dyDescent="0.25">
      <c r="A1604" t="s">
        <v>2301</v>
      </c>
      <c r="B1604" t="s">
        <v>2051</v>
      </c>
      <c r="C1604" t="s">
        <v>2051</v>
      </c>
      <c r="D1604" t="s">
        <v>2051</v>
      </c>
      <c r="E1604">
        <v>5.21288261286018</v>
      </c>
    </row>
    <row r="1605" spans="1:5" x14ac:dyDescent="0.25">
      <c r="A1605" t="s">
        <v>2297</v>
      </c>
      <c r="B1605">
        <v>1.3133076022635899</v>
      </c>
      <c r="C1605">
        <v>5</v>
      </c>
      <c r="D1605">
        <v>0.93355639731217999</v>
      </c>
      <c r="E1605">
        <v>2.9105007510345402</v>
      </c>
    </row>
    <row r="1606" spans="1:5" x14ac:dyDescent="0.25">
      <c r="A1606" t="s">
        <v>227</v>
      </c>
      <c r="B1606">
        <v>1715.39533617342</v>
      </c>
      <c r="C1606">
        <v>5</v>
      </c>
      <c r="D1606">
        <v>0</v>
      </c>
      <c r="E1606">
        <v>0.92301438733575503</v>
      </c>
    </row>
    <row r="1607" spans="1:5" x14ac:dyDescent="0.25">
      <c r="A1607" t="s">
        <v>995</v>
      </c>
      <c r="B1607">
        <v>49.944785612828397</v>
      </c>
      <c r="C1607">
        <v>5</v>
      </c>
      <c r="D1607" s="1">
        <v>1.4223215938358201E-9</v>
      </c>
      <c r="E1607">
        <v>3.82015339555949</v>
      </c>
    </row>
    <row r="1608" spans="1:5" x14ac:dyDescent="0.25">
      <c r="A1608" t="s">
        <v>2200</v>
      </c>
      <c r="B1608">
        <v>59.2800845391357</v>
      </c>
      <c r="C1608">
        <v>5</v>
      </c>
      <c r="D1608" s="1">
        <v>1.71184177943928E-11</v>
      </c>
      <c r="E1608">
        <v>6.5904318333382204</v>
      </c>
    </row>
    <row r="1609" spans="1:5" x14ac:dyDescent="0.25">
      <c r="A1609" t="s">
        <v>2321</v>
      </c>
      <c r="B1609">
        <v>9.5443776372054607</v>
      </c>
      <c r="C1609">
        <v>5</v>
      </c>
      <c r="D1609">
        <v>8.9223696371599007E-2</v>
      </c>
      <c r="E1609">
        <v>1.3746460414370301</v>
      </c>
    </row>
    <row r="1610" spans="1:5" x14ac:dyDescent="0.25">
      <c r="A1610" t="s">
        <v>1343</v>
      </c>
      <c r="B1610">
        <v>1299.5560842796999</v>
      </c>
      <c r="C1610">
        <v>5</v>
      </c>
      <c r="D1610">
        <v>0</v>
      </c>
      <c r="E1610">
        <v>0.92921165475115597</v>
      </c>
    </row>
    <row r="1611" spans="1:5" x14ac:dyDescent="0.25">
      <c r="A1611" t="s">
        <v>854</v>
      </c>
      <c r="B1611">
        <v>586.99418316653498</v>
      </c>
      <c r="C1611">
        <v>5</v>
      </c>
      <c r="D1611">
        <v>0</v>
      </c>
      <c r="E1611">
        <v>0.54319665239113801</v>
      </c>
    </row>
    <row r="1612" spans="1:5" x14ac:dyDescent="0.25">
      <c r="A1612" t="s">
        <v>105</v>
      </c>
      <c r="B1612">
        <v>77.852989676164697</v>
      </c>
      <c r="C1612">
        <v>5</v>
      </c>
      <c r="D1612" s="1">
        <v>2.3314683517128299E-15</v>
      </c>
      <c r="E1612">
        <v>2.9107979284330399</v>
      </c>
    </row>
    <row r="1613" spans="1:5" x14ac:dyDescent="0.25">
      <c r="A1613" t="s">
        <v>503</v>
      </c>
      <c r="B1613">
        <v>2327.7553984607198</v>
      </c>
      <c r="C1613">
        <v>5</v>
      </c>
      <c r="D1613">
        <v>0</v>
      </c>
      <c r="E1613">
        <v>0.29158078152480299</v>
      </c>
    </row>
    <row r="1614" spans="1:5" x14ac:dyDescent="0.25">
      <c r="A1614" t="s">
        <v>1317</v>
      </c>
      <c r="B1614">
        <v>242.376290349806</v>
      </c>
      <c r="C1614">
        <v>5</v>
      </c>
      <c r="D1614">
        <v>0</v>
      </c>
      <c r="E1614">
        <v>0.55008271668261099</v>
      </c>
    </row>
    <row r="1615" spans="1:5" x14ac:dyDescent="0.25">
      <c r="A1615" t="s">
        <v>2299</v>
      </c>
      <c r="B1615">
        <v>11.702540276062299</v>
      </c>
      <c r="C1615">
        <v>5</v>
      </c>
      <c r="D1615">
        <v>3.9098997288384403E-2</v>
      </c>
      <c r="E1615">
        <v>1.69919247033071</v>
      </c>
    </row>
    <row r="1616" spans="1:5" x14ac:dyDescent="0.25">
      <c r="A1616" t="s">
        <v>2389</v>
      </c>
      <c r="B1616">
        <v>3.69204804363754</v>
      </c>
      <c r="C1616">
        <v>5</v>
      </c>
      <c r="D1616">
        <v>0.59454777570274897</v>
      </c>
      <c r="E1616">
        <v>0.66527253082297599</v>
      </c>
    </row>
    <row r="1617" spans="1:5" x14ac:dyDescent="0.25">
      <c r="A1617" t="s">
        <v>2271</v>
      </c>
      <c r="B1617">
        <v>335.87285612793102</v>
      </c>
      <c r="C1617">
        <v>5</v>
      </c>
      <c r="D1617">
        <v>0</v>
      </c>
      <c r="E1617">
        <v>0.216966514710247</v>
      </c>
    </row>
    <row r="1618" spans="1:5" x14ac:dyDescent="0.25">
      <c r="A1618" t="s">
        <v>743</v>
      </c>
      <c r="B1618">
        <v>768.45497911422694</v>
      </c>
      <c r="C1618">
        <v>5</v>
      </c>
      <c r="D1618">
        <v>0</v>
      </c>
      <c r="E1618">
        <v>1.28401398709947</v>
      </c>
    </row>
    <row r="1619" spans="1:5" x14ac:dyDescent="0.25">
      <c r="A1619" t="s">
        <v>1111</v>
      </c>
      <c r="B1619">
        <v>1009.41995890201</v>
      </c>
      <c r="C1619">
        <v>5</v>
      </c>
      <c r="D1619">
        <v>0</v>
      </c>
      <c r="E1619">
        <v>0.369353525990399</v>
      </c>
    </row>
    <row r="1620" spans="1:5" x14ac:dyDescent="0.25">
      <c r="A1620" t="s">
        <v>2352</v>
      </c>
      <c r="B1620">
        <v>0.147592014755104</v>
      </c>
      <c r="C1620">
        <v>5</v>
      </c>
      <c r="D1620">
        <v>0.99957765485467098</v>
      </c>
      <c r="E1620">
        <v>1.43614112510786</v>
      </c>
    </row>
    <row r="1621" spans="1:5" x14ac:dyDescent="0.25">
      <c r="A1621" t="s">
        <v>1497</v>
      </c>
      <c r="B1621">
        <v>34.973118455406201</v>
      </c>
      <c r="C1621">
        <v>5</v>
      </c>
      <c r="D1621" s="1">
        <v>1.52335157432848E-6</v>
      </c>
      <c r="E1621">
        <v>9.2171816719465092</v>
      </c>
    </row>
    <row r="1622" spans="1:5" x14ac:dyDescent="0.25">
      <c r="A1622" t="s">
        <v>1158</v>
      </c>
      <c r="B1622">
        <v>784.01541881236301</v>
      </c>
      <c r="C1622">
        <v>5</v>
      </c>
      <c r="D1622">
        <v>0</v>
      </c>
      <c r="E1622">
        <v>0.64594973791612098</v>
      </c>
    </row>
    <row r="1623" spans="1:5" x14ac:dyDescent="0.25">
      <c r="A1623" t="s">
        <v>961</v>
      </c>
      <c r="B1623">
        <v>1083.3982582567601</v>
      </c>
      <c r="C1623">
        <v>5</v>
      </c>
      <c r="D1623">
        <v>0</v>
      </c>
      <c r="E1623">
        <v>0.22795006469179699</v>
      </c>
    </row>
    <row r="1624" spans="1:5" x14ac:dyDescent="0.25">
      <c r="A1624" t="s">
        <v>1162</v>
      </c>
      <c r="B1624">
        <v>120.513014597497</v>
      </c>
      <c r="C1624">
        <v>5</v>
      </c>
      <c r="D1624">
        <v>0</v>
      </c>
      <c r="E1624">
        <v>0.37998898667698799</v>
      </c>
    </row>
    <row r="1625" spans="1:5" x14ac:dyDescent="0.25">
      <c r="A1625" t="s">
        <v>723</v>
      </c>
      <c r="B1625">
        <v>140.516909814255</v>
      </c>
      <c r="C1625">
        <v>5</v>
      </c>
      <c r="D1625">
        <v>0</v>
      </c>
      <c r="E1625">
        <v>0.76388570739203598</v>
      </c>
    </row>
    <row r="1626" spans="1:5" x14ac:dyDescent="0.25">
      <c r="A1626" t="s">
        <v>1236</v>
      </c>
      <c r="B1626">
        <v>1124.3783579902099</v>
      </c>
      <c r="C1626">
        <v>5</v>
      </c>
      <c r="D1626">
        <v>0</v>
      </c>
      <c r="E1626">
        <v>1.9780877134622701</v>
      </c>
    </row>
    <row r="1627" spans="1:5" x14ac:dyDescent="0.25">
      <c r="A1627" t="s">
        <v>2081</v>
      </c>
      <c r="B1627">
        <v>131.20466200557101</v>
      </c>
      <c r="C1627">
        <v>5</v>
      </c>
      <c r="D1627">
        <v>0</v>
      </c>
      <c r="E1627">
        <v>2.9622660213580798</v>
      </c>
    </row>
    <row r="1628" spans="1:5" x14ac:dyDescent="0.25">
      <c r="A1628" t="s">
        <v>684</v>
      </c>
      <c r="B1628">
        <v>2123.0430635523298</v>
      </c>
      <c r="C1628">
        <v>5</v>
      </c>
      <c r="D1628">
        <v>0</v>
      </c>
      <c r="E1628">
        <v>0.39909807657844498</v>
      </c>
    </row>
    <row r="1629" spans="1:5" x14ac:dyDescent="0.25">
      <c r="A1629" t="s">
        <v>1326</v>
      </c>
      <c r="B1629">
        <v>1277.46827696527</v>
      </c>
      <c r="C1629">
        <v>5</v>
      </c>
      <c r="D1629">
        <v>0</v>
      </c>
      <c r="E1629">
        <v>0.830366861534937</v>
      </c>
    </row>
    <row r="1630" spans="1:5" x14ac:dyDescent="0.25">
      <c r="A1630" t="s">
        <v>2260</v>
      </c>
      <c r="B1630">
        <v>424.54096002632701</v>
      </c>
      <c r="C1630">
        <v>5</v>
      </c>
      <c r="D1630">
        <v>0</v>
      </c>
      <c r="E1630">
        <v>0.81621825370513301</v>
      </c>
    </row>
    <row r="1631" spans="1:5" x14ac:dyDescent="0.25">
      <c r="A1631" t="s">
        <v>1121</v>
      </c>
      <c r="B1631">
        <v>845.84179893086502</v>
      </c>
      <c r="C1631">
        <v>5</v>
      </c>
      <c r="D1631">
        <v>0</v>
      </c>
      <c r="E1631">
        <v>0.42260886220913801</v>
      </c>
    </row>
    <row r="1632" spans="1:5" x14ac:dyDescent="0.25">
      <c r="A1632" t="s">
        <v>2134</v>
      </c>
      <c r="B1632">
        <v>529.57922949077295</v>
      </c>
      <c r="C1632">
        <v>5</v>
      </c>
      <c r="D1632">
        <v>0</v>
      </c>
      <c r="E1632">
        <v>8.1582340564680695</v>
      </c>
    </row>
    <row r="1633" spans="1:5" x14ac:dyDescent="0.25">
      <c r="A1633" t="s">
        <v>631</v>
      </c>
      <c r="B1633">
        <v>1246.7127904681699</v>
      </c>
      <c r="C1633">
        <v>5</v>
      </c>
      <c r="D1633">
        <v>0</v>
      </c>
      <c r="E1633">
        <v>0.74573179010585799</v>
      </c>
    </row>
    <row r="1634" spans="1:5" x14ac:dyDescent="0.25">
      <c r="A1634" t="s">
        <v>2053</v>
      </c>
      <c r="B1634">
        <v>1205.17961779752</v>
      </c>
      <c r="C1634">
        <v>5</v>
      </c>
      <c r="D1634">
        <v>0</v>
      </c>
      <c r="E1634">
        <v>0.209713433730739</v>
      </c>
    </row>
    <row r="1635" spans="1:5" x14ac:dyDescent="0.25">
      <c r="A1635" t="s">
        <v>978</v>
      </c>
      <c r="B1635">
        <v>3054.2010603038698</v>
      </c>
      <c r="C1635">
        <v>5</v>
      </c>
      <c r="D1635">
        <v>0</v>
      </c>
      <c r="E1635">
        <v>0.55415523991706195</v>
      </c>
    </row>
    <row r="1636" spans="1:5" x14ac:dyDescent="0.25">
      <c r="A1636" t="s">
        <v>151</v>
      </c>
      <c r="B1636">
        <v>1074.75629242743</v>
      </c>
      <c r="C1636">
        <v>5</v>
      </c>
      <c r="D1636">
        <v>0</v>
      </c>
      <c r="E1636">
        <v>5.2007744799396596</v>
      </c>
    </row>
    <row r="1637" spans="1:5" x14ac:dyDescent="0.25">
      <c r="A1637" t="s">
        <v>160</v>
      </c>
      <c r="B1637">
        <v>2967.2151379655102</v>
      </c>
      <c r="C1637">
        <v>5</v>
      </c>
      <c r="D1637">
        <v>0</v>
      </c>
      <c r="E1637">
        <v>0.906171614219065</v>
      </c>
    </row>
    <row r="1638" spans="1:5" x14ac:dyDescent="0.25">
      <c r="A1638" t="s">
        <v>1399</v>
      </c>
      <c r="B1638">
        <v>147.77583356586899</v>
      </c>
      <c r="C1638">
        <v>5</v>
      </c>
      <c r="D1638">
        <v>0</v>
      </c>
      <c r="E1638">
        <v>2.7999184090645102</v>
      </c>
    </row>
    <row r="1639" spans="1:5" x14ac:dyDescent="0.25">
      <c r="A1639" t="s">
        <v>2314</v>
      </c>
      <c r="B1639">
        <v>6.7611144543675401</v>
      </c>
      <c r="C1639">
        <v>5</v>
      </c>
      <c r="D1639">
        <v>0.239021321823911</v>
      </c>
      <c r="E1639">
        <v>0.46872871524771598</v>
      </c>
    </row>
    <row r="1640" spans="1:5" x14ac:dyDescent="0.25">
      <c r="A1640" t="s">
        <v>1269</v>
      </c>
      <c r="B1640">
        <v>965.68511774916306</v>
      </c>
      <c r="C1640">
        <v>5</v>
      </c>
      <c r="D1640">
        <v>0</v>
      </c>
      <c r="E1640">
        <v>1.08582111944176</v>
      </c>
    </row>
    <row r="1641" spans="1:5" x14ac:dyDescent="0.25">
      <c r="A1641" t="s">
        <v>1275</v>
      </c>
      <c r="B1641">
        <v>320.591614587582</v>
      </c>
      <c r="C1641">
        <v>5</v>
      </c>
      <c r="D1641">
        <v>0</v>
      </c>
      <c r="E1641">
        <v>1.2610550405263199</v>
      </c>
    </row>
    <row r="1642" spans="1:5" x14ac:dyDescent="0.25">
      <c r="A1642" t="s">
        <v>934</v>
      </c>
      <c r="B1642">
        <v>1052.1429541996999</v>
      </c>
      <c r="C1642">
        <v>5</v>
      </c>
      <c r="D1642">
        <v>0</v>
      </c>
      <c r="E1642">
        <v>1.8249106463434801</v>
      </c>
    </row>
    <row r="1643" spans="1:5" x14ac:dyDescent="0.25">
      <c r="A1643" t="s">
        <v>695</v>
      </c>
      <c r="B1643">
        <v>1221.97768409944</v>
      </c>
      <c r="C1643">
        <v>5</v>
      </c>
      <c r="D1643">
        <v>0</v>
      </c>
      <c r="E1643">
        <v>3.5955776890880302</v>
      </c>
    </row>
    <row r="1644" spans="1:5" x14ac:dyDescent="0.25">
      <c r="A1644" t="s">
        <v>2147</v>
      </c>
      <c r="B1644">
        <v>141.635525523615</v>
      </c>
      <c r="C1644">
        <v>5</v>
      </c>
      <c r="D1644">
        <v>0</v>
      </c>
      <c r="E1644">
        <v>1.2023878926524001</v>
      </c>
    </row>
    <row r="1645" spans="1:5" x14ac:dyDescent="0.25">
      <c r="A1645" t="s">
        <v>2453</v>
      </c>
      <c r="B1645" t="s">
        <v>2051</v>
      </c>
      <c r="C1645" t="s">
        <v>2051</v>
      </c>
      <c r="D1645" t="s">
        <v>2051</v>
      </c>
      <c r="E1645">
        <v>0.32926872517453898</v>
      </c>
    </row>
    <row r="1646" spans="1:5" x14ac:dyDescent="0.25">
      <c r="A1646" t="s">
        <v>1571</v>
      </c>
      <c r="B1646" t="s">
        <v>2051</v>
      </c>
      <c r="C1646" t="s">
        <v>2051</v>
      </c>
      <c r="D1646" t="s">
        <v>2051</v>
      </c>
      <c r="E1646">
        <v>2.7651074241946798</v>
      </c>
    </row>
    <row r="1647" spans="1:5" x14ac:dyDescent="0.25">
      <c r="A1647" t="s">
        <v>2291</v>
      </c>
      <c r="B1647">
        <v>18.657347593636999</v>
      </c>
      <c r="C1647">
        <v>5</v>
      </c>
      <c r="D1647">
        <v>2.2259761195223501E-3</v>
      </c>
      <c r="E1647">
        <v>6.5144788448121904</v>
      </c>
    </row>
    <row r="1648" spans="1:5" x14ac:dyDescent="0.25">
      <c r="A1648" t="s">
        <v>2073</v>
      </c>
      <c r="B1648">
        <v>16.1000724918853</v>
      </c>
      <c r="C1648">
        <v>5</v>
      </c>
      <c r="D1648">
        <v>6.5640949862320096E-3</v>
      </c>
      <c r="E1648">
        <v>1.29349653961558</v>
      </c>
    </row>
    <row r="1649" spans="1:5" x14ac:dyDescent="0.25">
      <c r="A1649" t="s">
        <v>333</v>
      </c>
      <c r="B1649">
        <v>474.869604193398</v>
      </c>
      <c r="C1649">
        <v>5</v>
      </c>
      <c r="D1649">
        <v>0</v>
      </c>
      <c r="E1649">
        <v>0.59834819392745298</v>
      </c>
    </row>
    <row r="1650" spans="1:5" x14ac:dyDescent="0.25">
      <c r="A1650" t="s">
        <v>1532</v>
      </c>
      <c r="B1650">
        <v>761.84101619280398</v>
      </c>
      <c r="C1650">
        <v>5</v>
      </c>
      <c r="D1650">
        <v>0</v>
      </c>
      <c r="E1650">
        <v>1.9739248145032</v>
      </c>
    </row>
    <row r="1651" spans="1:5" x14ac:dyDescent="0.25">
      <c r="A1651" t="s">
        <v>514</v>
      </c>
      <c r="B1651">
        <v>1358.00326929218</v>
      </c>
      <c r="C1651">
        <v>5</v>
      </c>
      <c r="D1651">
        <v>0</v>
      </c>
      <c r="E1651">
        <v>1.6216474313065301</v>
      </c>
    </row>
    <row r="1652" spans="1:5" x14ac:dyDescent="0.25">
      <c r="A1652" t="s">
        <v>1560</v>
      </c>
      <c r="B1652">
        <v>2575.9074743606402</v>
      </c>
      <c r="C1652">
        <v>5</v>
      </c>
      <c r="D1652">
        <v>0</v>
      </c>
      <c r="E1652">
        <v>0.32600699307175302</v>
      </c>
    </row>
    <row r="1653" spans="1:5" x14ac:dyDescent="0.25">
      <c r="A1653" t="s">
        <v>849</v>
      </c>
      <c r="B1653">
        <v>1212.34982450656</v>
      </c>
      <c r="C1653">
        <v>5</v>
      </c>
      <c r="D1653">
        <v>0</v>
      </c>
      <c r="E1653">
        <v>0.65039884132153403</v>
      </c>
    </row>
    <row r="1654" spans="1:5" x14ac:dyDescent="0.25">
      <c r="A1654" t="s">
        <v>2067</v>
      </c>
      <c r="B1654">
        <v>5378.9071701736502</v>
      </c>
      <c r="C1654">
        <v>5</v>
      </c>
      <c r="D1654">
        <v>0</v>
      </c>
      <c r="E1654">
        <v>0.655513832053224</v>
      </c>
    </row>
    <row r="1655" spans="1:5" x14ac:dyDescent="0.25">
      <c r="A1655" t="s">
        <v>77</v>
      </c>
      <c r="B1655">
        <v>54.439531843592903</v>
      </c>
      <c r="C1655">
        <v>5</v>
      </c>
      <c r="D1655" s="1">
        <v>1.70216618577967E-10</v>
      </c>
      <c r="E1655">
        <v>1.63815144206003</v>
      </c>
    </row>
    <row r="1656" spans="1:5" x14ac:dyDescent="0.25">
      <c r="A1656" t="s">
        <v>887</v>
      </c>
      <c r="B1656">
        <v>1902.80260685645</v>
      </c>
      <c r="C1656">
        <v>5</v>
      </c>
      <c r="D1656">
        <v>0</v>
      </c>
      <c r="E1656">
        <v>1.4687130848243699</v>
      </c>
    </row>
    <row r="1657" spans="1:5" x14ac:dyDescent="0.25">
      <c r="A1657" t="s">
        <v>1501</v>
      </c>
      <c r="B1657">
        <v>351.951990867299</v>
      </c>
      <c r="C1657">
        <v>5</v>
      </c>
      <c r="D1657">
        <v>0</v>
      </c>
      <c r="E1657">
        <v>0.97668844092055096</v>
      </c>
    </row>
    <row r="1658" spans="1:5" x14ac:dyDescent="0.25">
      <c r="A1658" t="s">
        <v>1371</v>
      </c>
      <c r="B1658">
        <v>388.05931336613099</v>
      </c>
      <c r="C1658">
        <v>5</v>
      </c>
      <c r="D1658">
        <v>0</v>
      </c>
      <c r="E1658">
        <v>1.62054321232043</v>
      </c>
    </row>
    <row r="1659" spans="1:5" x14ac:dyDescent="0.25">
      <c r="A1659" t="s">
        <v>859</v>
      </c>
      <c r="B1659">
        <v>1295.8799611571201</v>
      </c>
      <c r="C1659">
        <v>5</v>
      </c>
      <c r="D1659">
        <v>0</v>
      </c>
      <c r="E1659">
        <v>0.50112919446285598</v>
      </c>
    </row>
    <row r="1660" spans="1:5" x14ac:dyDescent="0.25">
      <c r="A1660" t="s">
        <v>2060</v>
      </c>
      <c r="B1660">
        <v>14763.865308647901</v>
      </c>
      <c r="C1660">
        <v>5</v>
      </c>
      <c r="D1660">
        <v>0</v>
      </c>
      <c r="E1660">
        <v>0.61648082001478199</v>
      </c>
    </row>
    <row r="1661" spans="1:5" x14ac:dyDescent="0.25">
      <c r="A1661" t="s">
        <v>65</v>
      </c>
      <c r="B1661">
        <v>1051.1838823021801</v>
      </c>
      <c r="C1661">
        <v>5</v>
      </c>
      <c r="D1661">
        <v>0</v>
      </c>
      <c r="E1661">
        <v>0.61151183106003204</v>
      </c>
    </row>
    <row r="1662" spans="1:5" x14ac:dyDescent="0.25">
      <c r="A1662" t="s">
        <v>1180</v>
      </c>
      <c r="B1662">
        <v>175.81054649000899</v>
      </c>
      <c r="C1662">
        <v>5</v>
      </c>
      <c r="D1662">
        <v>0</v>
      </c>
      <c r="E1662">
        <v>1.20096458889944</v>
      </c>
    </row>
    <row r="1663" spans="1:5" x14ac:dyDescent="0.25">
      <c r="A1663" t="s">
        <v>2430</v>
      </c>
      <c r="B1663">
        <v>74.107549267308997</v>
      </c>
      <c r="C1663">
        <v>5</v>
      </c>
      <c r="D1663" s="1">
        <v>1.43218770176645E-14</v>
      </c>
      <c r="E1663">
        <v>3.8335410522268201</v>
      </c>
    </row>
    <row r="1664" spans="1:5" x14ac:dyDescent="0.25">
      <c r="A1664" t="s">
        <v>976</v>
      </c>
      <c r="B1664">
        <v>801.57577965744701</v>
      </c>
      <c r="C1664">
        <v>5</v>
      </c>
      <c r="D1664">
        <v>0</v>
      </c>
      <c r="E1664">
        <v>1.3938786054636101</v>
      </c>
    </row>
    <row r="1665" spans="1:5" x14ac:dyDescent="0.25">
      <c r="A1665" t="s">
        <v>1012</v>
      </c>
      <c r="B1665">
        <v>638.91478155542404</v>
      </c>
      <c r="C1665">
        <v>5</v>
      </c>
      <c r="D1665">
        <v>0</v>
      </c>
      <c r="E1665">
        <v>0.56284842439874005</v>
      </c>
    </row>
    <row r="1666" spans="1:5" x14ac:dyDescent="0.25">
      <c r="A1666" t="s">
        <v>677</v>
      </c>
      <c r="B1666">
        <v>213.91697099230501</v>
      </c>
      <c r="C1666">
        <v>5</v>
      </c>
      <c r="D1666">
        <v>0</v>
      </c>
      <c r="E1666">
        <v>0.91833199843513602</v>
      </c>
    </row>
    <row r="1667" spans="1:5" x14ac:dyDescent="0.25">
      <c r="A1667" t="s">
        <v>1204</v>
      </c>
      <c r="B1667">
        <v>796.35850309096304</v>
      </c>
      <c r="C1667">
        <v>5</v>
      </c>
      <c r="D1667">
        <v>0</v>
      </c>
      <c r="E1667">
        <v>0.464640265999609</v>
      </c>
    </row>
    <row r="1668" spans="1:5" x14ac:dyDescent="0.25">
      <c r="A1668" t="s">
        <v>1058</v>
      </c>
      <c r="B1668">
        <v>31.755281004429399</v>
      </c>
      <c r="C1668">
        <v>5</v>
      </c>
      <c r="D1668" s="1">
        <v>6.6423355716827004E-6</v>
      </c>
      <c r="E1668">
        <v>3.5568044376033598</v>
      </c>
    </row>
    <row r="1669" spans="1:5" x14ac:dyDescent="0.25">
      <c r="A1669" t="s">
        <v>2277</v>
      </c>
      <c r="B1669">
        <v>1432.73182351073</v>
      </c>
      <c r="C1669">
        <v>5</v>
      </c>
      <c r="D1669">
        <v>0</v>
      </c>
      <c r="E1669">
        <v>0.24093574923567901</v>
      </c>
    </row>
    <row r="1670" spans="1:5" x14ac:dyDescent="0.25">
      <c r="A1670" t="s">
        <v>1117</v>
      </c>
      <c r="B1670">
        <v>154.63365366106501</v>
      </c>
      <c r="C1670">
        <v>5</v>
      </c>
      <c r="D1670">
        <v>0</v>
      </c>
      <c r="E1670">
        <v>0.46567244183193401</v>
      </c>
    </row>
    <row r="1671" spans="1:5" x14ac:dyDescent="0.25">
      <c r="A1671" t="s">
        <v>1073</v>
      </c>
      <c r="B1671">
        <v>582.31700856090902</v>
      </c>
      <c r="C1671">
        <v>5</v>
      </c>
      <c r="D1671">
        <v>0</v>
      </c>
      <c r="E1671">
        <v>0.42243135396236298</v>
      </c>
    </row>
    <row r="1672" spans="1:5" x14ac:dyDescent="0.25">
      <c r="A1672" t="s">
        <v>278</v>
      </c>
      <c r="B1672">
        <v>2486.3939649544</v>
      </c>
      <c r="C1672">
        <v>5</v>
      </c>
      <c r="D1672">
        <v>0</v>
      </c>
      <c r="E1672">
        <v>3.5180377152690601</v>
      </c>
    </row>
    <row r="1673" spans="1:5" x14ac:dyDescent="0.25">
      <c r="A1673" t="s">
        <v>1048</v>
      </c>
      <c r="B1673">
        <v>1512.7673085432</v>
      </c>
      <c r="C1673">
        <v>5</v>
      </c>
      <c r="D1673">
        <v>0</v>
      </c>
      <c r="E1673">
        <v>1.04542998482187</v>
      </c>
    </row>
    <row r="1674" spans="1:5" x14ac:dyDescent="0.25">
      <c r="A1674" t="s">
        <v>580</v>
      </c>
      <c r="B1674">
        <v>924.73512944024696</v>
      </c>
      <c r="C1674">
        <v>5</v>
      </c>
      <c r="D1674">
        <v>0</v>
      </c>
      <c r="E1674">
        <v>1.7171593193152399</v>
      </c>
    </row>
    <row r="1675" spans="1:5" x14ac:dyDescent="0.25">
      <c r="A1675" t="s">
        <v>178</v>
      </c>
      <c r="B1675">
        <v>1522.29322097353</v>
      </c>
      <c r="C1675">
        <v>5</v>
      </c>
      <c r="D1675">
        <v>0</v>
      </c>
      <c r="E1675">
        <v>3.5952610129973999</v>
      </c>
    </row>
    <row r="1676" spans="1:5" x14ac:dyDescent="0.25">
      <c r="A1676" t="s">
        <v>625</v>
      </c>
      <c r="B1676">
        <v>460.37933634404698</v>
      </c>
      <c r="C1676">
        <v>5</v>
      </c>
      <c r="D1676">
        <v>0</v>
      </c>
      <c r="E1676">
        <v>3.8325403147144899</v>
      </c>
    </row>
    <row r="1677" spans="1:5" x14ac:dyDescent="0.25">
      <c r="A1677" t="s">
        <v>1203</v>
      </c>
      <c r="B1677">
        <v>899.45016301063902</v>
      </c>
      <c r="C1677">
        <v>5</v>
      </c>
      <c r="D1677">
        <v>0</v>
      </c>
      <c r="E1677">
        <v>0.83855404319412896</v>
      </c>
    </row>
    <row r="1678" spans="1:5" x14ac:dyDescent="0.25">
      <c r="A1678" t="s">
        <v>2059</v>
      </c>
      <c r="B1678">
        <v>9975.6420941527304</v>
      </c>
      <c r="C1678">
        <v>5</v>
      </c>
      <c r="D1678">
        <v>0</v>
      </c>
      <c r="E1678">
        <v>0.60184375366091303</v>
      </c>
    </row>
    <row r="1679" spans="1:5" x14ac:dyDescent="0.25">
      <c r="A1679" t="s">
        <v>2274</v>
      </c>
      <c r="B1679">
        <v>99.9148217996662</v>
      </c>
      <c r="C1679">
        <v>5</v>
      </c>
      <c r="D1679">
        <v>0</v>
      </c>
      <c r="E1679">
        <v>8.8560109652519294</v>
      </c>
    </row>
    <row r="1680" spans="1:5" x14ac:dyDescent="0.25">
      <c r="A1680" t="s">
        <v>2194</v>
      </c>
      <c r="B1680">
        <v>22.876794599772399</v>
      </c>
      <c r="C1680">
        <v>5</v>
      </c>
      <c r="D1680">
        <v>3.56372410199923E-4</v>
      </c>
      <c r="E1680">
        <v>3.9584715635940202</v>
      </c>
    </row>
    <row r="1681" spans="1:5" x14ac:dyDescent="0.25">
      <c r="A1681" t="s">
        <v>235</v>
      </c>
      <c r="B1681">
        <v>517.62442088938894</v>
      </c>
      <c r="C1681">
        <v>5</v>
      </c>
      <c r="D1681">
        <v>0</v>
      </c>
      <c r="E1681">
        <v>1.8123679962813599</v>
      </c>
    </row>
    <row r="1682" spans="1:5" x14ac:dyDescent="0.25">
      <c r="A1682" t="s">
        <v>179</v>
      </c>
      <c r="B1682">
        <v>88.571917143698997</v>
      </c>
      <c r="C1682">
        <v>5</v>
      </c>
      <c r="D1682">
        <v>0</v>
      </c>
      <c r="E1682">
        <v>1.98511366265241</v>
      </c>
    </row>
    <row r="1683" spans="1:5" x14ac:dyDescent="0.25">
      <c r="A1683" t="s">
        <v>807</v>
      </c>
      <c r="B1683">
        <v>1008.62333052207</v>
      </c>
      <c r="C1683">
        <v>5</v>
      </c>
      <c r="D1683">
        <v>0</v>
      </c>
      <c r="E1683">
        <v>1.0972487937311499</v>
      </c>
    </row>
    <row r="1684" spans="1:5" x14ac:dyDescent="0.25">
      <c r="A1684" t="s">
        <v>2185</v>
      </c>
      <c r="B1684">
        <v>575.92065339114902</v>
      </c>
      <c r="C1684">
        <v>5</v>
      </c>
      <c r="D1684">
        <v>0</v>
      </c>
      <c r="E1684">
        <v>3.1584931980087401</v>
      </c>
    </row>
    <row r="1685" spans="1:5" x14ac:dyDescent="0.25">
      <c r="A1685" t="s">
        <v>630</v>
      </c>
      <c r="B1685">
        <v>385.17374387704302</v>
      </c>
      <c r="C1685">
        <v>5</v>
      </c>
      <c r="D1685">
        <v>0</v>
      </c>
      <c r="E1685">
        <v>0.87676048922065097</v>
      </c>
    </row>
    <row r="1686" spans="1:5" x14ac:dyDescent="0.25">
      <c r="A1686" t="s">
        <v>2418</v>
      </c>
      <c r="B1686">
        <v>18.0403773333346</v>
      </c>
      <c r="C1686">
        <v>5</v>
      </c>
      <c r="D1686">
        <v>2.8962239494775299E-3</v>
      </c>
      <c r="E1686">
        <v>7.3328709222612298</v>
      </c>
    </row>
    <row r="1687" spans="1:5" x14ac:dyDescent="0.25">
      <c r="A1687" t="s">
        <v>1097</v>
      </c>
      <c r="B1687">
        <v>754.63231372852204</v>
      </c>
      <c r="C1687">
        <v>5</v>
      </c>
      <c r="D1687">
        <v>0</v>
      </c>
      <c r="E1687">
        <v>0.89160439714703699</v>
      </c>
    </row>
    <row r="1688" spans="1:5" x14ac:dyDescent="0.25">
      <c r="A1688" t="s">
        <v>1589</v>
      </c>
      <c r="B1688">
        <v>465.47297332906101</v>
      </c>
      <c r="C1688">
        <v>5</v>
      </c>
      <c r="D1688">
        <v>0</v>
      </c>
      <c r="E1688">
        <v>1.04059440050117</v>
      </c>
    </row>
    <row r="1689" spans="1:5" x14ac:dyDescent="0.25">
      <c r="A1689" t="s">
        <v>698</v>
      </c>
      <c r="B1689">
        <v>1326.7609175602599</v>
      </c>
      <c r="C1689">
        <v>5</v>
      </c>
      <c r="D1689">
        <v>0</v>
      </c>
      <c r="E1689">
        <v>2.2014367025704802</v>
      </c>
    </row>
    <row r="1690" spans="1:5" x14ac:dyDescent="0.25">
      <c r="A1690" t="s">
        <v>2279</v>
      </c>
      <c r="B1690">
        <v>136.502270448079</v>
      </c>
      <c r="C1690">
        <v>5</v>
      </c>
      <c r="D1690">
        <v>0</v>
      </c>
      <c r="E1690">
        <v>1.18631747415356</v>
      </c>
    </row>
    <row r="1691" spans="1:5" x14ac:dyDescent="0.25">
      <c r="A1691" t="s">
        <v>787</v>
      </c>
      <c r="B1691">
        <v>741.69373280174204</v>
      </c>
      <c r="C1691">
        <v>5</v>
      </c>
      <c r="D1691">
        <v>0</v>
      </c>
      <c r="E1691">
        <v>0.25143431188820298</v>
      </c>
    </row>
    <row r="1692" spans="1:5" x14ac:dyDescent="0.25">
      <c r="A1692" t="s">
        <v>2290</v>
      </c>
      <c r="B1692">
        <v>32.013083886402299</v>
      </c>
      <c r="C1692">
        <v>5</v>
      </c>
      <c r="D1692" s="1">
        <v>5.90592128313361E-6</v>
      </c>
      <c r="E1692">
        <v>0.52413319361372002</v>
      </c>
    </row>
    <row r="1693" spans="1:5" x14ac:dyDescent="0.25">
      <c r="A1693" t="s">
        <v>2092</v>
      </c>
      <c r="B1693">
        <v>161.63767617074799</v>
      </c>
      <c r="C1693">
        <v>5</v>
      </c>
      <c r="D1693">
        <v>0</v>
      </c>
      <c r="E1693">
        <v>6.3623079291184297</v>
      </c>
    </row>
    <row r="1694" spans="1:5" x14ac:dyDescent="0.25">
      <c r="A1694" t="s">
        <v>1381</v>
      </c>
      <c r="B1694">
        <v>979.90777580376005</v>
      </c>
      <c r="C1694">
        <v>5</v>
      </c>
      <c r="D1694">
        <v>0</v>
      </c>
      <c r="E1694">
        <v>2.1097287733990799</v>
      </c>
    </row>
    <row r="1695" spans="1:5" x14ac:dyDescent="0.25">
      <c r="A1695" t="s">
        <v>2439</v>
      </c>
      <c r="B1695">
        <v>1005.3938007486</v>
      </c>
      <c r="C1695">
        <v>5</v>
      </c>
      <c r="D1695">
        <v>0</v>
      </c>
      <c r="E1695">
        <v>0.12854469962734799</v>
      </c>
    </row>
    <row r="1696" spans="1:5" x14ac:dyDescent="0.25">
      <c r="A1696" t="s">
        <v>2354</v>
      </c>
      <c r="B1696">
        <v>1.0514958385769499</v>
      </c>
      <c r="C1696">
        <v>5</v>
      </c>
      <c r="D1696">
        <v>0.95830626352653903</v>
      </c>
      <c r="E1696">
        <v>0.81220856132336405</v>
      </c>
    </row>
    <row r="1697" spans="1:5" x14ac:dyDescent="0.25">
      <c r="A1697" t="s">
        <v>294</v>
      </c>
      <c r="B1697">
        <v>1053.06414778356</v>
      </c>
      <c r="C1697">
        <v>5</v>
      </c>
      <c r="D1697">
        <v>0</v>
      </c>
      <c r="E1697">
        <v>0.68813720652217203</v>
      </c>
    </row>
    <row r="1698" spans="1:5" x14ac:dyDescent="0.25">
      <c r="A1698" t="s">
        <v>717</v>
      </c>
      <c r="B1698">
        <v>638.56840963488003</v>
      </c>
      <c r="C1698">
        <v>5</v>
      </c>
      <c r="D1698">
        <v>0</v>
      </c>
      <c r="E1698">
        <v>2.1589161536491099</v>
      </c>
    </row>
    <row r="1699" spans="1:5" x14ac:dyDescent="0.25">
      <c r="A1699" t="s">
        <v>845</v>
      </c>
      <c r="B1699">
        <v>1112.2658134348701</v>
      </c>
      <c r="C1699">
        <v>5</v>
      </c>
      <c r="D1699">
        <v>0</v>
      </c>
      <c r="E1699">
        <v>0.40869320840927098</v>
      </c>
    </row>
    <row r="1700" spans="1:5" x14ac:dyDescent="0.25">
      <c r="A1700" t="s">
        <v>363</v>
      </c>
      <c r="B1700">
        <v>67.010974786918297</v>
      </c>
      <c r="C1700">
        <v>5</v>
      </c>
      <c r="D1700" s="1">
        <v>4.2865710980777299E-13</v>
      </c>
      <c r="E1700">
        <v>1.0041068016679999</v>
      </c>
    </row>
    <row r="1701" spans="1:5" x14ac:dyDescent="0.25">
      <c r="A1701" t="s">
        <v>2403</v>
      </c>
      <c r="B1701">
        <v>7.5377293289317002</v>
      </c>
      <c r="C1701">
        <v>5</v>
      </c>
      <c r="D1701">
        <v>0.18361994360474801</v>
      </c>
      <c r="E1701">
        <v>3.8020631938212102</v>
      </c>
    </row>
    <row r="1702" spans="1:5" x14ac:dyDescent="0.25">
      <c r="A1702" t="s">
        <v>2153</v>
      </c>
      <c r="B1702">
        <v>3.16152185434427</v>
      </c>
      <c r="C1702">
        <v>5</v>
      </c>
      <c r="D1702">
        <v>0.67509990895163297</v>
      </c>
      <c r="E1702">
        <v>0.794046563230839</v>
      </c>
    </row>
    <row r="1703" spans="1:5" x14ac:dyDescent="0.25">
      <c r="A1703" t="s">
        <v>2086</v>
      </c>
      <c r="B1703">
        <v>6.2836862502114297</v>
      </c>
      <c r="C1703">
        <v>5</v>
      </c>
      <c r="D1703">
        <v>0.27958542035261402</v>
      </c>
      <c r="E1703">
        <v>3.7770161443491901</v>
      </c>
    </row>
    <row r="1704" spans="1:5" x14ac:dyDescent="0.25">
      <c r="A1704" t="s">
        <v>2329</v>
      </c>
      <c r="B1704">
        <v>7.8324177029211501</v>
      </c>
      <c r="C1704">
        <v>5</v>
      </c>
      <c r="D1704">
        <v>0.16571646581097399</v>
      </c>
      <c r="E1704">
        <v>1.8702303007510701</v>
      </c>
    </row>
    <row r="1705" spans="1:5" x14ac:dyDescent="0.25">
      <c r="A1705" t="s">
        <v>450</v>
      </c>
      <c r="B1705">
        <v>1261.2871514174201</v>
      </c>
      <c r="C1705">
        <v>5</v>
      </c>
      <c r="D1705">
        <v>0</v>
      </c>
      <c r="E1705">
        <v>0.72572224367678395</v>
      </c>
    </row>
    <row r="1706" spans="1:5" x14ac:dyDescent="0.25">
      <c r="A1706" t="s">
        <v>812</v>
      </c>
      <c r="B1706">
        <v>1078.98444783625</v>
      </c>
      <c r="C1706">
        <v>5</v>
      </c>
      <c r="D1706">
        <v>0</v>
      </c>
      <c r="E1706">
        <v>1.1523114002229999</v>
      </c>
    </row>
    <row r="1707" spans="1:5" x14ac:dyDescent="0.25">
      <c r="A1707" t="s">
        <v>420</v>
      </c>
      <c r="B1707">
        <v>852.79079734680602</v>
      </c>
      <c r="C1707">
        <v>5</v>
      </c>
      <c r="D1707">
        <v>0</v>
      </c>
      <c r="E1707">
        <v>4.2517616184211198</v>
      </c>
    </row>
    <row r="1708" spans="1:5" x14ac:dyDescent="0.25">
      <c r="A1708" t="s">
        <v>1083</v>
      </c>
      <c r="B1708">
        <v>3555.42130433887</v>
      </c>
      <c r="C1708">
        <v>5</v>
      </c>
      <c r="D1708">
        <v>0</v>
      </c>
      <c r="E1708">
        <v>0.87939564214797605</v>
      </c>
    </row>
    <row r="1709" spans="1:5" x14ac:dyDescent="0.25">
      <c r="A1709" t="s">
        <v>484</v>
      </c>
      <c r="B1709">
        <v>2590.2798643689598</v>
      </c>
      <c r="C1709">
        <v>5</v>
      </c>
      <c r="D1709">
        <v>0</v>
      </c>
      <c r="E1709">
        <v>3.319021459095</v>
      </c>
    </row>
    <row r="1710" spans="1:5" x14ac:dyDescent="0.25">
      <c r="A1710" t="s">
        <v>167</v>
      </c>
      <c r="B1710">
        <v>22.397980333934601</v>
      </c>
      <c r="C1710">
        <v>5</v>
      </c>
      <c r="D1710">
        <v>4.3980143205257799E-4</v>
      </c>
      <c r="E1710">
        <v>0.87908229260934201</v>
      </c>
    </row>
    <row r="1711" spans="1:5" x14ac:dyDescent="0.25">
      <c r="A1711" t="s">
        <v>1251</v>
      </c>
      <c r="B1711">
        <v>44.2581412456557</v>
      </c>
      <c r="C1711">
        <v>5</v>
      </c>
      <c r="D1711" s="1">
        <v>2.0529012045855699E-8</v>
      </c>
      <c r="E1711">
        <v>0.98645474496378105</v>
      </c>
    </row>
    <row r="1712" spans="1:5" x14ac:dyDescent="0.25">
      <c r="A1712" t="s">
        <v>1363</v>
      </c>
      <c r="B1712">
        <v>265.57350330273403</v>
      </c>
      <c r="C1712">
        <v>5</v>
      </c>
      <c r="D1712">
        <v>0</v>
      </c>
      <c r="E1712">
        <v>1.9903715889733</v>
      </c>
    </row>
    <row r="1713" spans="1:5" x14ac:dyDescent="0.25">
      <c r="A1713" t="s">
        <v>1207</v>
      </c>
      <c r="B1713">
        <v>274.46281625030701</v>
      </c>
      <c r="C1713">
        <v>5</v>
      </c>
      <c r="D1713">
        <v>0</v>
      </c>
      <c r="E1713">
        <v>0.63663972064971597</v>
      </c>
    </row>
    <row r="1714" spans="1:5" x14ac:dyDescent="0.25">
      <c r="A1714" t="s">
        <v>1001</v>
      </c>
      <c r="B1714">
        <v>59.912980376016797</v>
      </c>
      <c r="C1714">
        <v>5</v>
      </c>
      <c r="D1714" s="1">
        <v>1.26684218670903E-11</v>
      </c>
      <c r="E1714">
        <v>2.6729177120749701</v>
      </c>
    </row>
    <row r="1715" spans="1:5" x14ac:dyDescent="0.25">
      <c r="A1715" t="s">
        <v>1046</v>
      </c>
      <c r="B1715">
        <v>512.96594694371004</v>
      </c>
      <c r="C1715">
        <v>5</v>
      </c>
      <c r="D1715">
        <v>0</v>
      </c>
      <c r="E1715">
        <v>1.1758465361405399</v>
      </c>
    </row>
    <row r="1716" spans="1:5" x14ac:dyDescent="0.25">
      <c r="A1716" t="s">
        <v>1464</v>
      </c>
      <c r="B1716">
        <v>452.47510588600602</v>
      </c>
      <c r="C1716">
        <v>5</v>
      </c>
      <c r="D1716">
        <v>0</v>
      </c>
      <c r="E1716">
        <v>0.85382523911305797</v>
      </c>
    </row>
    <row r="1717" spans="1:5" x14ac:dyDescent="0.25">
      <c r="A1717" t="s">
        <v>59</v>
      </c>
      <c r="B1717">
        <v>442.55896821603</v>
      </c>
      <c r="C1717">
        <v>5</v>
      </c>
      <c r="D1717">
        <v>0</v>
      </c>
      <c r="E1717">
        <v>6.1361688339187896</v>
      </c>
    </row>
    <row r="1718" spans="1:5" x14ac:dyDescent="0.25">
      <c r="A1718" t="s">
        <v>1364</v>
      </c>
      <c r="B1718">
        <v>641.68114377307904</v>
      </c>
      <c r="C1718">
        <v>5</v>
      </c>
      <c r="D1718">
        <v>0</v>
      </c>
      <c r="E1718">
        <v>3.5004583804622902</v>
      </c>
    </row>
    <row r="1719" spans="1:5" x14ac:dyDescent="0.25">
      <c r="A1719" t="s">
        <v>2114</v>
      </c>
      <c r="B1719">
        <v>41.378086300644803</v>
      </c>
      <c r="C1719">
        <v>5</v>
      </c>
      <c r="D1719" s="1">
        <v>7.86915751449513E-8</v>
      </c>
      <c r="E1719">
        <v>3.2766819741795201</v>
      </c>
    </row>
    <row r="1720" spans="1:5" x14ac:dyDescent="0.25">
      <c r="A1720" t="s">
        <v>1500</v>
      </c>
      <c r="B1720">
        <v>5.25826913545077</v>
      </c>
      <c r="C1720">
        <v>5</v>
      </c>
      <c r="D1720">
        <v>0.38518055421652098</v>
      </c>
      <c r="E1720">
        <v>0.25112233314743798</v>
      </c>
    </row>
    <row r="1721" spans="1:5" x14ac:dyDescent="0.25">
      <c r="A1721" t="s">
        <v>738</v>
      </c>
      <c r="B1721">
        <v>445.71354892531201</v>
      </c>
      <c r="C1721">
        <v>5</v>
      </c>
      <c r="D1721">
        <v>0</v>
      </c>
      <c r="E1721">
        <v>1.10777490574131</v>
      </c>
    </row>
    <row r="1722" spans="1:5" x14ac:dyDescent="0.25">
      <c r="A1722" t="s">
        <v>1070</v>
      </c>
      <c r="B1722">
        <v>265.37261696149199</v>
      </c>
      <c r="C1722">
        <v>5</v>
      </c>
      <c r="D1722">
        <v>0</v>
      </c>
      <c r="E1722">
        <v>4.4223532663784297</v>
      </c>
    </row>
    <row r="1723" spans="1:5" x14ac:dyDescent="0.25">
      <c r="A1723" t="s">
        <v>1257</v>
      </c>
      <c r="B1723">
        <v>575.55281767116696</v>
      </c>
      <c r="C1723">
        <v>5</v>
      </c>
      <c r="D1723">
        <v>0</v>
      </c>
      <c r="E1723">
        <v>1.48520300928632</v>
      </c>
    </row>
    <row r="1724" spans="1:5" x14ac:dyDescent="0.25">
      <c r="A1724" t="s">
        <v>56</v>
      </c>
      <c r="B1724">
        <v>631.82527140516299</v>
      </c>
      <c r="C1724">
        <v>5</v>
      </c>
      <c r="D1724">
        <v>0</v>
      </c>
      <c r="E1724">
        <v>1.6233245706161901</v>
      </c>
    </row>
    <row r="1725" spans="1:5" x14ac:dyDescent="0.25">
      <c r="A1725" t="s">
        <v>999</v>
      </c>
      <c r="B1725">
        <v>9.8899768650435398</v>
      </c>
      <c r="C1725">
        <v>5</v>
      </c>
      <c r="D1725">
        <v>7.8413406708316494E-2</v>
      </c>
      <c r="E1725">
        <v>1.18973009220981</v>
      </c>
    </row>
    <row r="1726" spans="1:5" x14ac:dyDescent="0.25">
      <c r="A1726" t="s">
        <v>813</v>
      </c>
      <c r="B1726">
        <v>19.230831809986501</v>
      </c>
      <c r="C1726">
        <v>5</v>
      </c>
      <c r="D1726">
        <v>1.7408076719153101E-3</v>
      </c>
      <c r="E1726">
        <v>1.2774879721122601</v>
      </c>
    </row>
    <row r="1727" spans="1:5" x14ac:dyDescent="0.25">
      <c r="A1727" t="s">
        <v>1588</v>
      </c>
      <c r="B1727">
        <v>642.81648805398402</v>
      </c>
      <c r="C1727">
        <v>5</v>
      </c>
      <c r="D1727">
        <v>0</v>
      </c>
      <c r="E1727">
        <v>0.288567246638534</v>
      </c>
    </row>
    <row r="1728" spans="1:5" x14ac:dyDescent="0.25">
      <c r="A1728" t="s">
        <v>1481</v>
      </c>
      <c r="B1728">
        <v>117.52182177029</v>
      </c>
      <c r="C1728">
        <v>5</v>
      </c>
      <c r="D1728">
        <v>0</v>
      </c>
      <c r="E1728">
        <v>1.02993082854132</v>
      </c>
    </row>
    <row r="1729" spans="1:5" x14ac:dyDescent="0.25">
      <c r="A1729" t="s">
        <v>924</v>
      </c>
      <c r="B1729">
        <v>1346.22745373251</v>
      </c>
      <c r="C1729">
        <v>5</v>
      </c>
      <c r="D1729">
        <v>0</v>
      </c>
      <c r="E1729">
        <v>4.0778797055649498</v>
      </c>
    </row>
    <row r="1730" spans="1:5" x14ac:dyDescent="0.25">
      <c r="A1730" t="s">
        <v>384</v>
      </c>
      <c r="B1730">
        <v>701.93886925434299</v>
      </c>
      <c r="C1730">
        <v>5</v>
      </c>
      <c r="D1730">
        <v>0</v>
      </c>
      <c r="E1730">
        <v>1.8249542794487601</v>
      </c>
    </row>
    <row r="1731" spans="1:5" x14ac:dyDescent="0.25">
      <c r="A1731" t="s">
        <v>1396</v>
      </c>
      <c r="B1731">
        <v>122.756341411043</v>
      </c>
      <c r="C1731">
        <v>5</v>
      </c>
      <c r="D1731">
        <v>0</v>
      </c>
      <c r="E1731">
        <v>1.8149451002800301</v>
      </c>
    </row>
    <row r="1732" spans="1:5" x14ac:dyDescent="0.25">
      <c r="A1732" t="s">
        <v>674</v>
      </c>
      <c r="B1732">
        <v>937.67302027648998</v>
      </c>
      <c r="C1732">
        <v>5</v>
      </c>
      <c r="D1732">
        <v>0</v>
      </c>
      <c r="E1732">
        <v>0.80720349747782305</v>
      </c>
    </row>
    <row r="1733" spans="1:5" x14ac:dyDescent="0.25">
      <c r="A1733" t="s">
        <v>329</v>
      </c>
      <c r="B1733">
        <v>394.82629244560701</v>
      </c>
      <c r="C1733">
        <v>5</v>
      </c>
      <c r="D1733">
        <v>0</v>
      </c>
      <c r="E1733">
        <v>1.2501348522086799</v>
      </c>
    </row>
    <row r="1734" spans="1:5" x14ac:dyDescent="0.25">
      <c r="A1734" t="s">
        <v>1122</v>
      </c>
      <c r="B1734">
        <v>242.48349609817501</v>
      </c>
      <c r="C1734">
        <v>5</v>
      </c>
      <c r="D1734">
        <v>0</v>
      </c>
      <c r="E1734">
        <v>0.62316988919507199</v>
      </c>
    </row>
    <row r="1735" spans="1:5" x14ac:dyDescent="0.25">
      <c r="A1735" t="s">
        <v>1476</v>
      </c>
      <c r="B1735">
        <v>217.08280905715799</v>
      </c>
      <c r="C1735">
        <v>5</v>
      </c>
      <c r="D1735">
        <v>0</v>
      </c>
      <c r="E1735">
        <v>1.14204547288556</v>
      </c>
    </row>
    <row r="1736" spans="1:5" x14ac:dyDescent="0.25">
      <c r="A1736" t="s">
        <v>327</v>
      </c>
      <c r="B1736">
        <v>955.77926308922895</v>
      </c>
      <c r="C1736">
        <v>5</v>
      </c>
      <c r="D1736">
        <v>0</v>
      </c>
      <c r="E1736">
        <v>0.41718477465471698</v>
      </c>
    </row>
    <row r="1737" spans="1:5" x14ac:dyDescent="0.25">
      <c r="A1737" t="s">
        <v>148</v>
      </c>
      <c r="B1737">
        <v>6785.75080988032</v>
      </c>
      <c r="C1737">
        <v>5</v>
      </c>
      <c r="D1737">
        <v>0</v>
      </c>
      <c r="E1737">
        <v>1.52657252052754</v>
      </c>
    </row>
    <row r="1738" spans="1:5" x14ac:dyDescent="0.25">
      <c r="A1738" t="s">
        <v>2262</v>
      </c>
      <c r="B1738">
        <v>404.29858877362801</v>
      </c>
      <c r="C1738">
        <v>5</v>
      </c>
      <c r="D1738">
        <v>0</v>
      </c>
      <c r="E1738">
        <v>0.64021386710055195</v>
      </c>
    </row>
    <row r="1739" spans="1:5" x14ac:dyDescent="0.25">
      <c r="A1739" t="s">
        <v>1108</v>
      </c>
      <c r="B1739">
        <v>13.275137292713699</v>
      </c>
      <c r="C1739">
        <v>5</v>
      </c>
      <c r="D1739">
        <v>2.0932432886518901E-2</v>
      </c>
      <c r="E1739">
        <v>0.78925084983522598</v>
      </c>
    </row>
    <row r="1740" spans="1:5" x14ac:dyDescent="0.25">
      <c r="A1740" t="s">
        <v>1013</v>
      </c>
      <c r="B1740">
        <v>634.65093809811196</v>
      </c>
      <c r="C1740">
        <v>5</v>
      </c>
      <c r="D1740">
        <v>0</v>
      </c>
      <c r="E1740">
        <v>1.4317426705407299</v>
      </c>
    </row>
    <row r="1741" spans="1:5" x14ac:dyDescent="0.25">
      <c r="A1741" t="s">
        <v>741</v>
      </c>
      <c r="B1741">
        <v>226.243952583431</v>
      </c>
      <c r="C1741">
        <v>5</v>
      </c>
      <c r="D1741">
        <v>0</v>
      </c>
      <c r="E1741">
        <v>0.42337314485088201</v>
      </c>
    </row>
    <row r="1742" spans="1:5" x14ac:dyDescent="0.25">
      <c r="A1742" t="s">
        <v>172</v>
      </c>
      <c r="B1742">
        <v>976.40133324303304</v>
      </c>
      <c r="C1742">
        <v>5</v>
      </c>
      <c r="D1742">
        <v>0</v>
      </c>
      <c r="E1742">
        <v>0.44719982131034097</v>
      </c>
    </row>
    <row r="1743" spans="1:5" x14ac:dyDescent="0.25">
      <c r="A1743" t="s">
        <v>1205</v>
      </c>
      <c r="B1743">
        <v>189.48905915909901</v>
      </c>
      <c r="C1743">
        <v>5</v>
      </c>
      <c r="D1743">
        <v>0</v>
      </c>
      <c r="E1743">
        <v>0.90540220609720201</v>
      </c>
    </row>
    <row r="1744" spans="1:5" x14ac:dyDescent="0.25">
      <c r="A1744" t="s">
        <v>775</v>
      </c>
      <c r="B1744">
        <v>447.57470835236802</v>
      </c>
      <c r="C1744">
        <v>5</v>
      </c>
      <c r="D1744">
        <v>0</v>
      </c>
      <c r="E1744">
        <v>0.76479369837943001</v>
      </c>
    </row>
    <row r="1745" spans="1:5" x14ac:dyDescent="0.25">
      <c r="A1745" t="s">
        <v>725</v>
      </c>
      <c r="B1745">
        <v>38.087069904730903</v>
      </c>
      <c r="C1745">
        <v>5</v>
      </c>
      <c r="D1745" s="1">
        <v>3.6242829737354001E-7</v>
      </c>
      <c r="E1745">
        <v>0.73261533535573897</v>
      </c>
    </row>
    <row r="1746" spans="1:5" x14ac:dyDescent="0.25">
      <c r="A1746" t="s">
        <v>1382</v>
      </c>
      <c r="B1746">
        <v>298.17810572345797</v>
      </c>
      <c r="C1746">
        <v>5</v>
      </c>
      <c r="D1746">
        <v>0</v>
      </c>
      <c r="E1746">
        <v>0.58520386357429599</v>
      </c>
    </row>
    <row r="1747" spans="1:5" x14ac:dyDescent="0.25">
      <c r="A1747" t="s">
        <v>2106</v>
      </c>
      <c r="B1747">
        <v>208.86719541508501</v>
      </c>
      <c r="C1747">
        <v>5</v>
      </c>
      <c r="D1747">
        <v>0</v>
      </c>
      <c r="E1747">
        <v>1.7375118280560999</v>
      </c>
    </row>
    <row r="1748" spans="1:5" x14ac:dyDescent="0.25">
      <c r="A1748" t="s">
        <v>864</v>
      </c>
      <c r="B1748">
        <v>813.65322066244005</v>
      </c>
      <c r="C1748">
        <v>5</v>
      </c>
      <c r="D1748">
        <v>0</v>
      </c>
      <c r="E1748">
        <v>0.354899219772431</v>
      </c>
    </row>
    <row r="1749" spans="1:5" x14ac:dyDescent="0.25">
      <c r="A1749" t="s">
        <v>1231</v>
      </c>
      <c r="B1749">
        <v>72.875686596587599</v>
      </c>
      <c r="C1749">
        <v>5</v>
      </c>
      <c r="D1749" s="1">
        <v>2.57571741713036E-14</v>
      </c>
      <c r="E1749">
        <v>0.730748137024675</v>
      </c>
    </row>
    <row r="1750" spans="1:5" x14ac:dyDescent="0.25">
      <c r="A1750" t="s">
        <v>1115</v>
      </c>
      <c r="B1750">
        <v>1036.42047111392</v>
      </c>
      <c r="C1750">
        <v>5</v>
      </c>
      <c r="D1750">
        <v>0</v>
      </c>
      <c r="E1750">
        <v>0.24028274148949899</v>
      </c>
    </row>
    <row r="1751" spans="1:5" x14ac:dyDescent="0.25">
      <c r="A1751" t="s">
        <v>317</v>
      </c>
      <c r="B1751">
        <v>1913.8476829076899</v>
      </c>
      <c r="C1751">
        <v>5</v>
      </c>
      <c r="D1751">
        <v>0</v>
      </c>
      <c r="E1751">
        <v>0.67516585412867403</v>
      </c>
    </row>
    <row r="1752" spans="1:5" x14ac:dyDescent="0.25">
      <c r="A1752" t="s">
        <v>2437</v>
      </c>
      <c r="B1752">
        <v>237.14604142751099</v>
      </c>
      <c r="C1752">
        <v>5</v>
      </c>
      <c r="D1752">
        <v>0</v>
      </c>
      <c r="E1752">
        <v>1.46368103697714</v>
      </c>
    </row>
    <row r="1753" spans="1:5" x14ac:dyDescent="0.25">
      <c r="A1753" t="s">
        <v>371</v>
      </c>
      <c r="B1753">
        <v>4854.4058373646103</v>
      </c>
      <c r="C1753">
        <v>5</v>
      </c>
      <c r="D1753">
        <v>0</v>
      </c>
      <c r="E1753">
        <v>1.79043948536127</v>
      </c>
    </row>
    <row r="1754" spans="1:5" x14ac:dyDescent="0.25">
      <c r="A1754" t="s">
        <v>1008</v>
      </c>
      <c r="B1754">
        <v>939.17152927484904</v>
      </c>
      <c r="C1754">
        <v>5</v>
      </c>
      <c r="D1754">
        <v>0</v>
      </c>
      <c r="E1754">
        <v>0.69521878651362101</v>
      </c>
    </row>
    <row r="1755" spans="1:5" x14ac:dyDescent="0.25">
      <c r="A1755" t="s">
        <v>1528</v>
      </c>
      <c r="B1755">
        <v>737.47989930369704</v>
      </c>
      <c r="C1755">
        <v>5</v>
      </c>
      <c r="D1755">
        <v>0</v>
      </c>
      <c r="E1755">
        <v>3.3818841239430899</v>
      </c>
    </row>
    <row r="1756" spans="1:5" x14ac:dyDescent="0.25">
      <c r="A1756" t="s">
        <v>682</v>
      </c>
      <c r="B1756">
        <v>330.619082071658</v>
      </c>
      <c r="C1756">
        <v>5</v>
      </c>
      <c r="D1756">
        <v>0</v>
      </c>
      <c r="E1756">
        <v>0.813353823580934</v>
      </c>
    </row>
    <row r="1757" spans="1:5" x14ac:dyDescent="0.25">
      <c r="A1757" t="s">
        <v>2222</v>
      </c>
      <c r="B1757" t="s">
        <v>2051</v>
      </c>
      <c r="C1757" t="s">
        <v>2051</v>
      </c>
      <c r="D1757" t="s">
        <v>2051</v>
      </c>
      <c r="E1757">
        <v>0.28700921320973399</v>
      </c>
    </row>
    <row r="1758" spans="1:5" x14ac:dyDescent="0.25">
      <c r="A1758" t="s">
        <v>696</v>
      </c>
      <c r="B1758">
        <v>1396.8784859345899</v>
      </c>
      <c r="C1758">
        <v>5</v>
      </c>
      <c r="D1758">
        <v>0</v>
      </c>
      <c r="E1758">
        <v>2.9536743935728</v>
      </c>
    </row>
    <row r="1759" spans="1:5" x14ac:dyDescent="0.25">
      <c r="A1759" t="s">
        <v>2196</v>
      </c>
      <c r="B1759">
        <v>20.983906427133501</v>
      </c>
      <c r="C1759">
        <v>5</v>
      </c>
      <c r="D1759">
        <v>8.1575046216342305E-4</v>
      </c>
      <c r="E1759">
        <v>0.43043297313774598</v>
      </c>
    </row>
    <row r="1760" spans="1:5" x14ac:dyDescent="0.25">
      <c r="A1760" t="s">
        <v>2129</v>
      </c>
      <c r="B1760">
        <v>108.243884621264</v>
      </c>
      <c r="C1760">
        <v>5</v>
      </c>
      <c r="D1760">
        <v>0</v>
      </c>
      <c r="E1760">
        <v>3.65928760175172</v>
      </c>
    </row>
    <row r="1761" spans="1:5" x14ac:dyDescent="0.25">
      <c r="A1761" t="s">
        <v>1561</v>
      </c>
      <c r="B1761">
        <v>181.64402457578001</v>
      </c>
      <c r="C1761">
        <v>5</v>
      </c>
      <c r="D1761">
        <v>0</v>
      </c>
      <c r="E1761">
        <v>1.60828079446082</v>
      </c>
    </row>
    <row r="1762" spans="1:5" x14ac:dyDescent="0.25">
      <c r="A1762" t="s">
        <v>563</v>
      </c>
      <c r="B1762">
        <v>642.90330437799503</v>
      </c>
      <c r="C1762">
        <v>5</v>
      </c>
      <c r="D1762">
        <v>0</v>
      </c>
      <c r="E1762">
        <v>1.58190351328095</v>
      </c>
    </row>
    <row r="1763" spans="1:5" x14ac:dyDescent="0.25">
      <c r="A1763" t="s">
        <v>1106</v>
      </c>
      <c r="B1763">
        <v>690.52527788366604</v>
      </c>
      <c r="C1763">
        <v>5</v>
      </c>
      <c r="D1763">
        <v>0</v>
      </c>
      <c r="E1763">
        <v>1.45171456382189</v>
      </c>
    </row>
    <row r="1764" spans="1:5" x14ac:dyDescent="0.25">
      <c r="A1764" t="s">
        <v>2332</v>
      </c>
      <c r="B1764">
        <v>619.67135567845298</v>
      </c>
      <c r="C1764">
        <v>5</v>
      </c>
      <c r="D1764">
        <v>0</v>
      </c>
      <c r="E1764">
        <v>1.00391748618972</v>
      </c>
    </row>
    <row r="1765" spans="1:5" x14ac:dyDescent="0.25">
      <c r="A1765" t="s">
        <v>968</v>
      </c>
      <c r="B1765">
        <v>765.25736823488103</v>
      </c>
      <c r="C1765">
        <v>5</v>
      </c>
      <c r="D1765">
        <v>0</v>
      </c>
      <c r="E1765">
        <v>0.99944683831998804</v>
      </c>
    </row>
    <row r="1766" spans="1:5" x14ac:dyDescent="0.25">
      <c r="A1766" t="s">
        <v>501</v>
      </c>
      <c r="B1766">
        <v>13.3442169868381</v>
      </c>
      <c r="C1766">
        <v>5</v>
      </c>
      <c r="D1766">
        <v>2.03579950328573E-2</v>
      </c>
      <c r="E1766">
        <v>0.41544452678675298</v>
      </c>
    </row>
    <row r="1767" spans="1:5" x14ac:dyDescent="0.25">
      <c r="A1767" t="s">
        <v>1392</v>
      </c>
      <c r="B1767">
        <v>239.543262501291</v>
      </c>
      <c r="C1767">
        <v>5</v>
      </c>
      <c r="D1767">
        <v>0</v>
      </c>
      <c r="E1767">
        <v>0.44483292011458098</v>
      </c>
    </row>
    <row r="1768" spans="1:5" x14ac:dyDescent="0.25">
      <c r="A1768" t="s">
        <v>906</v>
      </c>
      <c r="B1768">
        <v>207.12394180355801</v>
      </c>
      <c r="C1768">
        <v>5</v>
      </c>
      <c r="D1768">
        <v>0</v>
      </c>
      <c r="E1768">
        <v>0.40403392385234699</v>
      </c>
    </row>
    <row r="1769" spans="1:5" x14ac:dyDescent="0.25">
      <c r="A1769" t="s">
        <v>757</v>
      </c>
      <c r="B1769">
        <v>63.490341484058703</v>
      </c>
      <c r="C1769">
        <v>5</v>
      </c>
      <c r="D1769" s="1">
        <v>2.3040458430045902E-12</v>
      </c>
      <c r="E1769">
        <v>1.1012218074284399</v>
      </c>
    </row>
    <row r="1770" spans="1:5" x14ac:dyDescent="0.25">
      <c r="A1770" t="s">
        <v>1301</v>
      </c>
      <c r="B1770">
        <v>117.99908211269501</v>
      </c>
      <c r="C1770">
        <v>5</v>
      </c>
      <c r="D1770">
        <v>0</v>
      </c>
      <c r="E1770">
        <v>0.48998695099818101</v>
      </c>
    </row>
    <row r="1771" spans="1:5" x14ac:dyDescent="0.25">
      <c r="A1771" t="s">
        <v>871</v>
      </c>
      <c r="B1771" t="s">
        <v>2051</v>
      </c>
      <c r="C1771" t="s">
        <v>2051</v>
      </c>
      <c r="D1771" t="s">
        <v>2051</v>
      </c>
      <c r="E1771">
        <v>13.3846382137412</v>
      </c>
    </row>
    <row r="1772" spans="1:5" x14ac:dyDescent="0.25">
      <c r="A1772" t="s">
        <v>1240</v>
      </c>
      <c r="B1772">
        <v>45.266485233748703</v>
      </c>
      <c r="C1772">
        <v>5</v>
      </c>
      <c r="D1772" s="1">
        <v>1.2806900651085599E-8</v>
      </c>
      <c r="E1772">
        <v>0.41082927734459701</v>
      </c>
    </row>
    <row r="1773" spans="1:5" x14ac:dyDescent="0.25">
      <c r="A1773" t="s">
        <v>63</v>
      </c>
      <c r="B1773">
        <v>571.72328012212904</v>
      </c>
      <c r="C1773">
        <v>5</v>
      </c>
      <c r="D1773">
        <v>0</v>
      </c>
      <c r="E1773">
        <v>1.77914167902896</v>
      </c>
    </row>
    <row r="1774" spans="1:5" x14ac:dyDescent="0.25">
      <c r="A1774" t="s">
        <v>398</v>
      </c>
      <c r="B1774">
        <v>1641.4497521763999</v>
      </c>
      <c r="C1774">
        <v>5</v>
      </c>
      <c r="D1774">
        <v>0</v>
      </c>
      <c r="E1774">
        <v>2.1720919394254201</v>
      </c>
    </row>
    <row r="1775" spans="1:5" x14ac:dyDescent="0.25">
      <c r="A1775" t="s">
        <v>794</v>
      </c>
      <c r="B1775">
        <v>260.30608358666399</v>
      </c>
      <c r="C1775">
        <v>5</v>
      </c>
      <c r="D1775">
        <v>0</v>
      </c>
      <c r="E1775">
        <v>3.2479206797711502</v>
      </c>
    </row>
    <row r="1776" spans="1:5" x14ac:dyDescent="0.25">
      <c r="A1776" t="s">
        <v>911</v>
      </c>
      <c r="B1776">
        <v>1940.6430288844399</v>
      </c>
      <c r="C1776">
        <v>5</v>
      </c>
      <c r="D1776">
        <v>0</v>
      </c>
      <c r="E1776">
        <v>3.37308309596028</v>
      </c>
    </row>
    <row r="1777" spans="1:5" x14ac:dyDescent="0.25">
      <c r="A1777" t="s">
        <v>2272</v>
      </c>
      <c r="B1777">
        <v>166.58941809506399</v>
      </c>
      <c r="C1777">
        <v>5</v>
      </c>
      <c r="D1777">
        <v>0</v>
      </c>
      <c r="E1777">
        <v>4.9207568812322497</v>
      </c>
    </row>
    <row r="1778" spans="1:5" x14ac:dyDescent="0.25">
      <c r="A1778" t="s">
        <v>1126</v>
      </c>
      <c r="B1778">
        <v>269.28758582688903</v>
      </c>
      <c r="C1778">
        <v>5</v>
      </c>
      <c r="D1778">
        <v>0</v>
      </c>
      <c r="E1778">
        <v>0.384699920024558</v>
      </c>
    </row>
    <row r="1779" spans="1:5" x14ac:dyDescent="0.25">
      <c r="A1779" t="s">
        <v>1130</v>
      </c>
      <c r="B1779">
        <v>281.16242408660798</v>
      </c>
      <c r="C1779">
        <v>5</v>
      </c>
      <c r="D1779">
        <v>0</v>
      </c>
      <c r="E1779">
        <v>0.76829998486671303</v>
      </c>
    </row>
    <row r="1780" spans="1:5" x14ac:dyDescent="0.25">
      <c r="A1780" t="s">
        <v>48</v>
      </c>
      <c r="B1780">
        <v>1792.02847501473</v>
      </c>
      <c r="C1780">
        <v>5</v>
      </c>
      <c r="D1780">
        <v>0</v>
      </c>
      <c r="E1780">
        <v>0.80335020130468704</v>
      </c>
    </row>
    <row r="1781" spans="1:5" x14ac:dyDescent="0.25">
      <c r="A1781" t="s">
        <v>2176</v>
      </c>
      <c r="B1781">
        <v>728.23811627904104</v>
      </c>
      <c r="C1781">
        <v>5</v>
      </c>
      <c r="D1781">
        <v>0</v>
      </c>
      <c r="E1781">
        <v>2.1878082321441101</v>
      </c>
    </row>
    <row r="1782" spans="1:5" x14ac:dyDescent="0.25">
      <c r="A1782" t="s">
        <v>1537</v>
      </c>
      <c r="B1782">
        <v>635.51364964287495</v>
      </c>
      <c r="C1782">
        <v>5</v>
      </c>
      <c r="D1782">
        <v>0</v>
      </c>
      <c r="E1782">
        <v>0.83304303621228004</v>
      </c>
    </row>
    <row r="1783" spans="1:5" x14ac:dyDescent="0.25">
      <c r="A1783" t="s">
        <v>586</v>
      </c>
      <c r="B1783">
        <v>1079.85675225501</v>
      </c>
      <c r="C1783">
        <v>5</v>
      </c>
      <c r="D1783">
        <v>0</v>
      </c>
      <c r="E1783">
        <v>0.89409113532189499</v>
      </c>
    </row>
    <row r="1784" spans="1:5" x14ac:dyDescent="0.25">
      <c r="A1784" t="s">
        <v>1407</v>
      </c>
      <c r="B1784">
        <v>718.94293730110405</v>
      </c>
      <c r="C1784">
        <v>5</v>
      </c>
      <c r="D1784">
        <v>0</v>
      </c>
      <c r="E1784">
        <v>3.82955861572071</v>
      </c>
    </row>
    <row r="1785" spans="1:5" x14ac:dyDescent="0.25">
      <c r="A1785" t="s">
        <v>594</v>
      </c>
      <c r="B1785">
        <v>1708.05901306449</v>
      </c>
      <c r="C1785">
        <v>5</v>
      </c>
      <c r="D1785">
        <v>0</v>
      </c>
      <c r="E1785">
        <v>0.51081690467138496</v>
      </c>
    </row>
    <row r="1786" spans="1:5" x14ac:dyDescent="0.25">
      <c r="A1786" t="s">
        <v>1387</v>
      </c>
      <c r="B1786">
        <v>255.311746433097</v>
      </c>
      <c r="C1786">
        <v>5</v>
      </c>
      <c r="D1786">
        <v>0</v>
      </c>
      <c r="E1786">
        <v>0.81931037380135996</v>
      </c>
    </row>
    <row r="1787" spans="1:5" x14ac:dyDescent="0.25">
      <c r="A1787" t="s">
        <v>522</v>
      </c>
      <c r="B1787">
        <v>31.460494518700699</v>
      </c>
      <c r="C1787">
        <v>5</v>
      </c>
      <c r="D1787" s="1">
        <v>7.5967645166708004E-6</v>
      </c>
      <c r="E1787">
        <v>1.2628280511963099</v>
      </c>
    </row>
    <row r="1788" spans="1:5" x14ac:dyDescent="0.25">
      <c r="A1788" t="s">
        <v>494</v>
      </c>
      <c r="B1788">
        <v>766.40980606526102</v>
      </c>
      <c r="C1788">
        <v>5</v>
      </c>
      <c r="D1788">
        <v>0</v>
      </c>
      <c r="E1788">
        <v>1.9086638468192301</v>
      </c>
    </row>
    <row r="1789" spans="1:5" x14ac:dyDescent="0.25">
      <c r="A1789" t="s">
        <v>1458</v>
      </c>
      <c r="B1789">
        <v>208.303226084914</v>
      </c>
      <c r="C1789">
        <v>5</v>
      </c>
      <c r="D1789">
        <v>0</v>
      </c>
      <c r="E1789">
        <v>1.28262770223037</v>
      </c>
    </row>
    <row r="1790" spans="1:5" x14ac:dyDescent="0.25">
      <c r="A1790" t="s">
        <v>2183</v>
      </c>
      <c r="B1790">
        <v>141.94490221006501</v>
      </c>
      <c r="C1790">
        <v>5</v>
      </c>
      <c r="D1790">
        <v>0</v>
      </c>
      <c r="E1790">
        <v>1.22346021391772</v>
      </c>
    </row>
    <row r="1791" spans="1:5" x14ac:dyDescent="0.25">
      <c r="A1791" t="s">
        <v>2072</v>
      </c>
      <c r="B1791">
        <v>49.799070606371103</v>
      </c>
      <c r="C1791">
        <v>5</v>
      </c>
      <c r="D1791" s="1">
        <v>1.52338885950343E-9</v>
      </c>
      <c r="E1791">
        <v>2.1351974076914799</v>
      </c>
    </row>
    <row r="1792" spans="1:5" x14ac:dyDescent="0.25">
      <c r="A1792" t="s">
        <v>127</v>
      </c>
      <c r="B1792">
        <v>358.487719779489</v>
      </c>
      <c r="C1792">
        <v>5</v>
      </c>
      <c r="D1792">
        <v>0</v>
      </c>
      <c r="E1792">
        <v>2.0684895961090199</v>
      </c>
    </row>
    <row r="1793" spans="1:5" x14ac:dyDescent="0.25">
      <c r="A1793" t="s">
        <v>949</v>
      </c>
      <c r="B1793">
        <v>866.23752407412405</v>
      </c>
      <c r="C1793">
        <v>5</v>
      </c>
      <c r="D1793">
        <v>0</v>
      </c>
      <c r="E1793">
        <v>3.3297546558638502</v>
      </c>
    </row>
    <row r="1794" spans="1:5" x14ac:dyDescent="0.25">
      <c r="A1794" t="s">
        <v>620</v>
      </c>
      <c r="B1794">
        <v>1614.5643302319099</v>
      </c>
      <c r="C1794">
        <v>5</v>
      </c>
      <c r="D1794">
        <v>0</v>
      </c>
      <c r="E1794">
        <v>2.6395103819469501</v>
      </c>
    </row>
    <row r="1795" spans="1:5" x14ac:dyDescent="0.25">
      <c r="A1795" t="s">
        <v>2265</v>
      </c>
      <c r="B1795">
        <v>479.40866113672701</v>
      </c>
      <c r="C1795">
        <v>5</v>
      </c>
      <c r="D1795">
        <v>0</v>
      </c>
      <c r="E1795">
        <v>1.45832828179423</v>
      </c>
    </row>
    <row r="1796" spans="1:5" x14ac:dyDescent="0.25">
      <c r="A1796" t="s">
        <v>1147</v>
      </c>
      <c r="B1796">
        <v>736.43413187218505</v>
      </c>
      <c r="C1796">
        <v>5</v>
      </c>
      <c r="D1796">
        <v>0</v>
      </c>
      <c r="E1796">
        <v>1.2540921353888801</v>
      </c>
    </row>
    <row r="1797" spans="1:5" x14ac:dyDescent="0.25">
      <c r="A1797" t="s">
        <v>264</v>
      </c>
      <c r="B1797">
        <v>782.48340210258903</v>
      </c>
      <c r="C1797">
        <v>5</v>
      </c>
      <c r="D1797">
        <v>0</v>
      </c>
      <c r="E1797">
        <v>1.76754928544016</v>
      </c>
    </row>
    <row r="1798" spans="1:5" x14ac:dyDescent="0.25">
      <c r="A1798" t="s">
        <v>1044</v>
      </c>
      <c r="B1798">
        <v>502.96268605107599</v>
      </c>
      <c r="C1798">
        <v>5</v>
      </c>
      <c r="D1798">
        <v>0</v>
      </c>
      <c r="E1798">
        <v>0.47645455098165801</v>
      </c>
    </row>
    <row r="1799" spans="1:5" x14ac:dyDescent="0.25">
      <c r="A1799" t="s">
        <v>280</v>
      </c>
      <c r="B1799">
        <v>1466.4565506939</v>
      </c>
      <c r="C1799">
        <v>5</v>
      </c>
      <c r="D1799">
        <v>0</v>
      </c>
      <c r="E1799">
        <v>3.1058839983329798</v>
      </c>
    </row>
    <row r="1800" spans="1:5" x14ac:dyDescent="0.25">
      <c r="A1800" t="s">
        <v>670</v>
      </c>
      <c r="B1800">
        <v>2555.7364420512599</v>
      </c>
      <c r="C1800">
        <v>5</v>
      </c>
      <c r="D1800">
        <v>0</v>
      </c>
      <c r="E1800">
        <v>1.2674385894586699</v>
      </c>
    </row>
    <row r="1801" spans="1:5" x14ac:dyDescent="0.25">
      <c r="A1801" t="s">
        <v>1471</v>
      </c>
      <c r="B1801">
        <v>306.794209186861</v>
      </c>
      <c r="C1801">
        <v>5</v>
      </c>
      <c r="D1801">
        <v>0</v>
      </c>
      <c r="E1801">
        <v>2.8828298365748402</v>
      </c>
    </row>
    <row r="1802" spans="1:5" x14ac:dyDescent="0.25">
      <c r="A1802" t="s">
        <v>2328</v>
      </c>
      <c r="B1802">
        <v>0</v>
      </c>
      <c r="C1802">
        <v>5</v>
      </c>
      <c r="D1802">
        <v>1</v>
      </c>
      <c r="E1802">
        <v>0.41827193558591602</v>
      </c>
    </row>
    <row r="1803" spans="1:5" x14ac:dyDescent="0.25">
      <c r="A1803" t="s">
        <v>2335</v>
      </c>
      <c r="B1803">
        <v>4.4418209777762199</v>
      </c>
      <c r="C1803">
        <v>5</v>
      </c>
      <c r="D1803">
        <v>0.48770512408176298</v>
      </c>
      <c r="E1803">
        <v>3.2676711626434898</v>
      </c>
    </row>
    <row r="1804" spans="1:5" x14ac:dyDescent="0.25">
      <c r="A1804" t="s">
        <v>2303</v>
      </c>
      <c r="B1804">
        <v>4.2061442793706201</v>
      </c>
      <c r="C1804">
        <v>5</v>
      </c>
      <c r="D1804">
        <v>0.52013410940775995</v>
      </c>
      <c r="E1804">
        <v>9.8608260453174505</v>
      </c>
    </row>
    <row r="1805" spans="1:5" x14ac:dyDescent="0.25">
      <c r="A1805" t="s">
        <v>2396</v>
      </c>
      <c r="B1805">
        <v>4.3685481267812296</v>
      </c>
      <c r="C1805">
        <v>5</v>
      </c>
      <c r="D1805">
        <v>0.49766145567958903</v>
      </c>
      <c r="E1805">
        <v>3.0680587009496598</v>
      </c>
    </row>
    <row r="1806" spans="1:5" x14ac:dyDescent="0.25">
      <c r="A1806" t="s">
        <v>1025</v>
      </c>
      <c r="B1806">
        <v>2.4695901094041801</v>
      </c>
      <c r="C1806">
        <v>5</v>
      </c>
      <c r="D1806">
        <v>0.78106773473615498</v>
      </c>
      <c r="E1806">
        <v>3.5156569453727502</v>
      </c>
    </row>
    <row r="1807" spans="1:5" x14ac:dyDescent="0.25">
      <c r="A1807" t="s">
        <v>2313</v>
      </c>
      <c r="B1807">
        <v>3.4730548254114</v>
      </c>
      <c r="C1807">
        <v>5</v>
      </c>
      <c r="D1807">
        <v>0.627468641648253</v>
      </c>
      <c r="E1807">
        <v>4.9874619938659102</v>
      </c>
    </row>
    <row r="1808" spans="1:5" x14ac:dyDescent="0.25">
      <c r="A1808" t="s">
        <v>2399</v>
      </c>
      <c r="B1808">
        <v>5.4446874320283998</v>
      </c>
      <c r="C1808">
        <v>5</v>
      </c>
      <c r="D1808">
        <v>0.36404923255050597</v>
      </c>
      <c r="E1808">
        <v>9.9592084753426295</v>
      </c>
    </row>
    <row r="1809" spans="1:5" x14ac:dyDescent="0.25">
      <c r="A1809" t="s">
        <v>2240</v>
      </c>
      <c r="B1809">
        <v>5.2104259482154598</v>
      </c>
      <c r="C1809">
        <v>5</v>
      </c>
      <c r="D1809">
        <v>0.390743159443253</v>
      </c>
      <c r="E1809">
        <v>0.74510277081986198</v>
      </c>
    </row>
    <row r="1810" spans="1:5" x14ac:dyDescent="0.25">
      <c r="A1810" t="s">
        <v>2339</v>
      </c>
      <c r="B1810">
        <v>2.3539469924476002</v>
      </c>
      <c r="C1810">
        <v>5</v>
      </c>
      <c r="D1810">
        <v>0.79831198604995901</v>
      </c>
      <c r="E1810">
        <v>10.5407620104664</v>
      </c>
    </row>
    <row r="1811" spans="1:5" x14ac:dyDescent="0.25">
      <c r="A1811" t="s">
        <v>2386</v>
      </c>
      <c r="B1811">
        <v>3.1586964785332698</v>
      </c>
      <c r="C1811">
        <v>5</v>
      </c>
      <c r="D1811">
        <v>0.67553462848416801</v>
      </c>
      <c r="E1811">
        <v>5.3060959389545301</v>
      </c>
    </row>
    <row r="1812" spans="1:5" x14ac:dyDescent="0.25">
      <c r="A1812" t="s">
        <v>2347</v>
      </c>
      <c r="B1812">
        <v>7.0934557294717298E-3</v>
      </c>
      <c r="C1812">
        <v>5</v>
      </c>
      <c r="D1812">
        <v>0.99999977514976202</v>
      </c>
      <c r="E1812">
        <v>0.16689654946779101</v>
      </c>
    </row>
    <row r="1813" spans="1:5" x14ac:dyDescent="0.25">
      <c r="A1813" t="s">
        <v>2251</v>
      </c>
      <c r="B1813" t="s">
        <v>2051</v>
      </c>
      <c r="C1813" t="s">
        <v>2051</v>
      </c>
      <c r="D1813" t="s">
        <v>2051</v>
      </c>
      <c r="E1813">
        <v>2.0110061704298401</v>
      </c>
    </row>
    <row r="1814" spans="1:5" x14ac:dyDescent="0.25">
      <c r="A1814" t="s">
        <v>1081</v>
      </c>
      <c r="B1814">
        <v>617.49588871409696</v>
      </c>
      <c r="C1814">
        <v>5</v>
      </c>
      <c r="D1814">
        <v>0</v>
      </c>
      <c r="E1814">
        <v>0.93603442268249604</v>
      </c>
    </row>
    <row r="1815" spans="1:5" x14ac:dyDescent="0.25">
      <c r="A1815" t="s">
        <v>311</v>
      </c>
      <c r="B1815">
        <v>155.21083324379001</v>
      </c>
      <c r="C1815">
        <v>5</v>
      </c>
      <c r="D1815">
        <v>0</v>
      </c>
      <c r="E1815">
        <v>1.001286594732</v>
      </c>
    </row>
    <row r="1816" spans="1:5" x14ac:dyDescent="0.25">
      <c r="A1816" t="s">
        <v>1194</v>
      </c>
      <c r="B1816">
        <v>61.981460846339701</v>
      </c>
      <c r="C1816">
        <v>5</v>
      </c>
      <c r="D1816" s="1">
        <v>4.7309933748351804E-12</v>
      </c>
      <c r="E1816">
        <v>2.6120777616063098</v>
      </c>
    </row>
    <row r="1817" spans="1:5" x14ac:dyDescent="0.25">
      <c r="A1817" t="s">
        <v>1173</v>
      </c>
      <c r="B1817">
        <v>8708.2719824775995</v>
      </c>
      <c r="C1817">
        <v>5</v>
      </c>
      <c r="D1817">
        <v>0</v>
      </c>
      <c r="E1817">
        <v>0.65817592616438503</v>
      </c>
    </row>
    <row r="1818" spans="1:5" x14ac:dyDescent="0.25">
      <c r="A1818" t="s">
        <v>1339</v>
      </c>
      <c r="B1818">
        <v>747.96213691894104</v>
      </c>
      <c r="C1818">
        <v>5</v>
      </c>
      <c r="D1818">
        <v>0</v>
      </c>
      <c r="E1818">
        <v>2.4188663814731899</v>
      </c>
    </row>
    <row r="1819" spans="1:5" x14ac:dyDescent="0.25">
      <c r="A1819" t="s">
        <v>2432</v>
      </c>
      <c r="B1819">
        <v>110.729294196323</v>
      </c>
      <c r="C1819">
        <v>5</v>
      </c>
      <c r="D1819">
        <v>0</v>
      </c>
      <c r="E1819">
        <v>4.9813927288775304</v>
      </c>
    </row>
    <row r="1820" spans="1:5" x14ac:dyDescent="0.25">
      <c r="A1820" t="s">
        <v>2404</v>
      </c>
      <c r="B1820">
        <v>7.7642929228680098</v>
      </c>
      <c r="C1820">
        <v>5</v>
      </c>
      <c r="D1820">
        <v>0.169713271083896</v>
      </c>
      <c r="E1820">
        <v>2.43817821582364</v>
      </c>
    </row>
    <row r="1821" spans="1:5" x14ac:dyDescent="0.25">
      <c r="A1821" t="s">
        <v>1370</v>
      </c>
      <c r="B1821">
        <v>307.06648349818698</v>
      </c>
      <c r="C1821">
        <v>5</v>
      </c>
      <c r="D1821">
        <v>0</v>
      </c>
      <c r="E1821">
        <v>1.2664554769846099</v>
      </c>
    </row>
    <row r="1822" spans="1:5" x14ac:dyDescent="0.25">
      <c r="A1822" t="s">
        <v>324</v>
      </c>
      <c r="B1822">
        <v>1013.87162510544</v>
      </c>
      <c r="C1822">
        <v>5</v>
      </c>
      <c r="D1822">
        <v>0</v>
      </c>
      <c r="E1822">
        <v>0.592446328339571</v>
      </c>
    </row>
    <row r="1823" spans="1:5" x14ac:dyDescent="0.25">
      <c r="A1823" t="s">
        <v>1119</v>
      </c>
      <c r="B1823">
        <v>873.90070913475904</v>
      </c>
      <c r="C1823">
        <v>5</v>
      </c>
      <c r="D1823">
        <v>0</v>
      </c>
      <c r="E1823">
        <v>1.1004281431705001</v>
      </c>
    </row>
    <row r="1824" spans="1:5" x14ac:dyDescent="0.25">
      <c r="A1824" t="s">
        <v>507</v>
      </c>
      <c r="B1824">
        <v>330.44111937269201</v>
      </c>
      <c r="C1824">
        <v>5</v>
      </c>
      <c r="D1824">
        <v>0</v>
      </c>
      <c r="E1824">
        <v>0.56654949533458299</v>
      </c>
    </row>
    <row r="1825" spans="1:5" x14ac:dyDescent="0.25">
      <c r="A1825" t="s">
        <v>597</v>
      </c>
      <c r="B1825">
        <v>31.9813574501113</v>
      </c>
      <c r="C1825">
        <v>5</v>
      </c>
      <c r="D1825" s="1">
        <v>5.9919758681470404E-6</v>
      </c>
      <c r="E1825">
        <v>1.9643695087255999</v>
      </c>
    </row>
    <row r="1826" spans="1:5" x14ac:dyDescent="0.25">
      <c r="A1826" t="s">
        <v>1002</v>
      </c>
      <c r="B1826">
        <v>175.76225560786199</v>
      </c>
      <c r="C1826">
        <v>5</v>
      </c>
      <c r="D1826">
        <v>0</v>
      </c>
      <c r="E1826">
        <v>0.92016292263968802</v>
      </c>
    </row>
    <row r="1827" spans="1:5" x14ac:dyDescent="0.25">
      <c r="A1827" t="s">
        <v>1195</v>
      </c>
      <c r="B1827">
        <v>519.06866448605399</v>
      </c>
      <c r="C1827">
        <v>5</v>
      </c>
      <c r="D1827">
        <v>0</v>
      </c>
      <c r="E1827">
        <v>0.59472313600802895</v>
      </c>
    </row>
    <row r="1828" spans="1:5" x14ac:dyDescent="0.25">
      <c r="A1828" t="s">
        <v>201</v>
      </c>
      <c r="B1828">
        <v>2025.57976782796</v>
      </c>
      <c r="C1828">
        <v>5</v>
      </c>
      <c r="D1828">
        <v>0</v>
      </c>
      <c r="E1828">
        <v>0.97427931621684605</v>
      </c>
    </row>
    <row r="1829" spans="1:5" x14ac:dyDescent="0.25">
      <c r="A1829" t="s">
        <v>1587</v>
      </c>
      <c r="B1829">
        <v>608.45031735657506</v>
      </c>
      <c r="C1829">
        <v>5</v>
      </c>
      <c r="D1829">
        <v>0</v>
      </c>
      <c r="E1829">
        <v>1.77503363336734</v>
      </c>
    </row>
    <row r="1830" spans="1:5" x14ac:dyDescent="0.25">
      <c r="A1830" t="s">
        <v>243</v>
      </c>
      <c r="B1830">
        <v>109.55663754515599</v>
      </c>
      <c r="C1830">
        <v>5</v>
      </c>
      <c r="D1830">
        <v>0</v>
      </c>
      <c r="E1830">
        <v>0.80797560758632103</v>
      </c>
    </row>
    <row r="1831" spans="1:5" x14ac:dyDescent="0.25">
      <c r="A1831" t="s">
        <v>184</v>
      </c>
      <c r="B1831">
        <v>824.31408800578401</v>
      </c>
      <c r="C1831">
        <v>5</v>
      </c>
      <c r="D1831">
        <v>0</v>
      </c>
      <c r="E1831">
        <v>0.74721735523716004</v>
      </c>
    </row>
    <row r="1832" spans="1:5" x14ac:dyDescent="0.25">
      <c r="A1832" t="s">
        <v>967</v>
      </c>
      <c r="B1832">
        <v>612.43323301130999</v>
      </c>
      <c r="C1832">
        <v>5</v>
      </c>
      <c r="D1832">
        <v>0</v>
      </c>
      <c r="E1832">
        <v>2.4702540573040999</v>
      </c>
    </row>
    <row r="1833" spans="1:5" x14ac:dyDescent="0.25">
      <c r="A1833" t="s">
        <v>2111</v>
      </c>
      <c r="B1833">
        <v>33.358032169663602</v>
      </c>
      <c r="C1833">
        <v>5</v>
      </c>
      <c r="D1833" s="1">
        <v>3.19490584532733E-6</v>
      </c>
      <c r="E1833">
        <v>0.98430841017161497</v>
      </c>
    </row>
    <row r="1834" spans="1:5" x14ac:dyDescent="0.25">
      <c r="A1834" t="s">
        <v>795</v>
      </c>
      <c r="B1834">
        <v>1041.3879828131801</v>
      </c>
      <c r="C1834">
        <v>5</v>
      </c>
      <c r="D1834">
        <v>0</v>
      </c>
      <c r="E1834">
        <v>1.0739301570650399</v>
      </c>
    </row>
    <row r="1835" spans="1:5" x14ac:dyDescent="0.25">
      <c r="A1835" t="s">
        <v>605</v>
      </c>
      <c r="B1835">
        <v>114.80844459045301</v>
      </c>
      <c r="C1835">
        <v>5</v>
      </c>
      <c r="D1835">
        <v>0</v>
      </c>
      <c r="E1835">
        <v>0.57951083285982996</v>
      </c>
    </row>
    <row r="1836" spans="1:5" x14ac:dyDescent="0.25">
      <c r="A1836" t="s">
        <v>627</v>
      </c>
      <c r="B1836">
        <v>7150.4753504148102</v>
      </c>
      <c r="C1836">
        <v>5</v>
      </c>
      <c r="D1836">
        <v>0</v>
      </c>
      <c r="E1836">
        <v>1.2222609728970799</v>
      </c>
    </row>
    <row r="1837" spans="1:5" x14ac:dyDescent="0.25">
      <c r="A1837" t="s">
        <v>214</v>
      </c>
      <c r="B1837">
        <v>422.60599621063301</v>
      </c>
      <c r="C1837">
        <v>5</v>
      </c>
      <c r="D1837">
        <v>0</v>
      </c>
      <c r="E1837">
        <v>0.82612441907034995</v>
      </c>
    </row>
    <row r="1838" spans="1:5" x14ac:dyDescent="0.25">
      <c r="A1838" t="s">
        <v>805</v>
      </c>
      <c r="B1838">
        <v>626.71910013593299</v>
      </c>
      <c r="C1838">
        <v>5</v>
      </c>
      <c r="D1838">
        <v>0</v>
      </c>
      <c r="E1838">
        <v>0.66970914497719602</v>
      </c>
    </row>
    <row r="1839" spans="1:5" x14ac:dyDescent="0.25">
      <c r="A1839" t="s">
        <v>2270</v>
      </c>
      <c r="B1839" t="s">
        <v>2051</v>
      </c>
      <c r="C1839" t="s">
        <v>2051</v>
      </c>
      <c r="D1839" t="s">
        <v>2051</v>
      </c>
      <c r="E1839">
        <v>9.9720972879998104</v>
      </c>
    </row>
    <row r="1840" spans="1:5" x14ac:dyDescent="0.25">
      <c r="A1840" t="s">
        <v>470</v>
      </c>
      <c r="B1840">
        <v>33.950345142638497</v>
      </c>
      <c r="C1840">
        <v>5</v>
      </c>
      <c r="D1840" s="1">
        <v>2.4358179055994398E-6</v>
      </c>
      <c r="E1840">
        <v>1.1425048373857101</v>
      </c>
    </row>
    <row r="1841" spans="1:5" x14ac:dyDescent="0.25">
      <c r="A1841" t="s">
        <v>1441</v>
      </c>
      <c r="B1841">
        <v>8.1968896800899103</v>
      </c>
      <c r="C1841">
        <v>5</v>
      </c>
      <c r="D1841">
        <v>0.14571327837341999</v>
      </c>
      <c r="E1841">
        <v>1.00153960764786</v>
      </c>
    </row>
    <row r="1842" spans="1:5" x14ac:dyDescent="0.25">
      <c r="A1842" t="s">
        <v>1527</v>
      </c>
      <c r="B1842">
        <v>689.64136428161896</v>
      </c>
      <c r="C1842">
        <v>5</v>
      </c>
      <c r="D1842">
        <v>0</v>
      </c>
      <c r="E1842">
        <v>2.5931364363974199</v>
      </c>
    </row>
    <row r="1843" spans="1:5" x14ac:dyDescent="0.25">
      <c r="A1843" t="s">
        <v>161</v>
      </c>
      <c r="B1843">
        <v>4142.4861112626404</v>
      </c>
      <c r="C1843">
        <v>5</v>
      </c>
      <c r="D1843">
        <v>0</v>
      </c>
      <c r="E1843">
        <v>1.7044612654624001</v>
      </c>
    </row>
    <row r="1844" spans="1:5" x14ac:dyDescent="0.25">
      <c r="A1844" t="s">
        <v>1265</v>
      </c>
      <c r="B1844">
        <v>353.73313431806298</v>
      </c>
      <c r="C1844">
        <v>5</v>
      </c>
      <c r="D1844">
        <v>0</v>
      </c>
      <c r="E1844">
        <v>1.06944343131145</v>
      </c>
    </row>
    <row r="1845" spans="1:5" x14ac:dyDescent="0.25">
      <c r="A1845" t="s">
        <v>940</v>
      </c>
      <c r="B1845">
        <v>1118.1164984652</v>
      </c>
      <c r="C1845">
        <v>5</v>
      </c>
      <c r="D1845">
        <v>0</v>
      </c>
      <c r="E1845">
        <v>2.8071647450697998</v>
      </c>
    </row>
    <row r="1846" spans="1:5" x14ac:dyDescent="0.25">
      <c r="A1846" t="s">
        <v>1533</v>
      </c>
      <c r="B1846">
        <v>742.19851739875605</v>
      </c>
      <c r="C1846">
        <v>5</v>
      </c>
      <c r="D1846">
        <v>0</v>
      </c>
      <c r="E1846">
        <v>0.70663566418207302</v>
      </c>
    </row>
    <row r="1847" spans="1:5" x14ac:dyDescent="0.25">
      <c r="A1847" t="s">
        <v>2097</v>
      </c>
      <c r="B1847">
        <v>28.9147038050532</v>
      </c>
      <c r="C1847">
        <v>5</v>
      </c>
      <c r="D1847" s="1">
        <v>2.4098282738083101E-5</v>
      </c>
      <c r="E1847">
        <v>0.853810320542009</v>
      </c>
    </row>
    <row r="1848" spans="1:5" x14ac:dyDescent="0.25">
      <c r="A1848" t="s">
        <v>159</v>
      </c>
      <c r="B1848">
        <v>9927.3533061257294</v>
      </c>
      <c r="C1848">
        <v>5</v>
      </c>
      <c r="D1848">
        <v>0</v>
      </c>
      <c r="E1848">
        <v>1.3769723101548099</v>
      </c>
    </row>
    <row r="1849" spans="1:5" x14ac:dyDescent="0.25">
      <c r="A1849" t="s">
        <v>709</v>
      </c>
      <c r="B1849">
        <v>381.28852206257602</v>
      </c>
      <c r="C1849">
        <v>5</v>
      </c>
      <c r="D1849">
        <v>0</v>
      </c>
      <c r="E1849">
        <v>0.77249331652641395</v>
      </c>
    </row>
    <row r="1850" spans="1:5" x14ac:dyDescent="0.25">
      <c r="A1850" t="s">
        <v>536</v>
      </c>
      <c r="B1850">
        <v>799.56884457670105</v>
      </c>
      <c r="C1850">
        <v>5</v>
      </c>
      <c r="D1850">
        <v>0</v>
      </c>
      <c r="E1850">
        <v>3.4754731108997401</v>
      </c>
    </row>
    <row r="1851" spans="1:5" x14ac:dyDescent="0.25">
      <c r="A1851" t="s">
        <v>1332</v>
      </c>
      <c r="B1851">
        <v>981.66883708880096</v>
      </c>
      <c r="C1851">
        <v>5</v>
      </c>
      <c r="D1851">
        <v>0</v>
      </c>
      <c r="E1851">
        <v>0.485461757740829</v>
      </c>
    </row>
    <row r="1852" spans="1:5" x14ac:dyDescent="0.25">
      <c r="A1852" t="s">
        <v>1402</v>
      </c>
      <c r="B1852">
        <v>617.01619012144499</v>
      </c>
      <c r="C1852">
        <v>5</v>
      </c>
      <c r="D1852">
        <v>0</v>
      </c>
      <c r="E1852">
        <v>0.50263685129622904</v>
      </c>
    </row>
    <row r="1853" spans="1:5" x14ac:dyDescent="0.25">
      <c r="A1853" t="s">
        <v>1429</v>
      </c>
      <c r="B1853">
        <v>16.395362342894501</v>
      </c>
      <c r="C1853">
        <v>5</v>
      </c>
      <c r="D1853">
        <v>5.8014330000761803E-3</v>
      </c>
      <c r="E1853">
        <v>0.370515845078007</v>
      </c>
    </row>
    <row r="1854" spans="1:5" x14ac:dyDescent="0.25">
      <c r="A1854" t="s">
        <v>460</v>
      </c>
      <c r="B1854">
        <v>1115.2717995423</v>
      </c>
      <c r="C1854">
        <v>5</v>
      </c>
      <c r="D1854">
        <v>0</v>
      </c>
      <c r="E1854">
        <v>0.43275822459065</v>
      </c>
    </row>
    <row r="1855" spans="1:5" x14ac:dyDescent="0.25">
      <c r="A1855" t="s">
        <v>1270</v>
      </c>
      <c r="B1855">
        <v>454.00698870477902</v>
      </c>
      <c r="C1855">
        <v>5</v>
      </c>
      <c r="D1855">
        <v>0</v>
      </c>
      <c r="E1855">
        <v>1.57222686866762</v>
      </c>
    </row>
    <row r="1856" spans="1:5" x14ac:dyDescent="0.25">
      <c r="A1856" t="s">
        <v>2381</v>
      </c>
      <c r="B1856">
        <v>2.8628386949126501</v>
      </c>
      <c r="C1856">
        <v>5</v>
      </c>
      <c r="D1856">
        <v>0.72112210531447796</v>
      </c>
      <c r="E1856">
        <v>0.59848969042939504</v>
      </c>
    </row>
    <row r="1857" spans="1:5" x14ac:dyDescent="0.25">
      <c r="A1857" t="s">
        <v>2365</v>
      </c>
      <c r="B1857">
        <v>1.98405689372007</v>
      </c>
      <c r="C1857">
        <v>5</v>
      </c>
      <c r="D1857">
        <v>0.85134664477538402</v>
      </c>
      <c r="E1857">
        <v>0.72211547531028797</v>
      </c>
    </row>
    <row r="1858" spans="1:5" x14ac:dyDescent="0.25">
      <c r="A1858" t="s">
        <v>1578</v>
      </c>
      <c r="B1858">
        <v>500.51245043143001</v>
      </c>
      <c r="C1858">
        <v>5</v>
      </c>
      <c r="D1858">
        <v>0</v>
      </c>
      <c r="E1858">
        <v>0.19115813875600299</v>
      </c>
    </row>
    <row r="1859" spans="1:5" x14ac:dyDescent="0.25">
      <c r="A1859" t="s">
        <v>545</v>
      </c>
      <c r="B1859">
        <v>1469.59889476075</v>
      </c>
      <c r="C1859">
        <v>5</v>
      </c>
      <c r="D1859">
        <v>0</v>
      </c>
      <c r="E1859">
        <v>0.86540425040829405</v>
      </c>
    </row>
    <row r="1860" spans="1:5" x14ac:dyDescent="0.25">
      <c r="A1860" t="s">
        <v>2083</v>
      </c>
      <c r="B1860">
        <v>309.57055872339498</v>
      </c>
      <c r="C1860">
        <v>5</v>
      </c>
      <c r="D1860">
        <v>0</v>
      </c>
      <c r="E1860">
        <v>1.36003791862663</v>
      </c>
    </row>
    <row r="1861" spans="1:5" x14ac:dyDescent="0.25">
      <c r="A1861" t="s">
        <v>1427</v>
      </c>
      <c r="B1861">
        <v>625.78204164403701</v>
      </c>
      <c r="C1861">
        <v>5</v>
      </c>
      <c r="D1861">
        <v>0</v>
      </c>
      <c r="E1861">
        <v>1.4695184667087</v>
      </c>
    </row>
    <row r="1862" spans="1:5" x14ac:dyDescent="0.25">
      <c r="A1862" t="s">
        <v>2123</v>
      </c>
      <c r="B1862">
        <v>41.573991425908901</v>
      </c>
      <c r="C1862">
        <v>5</v>
      </c>
      <c r="D1862" s="1">
        <v>7.1832399695104203E-8</v>
      </c>
      <c r="E1862">
        <v>0.369522898705749</v>
      </c>
    </row>
    <row r="1863" spans="1:5" x14ac:dyDescent="0.25">
      <c r="A1863" t="s">
        <v>532</v>
      </c>
      <c r="B1863">
        <v>1480.84302558935</v>
      </c>
      <c r="C1863">
        <v>5</v>
      </c>
      <c r="D1863">
        <v>0</v>
      </c>
      <c r="E1863">
        <v>1.03797250367648</v>
      </c>
    </row>
    <row r="1864" spans="1:5" x14ac:dyDescent="0.25">
      <c r="A1864" t="s">
        <v>244</v>
      </c>
      <c r="B1864">
        <v>59.580176626615902</v>
      </c>
      <c r="C1864">
        <v>5</v>
      </c>
      <c r="D1864" s="1">
        <v>1.48415724154916E-11</v>
      </c>
      <c r="E1864">
        <v>2.9677037669973001</v>
      </c>
    </row>
    <row r="1865" spans="1:5" x14ac:dyDescent="0.25">
      <c r="A1865" t="s">
        <v>1503</v>
      </c>
      <c r="B1865">
        <v>55.377158521638201</v>
      </c>
      <c r="C1865">
        <v>5</v>
      </c>
      <c r="D1865" s="1">
        <v>1.0917566850565701E-10</v>
      </c>
      <c r="E1865">
        <v>0.14768731964260801</v>
      </c>
    </row>
    <row r="1866" spans="1:5" x14ac:dyDescent="0.25">
      <c r="A1866" t="s">
        <v>207</v>
      </c>
      <c r="B1866">
        <v>650.75692603261598</v>
      </c>
      <c r="C1866">
        <v>5</v>
      </c>
      <c r="D1866">
        <v>0</v>
      </c>
      <c r="E1866">
        <v>0.39651439932598598</v>
      </c>
    </row>
    <row r="1867" spans="1:5" x14ac:dyDescent="0.25">
      <c r="A1867" t="s">
        <v>1243</v>
      </c>
      <c r="B1867">
        <v>1155.4453876201201</v>
      </c>
      <c r="C1867">
        <v>5</v>
      </c>
      <c r="D1867">
        <v>0</v>
      </c>
      <c r="E1867">
        <v>1.08730134193129</v>
      </c>
    </row>
    <row r="1868" spans="1:5" x14ac:dyDescent="0.25">
      <c r="A1868" t="s">
        <v>1325</v>
      </c>
      <c r="B1868">
        <v>69.412114002267501</v>
      </c>
      <c r="C1868">
        <v>5</v>
      </c>
      <c r="D1868" s="1">
        <v>1.35780275911657E-13</v>
      </c>
      <c r="E1868">
        <v>0.73514027137425098</v>
      </c>
    </row>
    <row r="1869" spans="1:5" x14ac:dyDescent="0.25">
      <c r="A1869" t="s">
        <v>820</v>
      </c>
      <c r="B1869">
        <v>1561.39135901451</v>
      </c>
      <c r="C1869">
        <v>5</v>
      </c>
      <c r="D1869">
        <v>0</v>
      </c>
      <c r="E1869">
        <v>0.68630816433646202</v>
      </c>
    </row>
    <row r="1870" spans="1:5" x14ac:dyDescent="0.25">
      <c r="A1870" t="s">
        <v>359</v>
      </c>
      <c r="B1870">
        <v>553.89622807763203</v>
      </c>
      <c r="C1870">
        <v>5</v>
      </c>
      <c r="D1870">
        <v>0</v>
      </c>
      <c r="E1870">
        <v>1.7371362624850999</v>
      </c>
    </row>
    <row r="1871" spans="1:5" x14ac:dyDescent="0.25">
      <c r="A1871" t="s">
        <v>889</v>
      </c>
      <c r="B1871">
        <v>5045.3140537278396</v>
      </c>
      <c r="C1871">
        <v>5</v>
      </c>
      <c r="D1871">
        <v>0</v>
      </c>
      <c r="E1871">
        <v>1.22396728869184</v>
      </c>
    </row>
    <row r="1872" spans="1:5" x14ac:dyDescent="0.25">
      <c r="A1872" t="s">
        <v>2322</v>
      </c>
      <c r="B1872">
        <v>23.130141980364801</v>
      </c>
      <c r="C1872">
        <v>5</v>
      </c>
      <c r="D1872">
        <v>3.1876514168194302E-4</v>
      </c>
      <c r="E1872">
        <v>13.9816844534613</v>
      </c>
    </row>
    <row r="1873" spans="1:5" x14ac:dyDescent="0.25">
      <c r="A1873" t="s">
        <v>1086</v>
      </c>
      <c r="B1873">
        <v>444.61511382221198</v>
      </c>
      <c r="C1873">
        <v>5</v>
      </c>
      <c r="D1873">
        <v>0</v>
      </c>
      <c r="E1873">
        <v>0.37732708782101498</v>
      </c>
    </row>
    <row r="1874" spans="1:5" x14ac:dyDescent="0.25">
      <c r="A1874" t="s">
        <v>143</v>
      </c>
      <c r="B1874">
        <v>7004.1235922435899</v>
      </c>
      <c r="C1874">
        <v>5</v>
      </c>
      <c r="D1874">
        <v>0</v>
      </c>
      <c r="E1874">
        <v>1.54810143849834</v>
      </c>
    </row>
    <row r="1875" spans="1:5" x14ac:dyDescent="0.25">
      <c r="A1875" t="s">
        <v>2193</v>
      </c>
      <c r="B1875">
        <v>123.909307655807</v>
      </c>
      <c r="C1875">
        <v>5</v>
      </c>
      <c r="D1875">
        <v>0</v>
      </c>
      <c r="E1875">
        <v>7.3870922493120696</v>
      </c>
    </row>
    <row r="1876" spans="1:5" x14ac:dyDescent="0.25">
      <c r="A1876" t="s">
        <v>2436</v>
      </c>
      <c r="B1876">
        <v>139.36802900729501</v>
      </c>
      <c r="C1876">
        <v>5</v>
      </c>
      <c r="D1876">
        <v>0</v>
      </c>
      <c r="E1876">
        <v>2.2559840309430799</v>
      </c>
    </row>
    <row r="1877" spans="1:5" x14ac:dyDescent="0.25">
      <c r="A1877" t="s">
        <v>1449</v>
      </c>
      <c r="B1877">
        <v>17.729166802929299</v>
      </c>
      <c r="C1877">
        <v>5</v>
      </c>
      <c r="D1877">
        <v>3.3057056690263299E-3</v>
      </c>
      <c r="E1877">
        <v>1.5853078768712601</v>
      </c>
    </row>
    <row r="1878" spans="1:5" x14ac:dyDescent="0.25">
      <c r="A1878" t="s">
        <v>2219</v>
      </c>
      <c r="B1878">
        <v>12.1463115668321</v>
      </c>
      <c r="C1878">
        <v>5</v>
      </c>
      <c r="D1878">
        <v>3.2837051609714799E-2</v>
      </c>
      <c r="E1878">
        <v>2.9255326490725002</v>
      </c>
    </row>
    <row r="1879" spans="1:5" x14ac:dyDescent="0.25">
      <c r="A1879" t="s">
        <v>1318</v>
      </c>
      <c r="B1879">
        <v>394.827800701976</v>
      </c>
      <c r="C1879">
        <v>5</v>
      </c>
      <c r="D1879">
        <v>0</v>
      </c>
      <c r="E1879">
        <v>2.5759759781669702</v>
      </c>
    </row>
    <row r="1880" spans="1:5" x14ac:dyDescent="0.25">
      <c r="A1880" t="s">
        <v>268</v>
      </c>
      <c r="B1880">
        <v>216.76651290560901</v>
      </c>
      <c r="C1880">
        <v>5</v>
      </c>
      <c r="D1880">
        <v>0</v>
      </c>
      <c r="E1880">
        <v>1.3101582029177301</v>
      </c>
    </row>
    <row r="1881" spans="1:5" x14ac:dyDescent="0.25">
      <c r="A1881" t="s">
        <v>377</v>
      </c>
      <c r="B1881">
        <v>252.88972588324901</v>
      </c>
      <c r="C1881">
        <v>5</v>
      </c>
      <c r="D1881">
        <v>0</v>
      </c>
      <c r="E1881">
        <v>1.7958412952709399</v>
      </c>
    </row>
    <row r="1882" spans="1:5" x14ac:dyDescent="0.25">
      <c r="A1882" t="s">
        <v>199</v>
      </c>
      <c r="B1882">
        <v>14963.230170234099</v>
      </c>
      <c r="C1882">
        <v>5</v>
      </c>
      <c r="D1882">
        <v>0</v>
      </c>
      <c r="E1882">
        <v>1.4615422394020099</v>
      </c>
    </row>
    <row r="1883" spans="1:5" x14ac:dyDescent="0.25">
      <c r="A1883" t="s">
        <v>1535</v>
      </c>
      <c r="B1883">
        <v>973.61169916429901</v>
      </c>
      <c r="C1883">
        <v>5</v>
      </c>
      <c r="D1883">
        <v>0</v>
      </c>
      <c r="E1883">
        <v>0.85160472485057503</v>
      </c>
    </row>
    <row r="1884" spans="1:5" x14ac:dyDescent="0.25">
      <c r="A1884" t="s">
        <v>579</v>
      </c>
      <c r="B1884">
        <v>455.49276646376501</v>
      </c>
      <c r="C1884">
        <v>5</v>
      </c>
      <c r="D1884">
        <v>0</v>
      </c>
      <c r="E1884">
        <v>1.3656909761228599</v>
      </c>
    </row>
    <row r="1885" spans="1:5" x14ac:dyDescent="0.25">
      <c r="A1885" t="s">
        <v>318</v>
      </c>
      <c r="B1885">
        <v>75.783903709870998</v>
      </c>
      <c r="C1885">
        <v>5</v>
      </c>
      <c r="D1885" s="1">
        <v>6.3282712403633899E-15</v>
      </c>
      <c r="E1885">
        <v>0.45532571944523997</v>
      </c>
    </row>
    <row r="1886" spans="1:5" x14ac:dyDescent="0.25">
      <c r="A1886" t="s">
        <v>170</v>
      </c>
      <c r="B1886">
        <v>3478.4189364547501</v>
      </c>
      <c r="C1886">
        <v>5</v>
      </c>
      <c r="D1886">
        <v>0</v>
      </c>
      <c r="E1886">
        <v>1.94932143109836</v>
      </c>
    </row>
    <row r="1887" spans="1:5" x14ac:dyDescent="0.25">
      <c r="A1887" t="s">
        <v>912</v>
      </c>
      <c r="B1887">
        <v>1480.09711561826</v>
      </c>
      <c r="C1887">
        <v>5</v>
      </c>
      <c r="D1887">
        <v>0</v>
      </c>
      <c r="E1887">
        <v>4.6122054134131201</v>
      </c>
    </row>
    <row r="1888" spans="1:5" x14ac:dyDescent="0.25">
      <c r="A1888" t="s">
        <v>1156</v>
      </c>
      <c r="B1888">
        <v>168.77777315525699</v>
      </c>
      <c r="C1888">
        <v>5</v>
      </c>
      <c r="D1888">
        <v>0</v>
      </c>
      <c r="E1888">
        <v>0.51514054150968203</v>
      </c>
    </row>
    <row r="1889" spans="1:5" x14ac:dyDescent="0.25">
      <c r="A1889" t="s">
        <v>339</v>
      </c>
      <c r="B1889">
        <v>5407.1557127924598</v>
      </c>
      <c r="C1889">
        <v>5</v>
      </c>
      <c r="D1889">
        <v>0</v>
      </c>
      <c r="E1889">
        <v>0.557199039788562</v>
      </c>
    </row>
    <row r="1890" spans="1:5" x14ac:dyDescent="0.25">
      <c r="A1890" t="s">
        <v>1197</v>
      </c>
      <c r="B1890">
        <v>3625.99307595458</v>
      </c>
      <c r="C1890">
        <v>5</v>
      </c>
      <c r="D1890">
        <v>0</v>
      </c>
      <c r="E1890">
        <v>0.85017993478855203</v>
      </c>
    </row>
    <row r="1891" spans="1:5" x14ac:dyDescent="0.25">
      <c r="A1891" t="s">
        <v>1378</v>
      </c>
      <c r="B1891">
        <v>343.34386415199702</v>
      </c>
      <c r="C1891">
        <v>5</v>
      </c>
      <c r="D1891">
        <v>0</v>
      </c>
      <c r="E1891">
        <v>1.3099081055384101</v>
      </c>
    </row>
    <row r="1892" spans="1:5" x14ac:dyDescent="0.25">
      <c r="A1892" t="s">
        <v>885</v>
      </c>
      <c r="B1892">
        <v>11.3819731524831</v>
      </c>
      <c r="C1892">
        <v>5</v>
      </c>
      <c r="D1892">
        <v>4.4311044416033799E-2</v>
      </c>
      <c r="E1892">
        <v>2.88096665725734</v>
      </c>
    </row>
    <row r="1893" spans="1:5" x14ac:dyDescent="0.25">
      <c r="A1893" t="s">
        <v>1242</v>
      </c>
      <c r="B1893">
        <v>499.77258806873601</v>
      </c>
      <c r="C1893">
        <v>5</v>
      </c>
      <c r="D1893">
        <v>0</v>
      </c>
      <c r="E1893">
        <v>5.6528051787623097</v>
      </c>
    </row>
    <row r="1894" spans="1:5" x14ac:dyDescent="0.25">
      <c r="A1894" t="s">
        <v>1187</v>
      </c>
      <c r="B1894">
        <v>719.21025532170802</v>
      </c>
      <c r="C1894">
        <v>5</v>
      </c>
      <c r="D1894">
        <v>0</v>
      </c>
      <c r="E1894">
        <v>1.8589275428907099</v>
      </c>
    </row>
    <row r="1895" spans="1:5" x14ac:dyDescent="0.25">
      <c r="A1895" t="s">
        <v>54</v>
      </c>
      <c r="B1895">
        <v>592.67946871908498</v>
      </c>
      <c r="C1895">
        <v>5</v>
      </c>
      <c r="D1895">
        <v>0</v>
      </c>
      <c r="E1895">
        <v>2.2000354325904699</v>
      </c>
    </row>
    <row r="1896" spans="1:5" x14ac:dyDescent="0.25">
      <c r="A1896" t="s">
        <v>1525</v>
      </c>
      <c r="B1896">
        <v>667.07260290166596</v>
      </c>
      <c r="C1896">
        <v>5</v>
      </c>
      <c r="D1896">
        <v>0</v>
      </c>
      <c r="E1896">
        <v>6.4626930762049204</v>
      </c>
    </row>
    <row r="1897" spans="1:5" x14ac:dyDescent="0.25">
      <c r="A1897" t="s">
        <v>2148</v>
      </c>
      <c r="B1897">
        <v>54.298661033483903</v>
      </c>
      <c r="C1897">
        <v>5</v>
      </c>
      <c r="D1897" s="1">
        <v>1.8195522866193399E-10</v>
      </c>
      <c r="E1897">
        <v>0.68698687113201795</v>
      </c>
    </row>
    <row r="1898" spans="1:5" x14ac:dyDescent="0.25">
      <c r="A1898" t="s">
        <v>1570</v>
      </c>
      <c r="B1898">
        <v>399.51444394687098</v>
      </c>
      <c r="C1898">
        <v>5</v>
      </c>
      <c r="D1898">
        <v>0</v>
      </c>
      <c r="E1898">
        <v>2.7227926410440402</v>
      </c>
    </row>
    <row r="1899" spans="1:5" x14ac:dyDescent="0.25">
      <c r="A1899" t="s">
        <v>1080</v>
      </c>
      <c r="B1899">
        <v>143.44376619888601</v>
      </c>
      <c r="C1899">
        <v>5</v>
      </c>
      <c r="D1899">
        <v>0</v>
      </c>
      <c r="E1899">
        <v>0.110963974043439</v>
      </c>
    </row>
    <row r="1900" spans="1:5" x14ac:dyDescent="0.25">
      <c r="A1900" t="s">
        <v>434</v>
      </c>
      <c r="B1900">
        <v>1351.9514846431</v>
      </c>
      <c r="C1900">
        <v>5</v>
      </c>
      <c r="D1900">
        <v>0</v>
      </c>
      <c r="E1900">
        <v>2.5067641612270499</v>
      </c>
    </row>
    <row r="1901" spans="1:5" x14ac:dyDescent="0.25">
      <c r="A1901" t="s">
        <v>510</v>
      </c>
      <c r="B1901">
        <v>1921.9497696667499</v>
      </c>
      <c r="C1901">
        <v>5</v>
      </c>
      <c r="D1901">
        <v>0</v>
      </c>
      <c r="E1901">
        <v>0.78231387067640401</v>
      </c>
    </row>
    <row r="1902" spans="1:5" x14ac:dyDescent="0.25">
      <c r="A1902" t="s">
        <v>1056</v>
      </c>
      <c r="B1902">
        <v>392.47378081535498</v>
      </c>
      <c r="C1902">
        <v>5</v>
      </c>
      <c r="D1902">
        <v>0</v>
      </c>
      <c r="E1902">
        <v>0.85558368104786298</v>
      </c>
    </row>
    <row r="1903" spans="1:5" x14ac:dyDescent="0.25">
      <c r="A1903" t="s">
        <v>2269</v>
      </c>
      <c r="B1903">
        <v>542.05101296590101</v>
      </c>
      <c r="C1903">
        <v>5</v>
      </c>
      <c r="D1903">
        <v>0</v>
      </c>
      <c r="E1903">
        <v>1.6275889198415101</v>
      </c>
    </row>
    <row r="1904" spans="1:5" x14ac:dyDescent="0.25">
      <c r="A1904" t="s">
        <v>1186</v>
      </c>
      <c r="B1904">
        <v>1078.9456063791999</v>
      </c>
      <c r="C1904">
        <v>5</v>
      </c>
      <c r="D1904">
        <v>0</v>
      </c>
      <c r="E1904">
        <v>0.40812683746398398</v>
      </c>
    </row>
    <row r="1905" spans="1:5" x14ac:dyDescent="0.25">
      <c r="A1905" t="s">
        <v>2221</v>
      </c>
      <c r="B1905">
        <v>9.6663320606456207</v>
      </c>
      <c r="C1905">
        <v>5</v>
      </c>
      <c r="D1905">
        <v>8.5260846439439097E-2</v>
      </c>
      <c r="E1905">
        <v>2.01538745051867</v>
      </c>
    </row>
    <row r="1906" spans="1:5" x14ac:dyDescent="0.25">
      <c r="A1906" t="s">
        <v>520</v>
      </c>
      <c r="B1906">
        <v>350.27872076908</v>
      </c>
      <c r="C1906">
        <v>5</v>
      </c>
      <c r="D1906">
        <v>0</v>
      </c>
      <c r="E1906">
        <v>0.64260924554697596</v>
      </c>
    </row>
    <row r="1907" spans="1:5" x14ac:dyDescent="0.25">
      <c r="A1907" t="s">
        <v>748</v>
      </c>
      <c r="B1907">
        <v>993.52466420023097</v>
      </c>
      <c r="C1907">
        <v>5</v>
      </c>
      <c r="D1907">
        <v>0</v>
      </c>
      <c r="E1907">
        <v>3.8384596384460901</v>
      </c>
    </row>
    <row r="1908" spans="1:5" x14ac:dyDescent="0.25">
      <c r="A1908" t="s">
        <v>407</v>
      </c>
      <c r="B1908">
        <v>313.43124604232901</v>
      </c>
      <c r="C1908">
        <v>5</v>
      </c>
      <c r="D1908">
        <v>0</v>
      </c>
      <c r="E1908">
        <v>1.20200541238293</v>
      </c>
    </row>
    <row r="1909" spans="1:5" x14ac:dyDescent="0.25">
      <c r="A1909" t="s">
        <v>2116</v>
      </c>
      <c r="B1909">
        <v>496.690847061836</v>
      </c>
      <c r="C1909">
        <v>5</v>
      </c>
      <c r="D1909">
        <v>0</v>
      </c>
      <c r="E1909">
        <v>0.90347889180097596</v>
      </c>
    </row>
    <row r="1910" spans="1:5" x14ac:dyDescent="0.25">
      <c r="A1910" t="s">
        <v>668</v>
      </c>
      <c r="B1910">
        <v>2171.6331846697899</v>
      </c>
      <c r="C1910">
        <v>5</v>
      </c>
      <c r="D1910">
        <v>0</v>
      </c>
      <c r="E1910">
        <v>0.56349204793602403</v>
      </c>
    </row>
    <row r="1911" spans="1:5" x14ac:dyDescent="0.25">
      <c r="A1911" t="s">
        <v>1563</v>
      </c>
      <c r="B1911">
        <v>3.1659943071900498</v>
      </c>
      <c r="C1911">
        <v>5</v>
      </c>
      <c r="D1911">
        <v>0.67441183028932095</v>
      </c>
      <c r="E1911">
        <v>0.688190269263526</v>
      </c>
    </row>
    <row r="1912" spans="1:5" x14ac:dyDescent="0.25">
      <c r="A1912" t="s">
        <v>2413</v>
      </c>
      <c r="B1912">
        <v>12.7488467182886</v>
      </c>
      <c r="C1912">
        <v>5</v>
      </c>
      <c r="D1912">
        <v>2.5849532604572501E-2</v>
      </c>
      <c r="E1912">
        <v>2.99501792865262</v>
      </c>
    </row>
    <row r="1913" spans="1:5" x14ac:dyDescent="0.25">
      <c r="A1913" t="s">
        <v>856</v>
      </c>
      <c r="B1913">
        <v>2120.1559790316701</v>
      </c>
      <c r="C1913">
        <v>5</v>
      </c>
      <c r="D1913">
        <v>0</v>
      </c>
      <c r="E1913">
        <v>2.3428459833914999</v>
      </c>
    </row>
    <row r="1914" spans="1:5" x14ac:dyDescent="0.25">
      <c r="A1914" t="s">
        <v>1168</v>
      </c>
      <c r="B1914">
        <v>62.458248777291402</v>
      </c>
      <c r="C1914">
        <v>5</v>
      </c>
      <c r="D1914" s="1">
        <v>3.7692071686024097E-12</v>
      </c>
      <c r="E1914">
        <v>0.42602862536653802</v>
      </c>
    </row>
    <row r="1915" spans="1:5" x14ac:dyDescent="0.25">
      <c r="A1915" t="s">
        <v>556</v>
      </c>
      <c r="B1915">
        <v>659.93376913735801</v>
      </c>
      <c r="C1915">
        <v>5</v>
      </c>
      <c r="D1915">
        <v>0</v>
      </c>
      <c r="E1915">
        <v>1.79163735019974</v>
      </c>
    </row>
    <row r="1916" spans="1:5" x14ac:dyDescent="0.25">
      <c r="A1916" t="s">
        <v>821</v>
      </c>
      <c r="B1916">
        <v>829.97144737442397</v>
      </c>
      <c r="C1916">
        <v>5</v>
      </c>
      <c r="D1916">
        <v>0</v>
      </c>
      <c r="E1916">
        <v>0.79828858696611704</v>
      </c>
    </row>
    <row r="1917" spans="1:5" x14ac:dyDescent="0.25">
      <c r="A1917" t="s">
        <v>2280</v>
      </c>
      <c r="B1917">
        <v>123.116025179372</v>
      </c>
      <c r="C1917">
        <v>5</v>
      </c>
      <c r="D1917">
        <v>0</v>
      </c>
      <c r="E1917">
        <v>6.4387897891356998</v>
      </c>
    </row>
    <row r="1918" spans="1:5" x14ac:dyDescent="0.25">
      <c r="A1918" t="s">
        <v>1110</v>
      </c>
      <c r="B1918">
        <v>1037.48333652208</v>
      </c>
      <c r="C1918">
        <v>5</v>
      </c>
      <c r="D1918">
        <v>0</v>
      </c>
      <c r="E1918">
        <v>0.35969763978637598</v>
      </c>
    </row>
    <row r="1919" spans="1:5" x14ac:dyDescent="0.25">
      <c r="A1919" t="s">
        <v>1226</v>
      </c>
      <c r="B1919">
        <v>65.549084343954704</v>
      </c>
      <c r="C1919">
        <v>5</v>
      </c>
      <c r="D1919" s="1">
        <v>8.6219920092389697E-13</v>
      </c>
      <c r="E1919">
        <v>2.0341561732882498</v>
      </c>
    </row>
    <row r="1920" spans="1:5" x14ac:dyDescent="0.25">
      <c r="A1920" t="s">
        <v>1372</v>
      </c>
      <c r="B1920">
        <v>763.98632035733306</v>
      </c>
      <c r="C1920">
        <v>5</v>
      </c>
      <c r="D1920">
        <v>0</v>
      </c>
      <c r="E1920">
        <v>1.08766851765262</v>
      </c>
    </row>
    <row r="1921" spans="1:5" x14ac:dyDescent="0.25">
      <c r="A1921" t="s">
        <v>33</v>
      </c>
      <c r="B1921">
        <v>376.99755625149601</v>
      </c>
      <c r="C1921">
        <v>5</v>
      </c>
      <c r="D1921">
        <v>0</v>
      </c>
      <c r="E1921">
        <v>4.6808786379180303</v>
      </c>
    </row>
    <row r="1922" spans="1:5" x14ac:dyDescent="0.25">
      <c r="A1922" t="s">
        <v>1198</v>
      </c>
      <c r="B1922">
        <v>1814.7524288812299</v>
      </c>
      <c r="C1922">
        <v>5</v>
      </c>
      <c r="D1922">
        <v>0</v>
      </c>
      <c r="E1922">
        <v>0.471442261210062</v>
      </c>
    </row>
    <row r="1923" spans="1:5" x14ac:dyDescent="0.25">
      <c r="A1923" t="s">
        <v>955</v>
      </c>
      <c r="B1923">
        <v>579.14778577601805</v>
      </c>
      <c r="C1923">
        <v>5</v>
      </c>
      <c r="D1923">
        <v>0</v>
      </c>
      <c r="E1923">
        <v>2.6151684269678399</v>
      </c>
    </row>
    <row r="1924" spans="1:5" x14ac:dyDescent="0.25">
      <c r="A1924" t="s">
        <v>282</v>
      </c>
      <c r="B1924">
        <v>243.76880105395099</v>
      </c>
      <c r="C1924">
        <v>5</v>
      </c>
      <c r="D1924">
        <v>0</v>
      </c>
      <c r="E1924">
        <v>1.5302503000882799</v>
      </c>
    </row>
    <row r="1925" spans="1:5" x14ac:dyDescent="0.25">
      <c r="A1925" t="s">
        <v>823</v>
      </c>
      <c r="B1925">
        <v>37.040741363719199</v>
      </c>
      <c r="C1925">
        <v>5</v>
      </c>
      <c r="D1925" s="1">
        <v>5.8778915301704902E-7</v>
      </c>
      <c r="E1925">
        <v>3.51624588040541</v>
      </c>
    </row>
    <row r="1926" spans="1:5" x14ac:dyDescent="0.25">
      <c r="A1926" t="s">
        <v>2159</v>
      </c>
      <c r="B1926">
        <v>3.4825761098945001</v>
      </c>
      <c r="C1926">
        <v>5</v>
      </c>
      <c r="D1926">
        <v>0.626025709446694</v>
      </c>
      <c r="E1926">
        <v>1.6926399620839501</v>
      </c>
    </row>
    <row r="1927" spans="1:5" x14ac:dyDescent="0.25">
      <c r="A1927" t="s">
        <v>2088</v>
      </c>
      <c r="B1927">
        <v>11.317439468754699</v>
      </c>
      <c r="C1927">
        <v>5</v>
      </c>
      <c r="D1927">
        <v>4.5436955542894703E-2</v>
      </c>
      <c r="E1927">
        <v>3.8918742168350202</v>
      </c>
    </row>
    <row r="1928" spans="1:5" x14ac:dyDescent="0.25">
      <c r="A1928" t="s">
        <v>2302</v>
      </c>
      <c r="B1928">
        <v>4.5313849130590702</v>
      </c>
      <c r="C1928">
        <v>5</v>
      </c>
      <c r="D1928">
        <v>0.47569525840229498</v>
      </c>
      <c r="E1928">
        <v>6.8277217136718704</v>
      </c>
    </row>
    <row r="1929" spans="1:5" x14ac:dyDescent="0.25">
      <c r="A1929" t="s">
        <v>483</v>
      </c>
      <c r="B1929">
        <v>17.428138954107201</v>
      </c>
      <c r="C1929">
        <v>5</v>
      </c>
      <c r="D1929">
        <v>3.7554770923742299E-3</v>
      </c>
      <c r="E1929">
        <v>0.58605624414633894</v>
      </c>
    </row>
    <row r="1930" spans="1:5" x14ac:dyDescent="0.25">
      <c r="A1930" t="s">
        <v>1050</v>
      </c>
      <c r="B1930">
        <v>807.01578249255499</v>
      </c>
      <c r="C1930">
        <v>5</v>
      </c>
      <c r="D1930">
        <v>0</v>
      </c>
      <c r="E1930">
        <v>1.20353238925196</v>
      </c>
    </row>
    <row r="1931" spans="1:5" x14ac:dyDescent="0.25">
      <c r="A1931" t="s">
        <v>817</v>
      </c>
      <c r="B1931">
        <v>135.50605952730299</v>
      </c>
      <c r="C1931">
        <v>5</v>
      </c>
      <c r="D1931">
        <v>0</v>
      </c>
      <c r="E1931">
        <v>2.2724541174447701</v>
      </c>
    </row>
    <row r="1932" spans="1:5" x14ac:dyDescent="0.25">
      <c r="A1932" t="s">
        <v>475</v>
      </c>
      <c r="B1932">
        <v>1336.0650099644499</v>
      </c>
      <c r="C1932">
        <v>5</v>
      </c>
      <c r="D1932">
        <v>0</v>
      </c>
      <c r="E1932">
        <v>0.57866169989726202</v>
      </c>
    </row>
    <row r="1933" spans="1:5" x14ac:dyDescent="0.25">
      <c r="A1933" t="s">
        <v>430</v>
      </c>
      <c r="B1933">
        <v>17.2791157110032</v>
      </c>
      <c r="C1933">
        <v>5</v>
      </c>
      <c r="D1933">
        <v>3.9997653852106296E-3</v>
      </c>
      <c r="E1933">
        <v>0.33414841851134602</v>
      </c>
    </row>
    <row r="1934" spans="1:5" x14ac:dyDescent="0.25">
      <c r="A1934" t="s">
        <v>1206</v>
      </c>
      <c r="B1934">
        <v>242.50722052472699</v>
      </c>
      <c r="C1934">
        <v>5</v>
      </c>
      <c r="D1934">
        <v>0</v>
      </c>
      <c r="E1934">
        <v>0.52084135267368803</v>
      </c>
    </row>
    <row r="1935" spans="1:5" x14ac:dyDescent="0.25">
      <c r="A1935" t="s">
        <v>890</v>
      </c>
      <c r="B1935">
        <v>929.43305851601701</v>
      </c>
      <c r="C1935">
        <v>5</v>
      </c>
      <c r="D1935">
        <v>0</v>
      </c>
      <c r="E1935">
        <v>0.70207752180261096</v>
      </c>
    </row>
    <row r="1936" spans="1:5" x14ac:dyDescent="0.25">
      <c r="A1936" t="s">
        <v>847</v>
      </c>
      <c r="B1936">
        <v>505.90827679381101</v>
      </c>
      <c r="C1936">
        <v>5</v>
      </c>
      <c r="D1936">
        <v>0</v>
      </c>
      <c r="E1936">
        <v>0.222219537929575</v>
      </c>
    </row>
    <row r="1937" spans="1:5" x14ac:dyDescent="0.25">
      <c r="A1937" t="s">
        <v>1245</v>
      </c>
      <c r="B1937">
        <v>345.96296701931601</v>
      </c>
      <c r="C1937">
        <v>5</v>
      </c>
      <c r="D1937">
        <v>0</v>
      </c>
      <c r="E1937">
        <v>5.56385946541549</v>
      </c>
    </row>
    <row r="1938" spans="1:5" x14ac:dyDescent="0.25">
      <c r="A1938" t="s">
        <v>247</v>
      </c>
      <c r="B1938">
        <v>405.00340861285599</v>
      </c>
      <c r="C1938">
        <v>5</v>
      </c>
      <c r="D1938">
        <v>0</v>
      </c>
      <c r="E1938">
        <v>2.2914067287670501</v>
      </c>
    </row>
    <row r="1939" spans="1:5" x14ac:dyDescent="0.25">
      <c r="A1939" t="s">
        <v>2173</v>
      </c>
      <c r="B1939">
        <v>201.987965825088</v>
      </c>
      <c r="C1939">
        <v>5</v>
      </c>
      <c r="D1939">
        <v>0</v>
      </c>
      <c r="E1939">
        <v>5.8844509275477899</v>
      </c>
    </row>
    <row r="1940" spans="1:5" x14ac:dyDescent="0.25">
      <c r="A1940" t="s">
        <v>554</v>
      </c>
      <c r="B1940">
        <v>1990.3930895911001</v>
      </c>
      <c r="C1940">
        <v>5</v>
      </c>
      <c r="D1940">
        <v>0</v>
      </c>
      <c r="E1940">
        <v>0.59328213994913603</v>
      </c>
    </row>
    <row r="1941" spans="1:5" x14ac:dyDescent="0.25">
      <c r="A1941" t="s">
        <v>829</v>
      </c>
      <c r="B1941">
        <v>444.19344514390798</v>
      </c>
      <c r="C1941">
        <v>5</v>
      </c>
      <c r="D1941">
        <v>0</v>
      </c>
      <c r="E1941">
        <v>0.68264849911343295</v>
      </c>
    </row>
    <row r="1942" spans="1:5" x14ac:dyDescent="0.25">
      <c r="A1942" t="s">
        <v>1177</v>
      </c>
      <c r="B1942">
        <v>358.638610370349</v>
      </c>
      <c r="C1942">
        <v>5</v>
      </c>
      <c r="D1942">
        <v>0</v>
      </c>
      <c r="E1942">
        <v>0.74594370887669803</v>
      </c>
    </row>
    <row r="1943" spans="1:5" x14ac:dyDescent="0.25">
      <c r="A1943" t="s">
        <v>1022</v>
      </c>
      <c r="B1943">
        <v>682.57112654493505</v>
      </c>
      <c r="C1943">
        <v>5</v>
      </c>
      <c r="D1943">
        <v>0</v>
      </c>
      <c r="E1943">
        <v>1.58318944932058</v>
      </c>
    </row>
    <row r="1944" spans="1:5" x14ac:dyDescent="0.25">
      <c r="A1944" t="s">
        <v>2275</v>
      </c>
      <c r="B1944">
        <v>281.30078741415099</v>
      </c>
      <c r="C1944">
        <v>5</v>
      </c>
      <c r="D1944">
        <v>0</v>
      </c>
      <c r="E1944">
        <v>2.8216021292321698</v>
      </c>
    </row>
    <row r="1945" spans="1:5" x14ac:dyDescent="0.25">
      <c r="A1945" t="s">
        <v>1391</v>
      </c>
      <c r="B1945">
        <v>177.710566677673</v>
      </c>
      <c r="C1945">
        <v>5</v>
      </c>
      <c r="D1945">
        <v>0</v>
      </c>
      <c r="E1945">
        <v>0.50601507923015598</v>
      </c>
    </row>
    <row r="1946" spans="1:5" x14ac:dyDescent="0.25">
      <c r="A1946" t="s">
        <v>336</v>
      </c>
      <c r="B1946">
        <v>462.63828186509602</v>
      </c>
      <c r="C1946">
        <v>5</v>
      </c>
      <c r="D1946">
        <v>0</v>
      </c>
      <c r="E1946">
        <v>0.50380688306833199</v>
      </c>
    </row>
    <row r="1947" spans="1:5" x14ac:dyDescent="0.25">
      <c r="A1947" t="s">
        <v>643</v>
      </c>
      <c r="B1947">
        <v>1764.1938661454601</v>
      </c>
      <c r="C1947">
        <v>5</v>
      </c>
      <c r="D1947">
        <v>0</v>
      </c>
      <c r="E1947">
        <v>3.9973670245430202</v>
      </c>
    </row>
    <row r="1948" spans="1:5" x14ac:dyDescent="0.25">
      <c r="A1948" t="s">
        <v>219</v>
      </c>
      <c r="B1948">
        <v>796.36516340846697</v>
      </c>
      <c r="C1948">
        <v>5</v>
      </c>
      <c r="D1948">
        <v>0</v>
      </c>
      <c r="E1948">
        <v>1.1997045512115001</v>
      </c>
    </row>
    <row r="1949" spans="1:5" x14ac:dyDescent="0.25">
      <c r="A1949" t="s">
        <v>2261</v>
      </c>
      <c r="B1949">
        <v>501.93144993983202</v>
      </c>
      <c r="C1949">
        <v>5</v>
      </c>
      <c r="D1949">
        <v>0</v>
      </c>
      <c r="E1949">
        <v>0.80181080506889502</v>
      </c>
    </row>
    <row r="1950" spans="1:5" x14ac:dyDescent="0.25">
      <c r="A1950" t="s">
        <v>1030</v>
      </c>
      <c r="B1950">
        <v>832.46648052993999</v>
      </c>
      <c r="C1950">
        <v>5</v>
      </c>
      <c r="D1950">
        <v>0</v>
      </c>
      <c r="E1950">
        <v>1.2824344538439401</v>
      </c>
    </row>
    <row r="1951" spans="1:5" x14ac:dyDescent="0.25">
      <c r="A1951" t="s">
        <v>867</v>
      </c>
      <c r="B1951">
        <v>227.70174785108</v>
      </c>
      <c r="C1951">
        <v>5</v>
      </c>
      <c r="D1951">
        <v>0</v>
      </c>
      <c r="E1951">
        <v>0.200073664517459</v>
      </c>
    </row>
    <row r="1952" spans="1:5" x14ac:dyDescent="0.25">
      <c r="A1952" t="s">
        <v>2177</v>
      </c>
      <c r="B1952">
        <v>168.46487273419899</v>
      </c>
      <c r="C1952">
        <v>5</v>
      </c>
      <c r="D1952">
        <v>0</v>
      </c>
      <c r="E1952">
        <v>3.8480045762164501</v>
      </c>
    </row>
    <row r="1953" spans="1:5" x14ac:dyDescent="0.25">
      <c r="A1953" t="s">
        <v>2293</v>
      </c>
      <c r="B1953">
        <v>30.923745464588901</v>
      </c>
      <c r="C1953">
        <v>5</v>
      </c>
      <c r="D1953" s="1">
        <v>9.6976421133376806E-6</v>
      </c>
      <c r="E1953">
        <v>1.91706088094645</v>
      </c>
    </row>
    <row r="1954" spans="1:5" x14ac:dyDescent="0.25">
      <c r="A1954" t="s">
        <v>200</v>
      </c>
      <c r="B1954">
        <v>92.952736300171793</v>
      </c>
      <c r="C1954">
        <v>5</v>
      </c>
      <c r="D1954">
        <v>0</v>
      </c>
      <c r="E1954">
        <v>0.21125322231870899</v>
      </c>
    </row>
    <row r="1955" spans="1:5" x14ac:dyDescent="0.25">
      <c r="A1955" t="s">
        <v>378</v>
      </c>
      <c r="B1955">
        <v>17.797124883531801</v>
      </c>
      <c r="C1955">
        <v>5</v>
      </c>
      <c r="D1955">
        <v>3.2117104722594299E-3</v>
      </c>
      <c r="E1955">
        <v>2.4741107364916402</v>
      </c>
    </row>
    <row r="1956" spans="1:5" x14ac:dyDescent="0.25">
      <c r="A1956" t="s">
        <v>828</v>
      </c>
      <c r="B1956">
        <v>99.968500265512603</v>
      </c>
      <c r="C1956">
        <v>5</v>
      </c>
      <c r="D1956">
        <v>0</v>
      </c>
      <c r="E1956">
        <v>0.42026216054960802</v>
      </c>
    </row>
    <row r="1957" spans="1:5" x14ac:dyDescent="0.25">
      <c r="A1957" t="s">
        <v>147</v>
      </c>
      <c r="B1957">
        <v>1666.11801738436</v>
      </c>
      <c r="C1957">
        <v>5</v>
      </c>
      <c r="D1957">
        <v>0</v>
      </c>
      <c r="E1957">
        <v>1.56821663414965</v>
      </c>
    </row>
    <row r="1958" spans="1:5" x14ac:dyDescent="0.25">
      <c r="A1958" t="s">
        <v>2282</v>
      </c>
      <c r="B1958">
        <v>162.43142938636399</v>
      </c>
      <c r="C1958">
        <v>5</v>
      </c>
      <c r="D1958">
        <v>0</v>
      </c>
      <c r="E1958">
        <v>7.5255550977585601</v>
      </c>
    </row>
    <row r="1959" spans="1:5" x14ac:dyDescent="0.25">
      <c r="A1959" t="s">
        <v>442</v>
      </c>
      <c r="B1959">
        <v>745.88495678343304</v>
      </c>
      <c r="C1959">
        <v>5</v>
      </c>
      <c r="D1959">
        <v>0</v>
      </c>
      <c r="E1959">
        <v>0.35249250367025597</v>
      </c>
    </row>
    <row r="1960" spans="1:5" x14ac:dyDescent="0.25">
      <c r="A1960" t="s">
        <v>1263</v>
      </c>
      <c r="B1960">
        <v>742.24128746813199</v>
      </c>
      <c r="C1960">
        <v>5</v>
      </c>
      <c r="D1960">
        <v>0</v>
      </c>
      <c r="E1960">
        <v>1.2243561615334699</v>
      </c>
    </row>
    <row r="1961" spans="1:5" x14ac:dyDescent="0.25">
      <c r="A1961" t="s">
        <v>1104</v>
      </c>
      <c r="B1961">
        <v>1113.0839372586299</v>
      </c>
      <c r="C1961">
        <v>5</v>
      </c>
      <c r="D1961">
        <v>0</v>
      </c>
      <c r="E1961">
        <v>1.09505809797166</v>
      </c>
    </row>
    <row r="1962" spans="1:5" x14ac:dyDescent="0.25">
      <c r="A1962" t="s">
        <v>1295</v>
      </c>
      <c r="B1962">
        <v>144.563473406849</v>
      </c>
      <c r="C1962">
        <v>5</v>
      </c>
      <c r="D1962">
        <v>0</v>
      </c>
      <c r="E1962">
        <v>1.8212776636714101</v>
      </c>
    </row>
    <row r="1963" spans="1:5" x14ac:dyDescent="0.25">
      <c r="A1963" t="s">
        <v>2105</v>
      </c>
      <c r="B1963">
        <v>434.24000236856602</v>
      </c>
      <c r="C1963">
        <v>5</v>
      </c>
      <c r="D1963">
        <v>0</v>
      </c>
      <c r="E1963">
        <v>4.8792591942089203</v>
      </c>
    </row>
    <row r="1964" spans="1:5" x14ac:dyDescent="0.25">
      <c r="A1964" t="s">
        <v>1321</v>
      </c>
      <c r="B1964">
        <v>179.16981221043</v>
      </c>
      <c r="C1964">
        <v>5</v>
      </c>
      <c r="D1964">
        <v>0</v>
      </c>
      <c r="E1964">
        <v>0.63348488306607598</v>
      </c>
    </row>
    <row r="1965" spans="1:5" x14ac:dyDescent="0.25">
      <c r="A1965" t="s">
        <v>88</v>
      </c>
      <c r="B1965">
        <v>166.61812489297699</v>
      </c>
      <c r="C1965">
        <v>5</v>
      </c>
      <c r="D1965">
        <v>0</v>
      </c>
      <c r="E1965">
        <v>2.54219790371164</v>
      </c>
    </row>
    <row r="1966" spans="1:5" x14ac:dyDescent="0.25">
      <c r="A1966" t="s">
        <v>1564</v>
      </c>
      <c r="B1966">
        <v>209.82065221501799</v>
      </c>
      <c r="C1966">
        <v>5</v>
      </c>
      <c r="D1966">
        <v>0</v>
      </c>
      <c r="E1966">
        <v>0.87434844303076897</v>
      </c>
    </row>
    <row r="1967" spans="1:5" x14ac:dyDescent="0.25">
      <c r="A1967" t="s">
        <v>697</v>
      </c>
      <c r="B1967">
        <v>1402.1099586038399</v>
      </c>
      <c r="C1967">
        <v>5</v>
      </c>
      <c r="D1967">
        <v>0</v>
      </c>
      <c r="E1967">
        <v>0.176534156741636</v>
      </c>
    </row>
    <row r="1968" spans="1:5" x14ac:dyDescent="0.25">
      <c r="A1968" t="s">
        <v>1003</v>
      </c>
      <c r="B1968">
        <v>203.01631603854199</v>
      </c>
      <c r="C1968">
        <v>5</v>
      </c>
      <c r="D1968">
        <v>0</v>
      </c>
      <c r="E1968">
        <v>1.5255728058745399</v>
      </c>
    </row>
    <row r="1969" spans="1:5" x14ac:dyDescent="0.25">
      <c r="A1969" t="s">
        <v>194</v>
      </c>
      <c r="B1969">
        <v>6351.5925544054498</v>
      </c>
      <c r="C1969">
        <v>5</v>
      </c>
      <c r="D1969">
        <v>0</v>
      </c>
      <c r="E1969">
        <v>1.1291930688917</v>
      </c>
    </row>
    <row r="1970" spans="1:5" x14ac:dyDescent="0.25">
      <c r="A1970" t="s">
        <v>446</v>
      </c>
      <c r="B1970">
        <v>1511.7664438685999</v>
      </c>
      <c r="C1970">
        <v>5</v>
      </c>
      <c r="D1970">
        <v>0</v>
      </c>
      <c r="E1970">
        <v>0.4177808676759</v>
      </c>
    </row>
    <row r="1971" spans="1:5" x14ac:dyDescent="0.25">
      <c r="A1971" t="s">
        <v>1305</v>
      </c>
      <c r="B1971">
        <v>91.762312346981204</v>
      </c>
      <c r="C1971">
        <v>5</v>
      </c>
      <c r="D1971">
        <v>0</v>
      </c>
      <c r="E1971">
        <v>0.82495679252123899</v>
      </c>
    </row>
    <row r="1972" spans="1:5" x14ac:dyDescent="0.25">
      <c r="A1972" t="s">
        <v>1294</v>
      </c>
      <c r="B1972">
        <v>614.15191304552695</v>
      </c>
      <c r="C1972">
        <v>5</v>
      </c>
      <c r="D1972">
        <v>0</v>
      </c>
      <c r="E1972">
        <v>0.64018276543215102</v>
      </c>
    </row>
    <row r="1973" spans="1:5" x14ac:dyDescent="0.25">
      <c r="A1973" t="s">
        <v>2080</v>
      </c>
      <c r="B1973">
        <v>370.43763927294998</v>
      </c>
      <c r="C1973">
        <v>5</v>
      </c>
      <c r="D1973">
        <v>0</v>
      </c>
      <c r="E1973">
        <v>5.5782006053712099</v>
      </c>
    </row>
    <row r="1974" spans="1:5" x14ac:dyDescent="0.25">
      <c r="A1974" t="s">
        <v>1154</v>
      </c>
      <c r="B1974">
        <v>314.82425081347202</v>
      </c>
      <c r="C1974">
        <v>5</v>
      </c>
      <c r="D1974">
        <v>0</v>
      </c>
      <c r="E1974">
        <v>1.3820721671217699</v>
      </c>
    </row>
    <row r="1975" spans="1:5" x14ac:dyDescent="0.25">
      <c r="A1975" t="s">
        <v>2278</v>
      </c>
      <c r="B1975">
        <v>426.85583021854802</v>
      </c>
      <c r="C1975">
        <v>5</v>
      </c>
      <c r="D1975">
        <v>0</v>
      </c>
      <c r="E1975">
        <v>2.9061312753326898</v>
      </c>
    </row>
    <row r="1976" spans="1:5" x14ac:dyDescent="0.25">
      <c r="A1976" t="s">
        <v>192</v>
      </c>
      <c r="B1976">
        <v>1470.5100302435301</v>
      </c>
      <c r="C1976">
        <v>5</v>
      </c>
      <c r="D1976">
        <v>0</v>
      </c>
      <c r="E1976">
        <v>0.47709234662232902</v>
      </c>
    </row>
    <row r="1977" spans="1:5" x14ac:dyDescent="0.25">
      <c r="A1977" t="s">
        <v>2427</v>
      </c>
      <c r="B1977">
        <v>54.344159695866701</v>
      </c>
      <c r="C1977">
        <v>5</v>
      </c>
      <c r="D1977" s="1">
        <v>1.78078218837641E-10</v>
      </c>
      <c r="E1977">
        <v>3.6327780505015799</v>
      </c>
    </row>
    <row r="1978" spans="1:5" x14ac:dyDescent="0.25">
      <c r="A1978" t="s">
        <v>2306</v>
      </c>
      <c r="B1978">
        <v>2.0279761259019602</v>
      </c>
      <c r="C1978">
        <v>5</v>
      </c>
      <c r="D1978">
        <v>0.84526062322658801</v>
      </c>
      <c r="E1978">
        <v>5.0864325854782102</v>
      </c>
    </row>
    <row r="1979" spans="1:5" x14ac:dyDescent="0.25">
      <c r="A1979" t="s">
        <v>2454</v>
      </c>
      <c r="B1979" t="s">
        <v>2051</v>
      </c>
      <c r="C1979" t="s">
        <v>2051</v>
      </c>
      <c r="D1979" t="s">
        <v>2051</v>
      </c>
      <c r="E1979">
        <v>7.79908608185284</v>
      </c>
    </row>
    <row r="1980" spans="1:5" x14ac:dyDescent="0.25">
      <c r="A1980" t="s">
        <v>2208</v>
      </c>
      <c r="B1980" t="s">
        <v>2051</v>
      </c>
      <c r="C1980" t="s">
        <v>2051</v>
      </c>
      <c r="D1980" t="s">
        <v>2051</v>
      </c>
      <c r="E1980">
        <v>7.5261831304066301E-2</v>
      </c>
    </row>
    <row r="1981" spans="1:5" x14ac:dyDescent="0.25">
      <c r="A1981" t="s">
        <v>2309</v>
      </c>
      <c r="B1981">
        <v>2.2215679315306698</v>
      </c>
      <c r="C1981">
        <v>5</v>
      </c>
      <c r="D1981">
        <v>0.81771457362282296</v>
      </c>
      <c r="E1981">
        <v>3.95992848534181</v>
      </c>
    </row>
    <row r="1982" spans="1:5" x14ac:dyDescent="0.25">
      <c r="A1982" t="s">
        <v>2231</v>
      </c>
      <c r="B1982">
        <v>2.8784965859091301E-2</v>
      </c>
      <c r="C1982">
        <v>5</v>
      </c>
      <c r="D1982">
        <v>0.999992598828914</v>
      </c>
      <c r="E1982">
        <v>0.15419670216394901</v>
      </c>
    </row>
    <row r="1983" spans="1:5" x14ac:dyDescent="0.25">
      <c r="A1983" t="s">
        <v>2233</v>
      </c>
      <c r="B1983">
        <v>15.0700294282559</v>
      </c>
      <c r="C1983">
        <v>5</v>
      </c>
      <c r="D1983">
        <v>1.0067266703117301E-2</v>
      </c>
      <c r="E1983">
        <v>3.84539401121331</v>
      </c>
    </row>
    <row r="1984" spans="1:5" x14ac:dyDescent="0.25">
      <c r="A1984" t="s">
        <v>2410</v>
      </c>
      <c r="B1984">
        <v>10.8311208740891</v>
      </c>
      <c r="C1984">
        <v>5</v>
      </c>
      <c r="D1984">
        <v>5.4833100981026298E-2</v>
      </c>
      <c r="E1984">
        <v>9.2391948049728398</v>
      </c>
    </row>
    <row r="1985" spans="1:5" x14ac:dyDescent="0.25">
      <c r="A1985" t="s">
        <v>2308</v>
      </c>
      <c r="B1985">
        <v>3.1333888523410001</v>
      </c>
      <c r="C1985">
        <v>5</v>
      </c>
      <c r="D1985">
        <v>0.67942983868901496</v>
      </c>
      <c r="E1985">
        <v>16.1983542815512</v>
      </c>
    </row>
    <row r="1986" spans="1:5" x14ac:dyDescent="0.25">
      <c r="A1986" t="s">
        <v>2311</v>
      </c>
      <c r="B1986" t="s">
        <v>2051</v>
      </c>
      <c r="C1986" t="s">
        <v>2051</v>
      </c>
      <c r="D1986" t="s">
        <v>2051</v>
      </c>
      <c r="E1986">
        <v>0.51840515562401801</v>
      </c>
    </row>
    <row r="1987" spans="1:5" x14ac:dyDescent="0.25">
      <c r="A1987" t="s">
        <v>2455</v>
      </c>
      <c r="B1987" t="s">
        <v>2051</v>
      </c>
      <c r="C1987" t="s">
        <v>2051</v>
      </c>
      <c r="D1987" t="s">
        <v>2051</v>
      </c>
      <c r="E1987">
        <v>0.93941665603121105</v>
      </c>
    </row>
    <row r="1988" spans="1:5" x14ac:dyDescent="0.25">
      <c r="A1988" t="s">
        <v>2239</v>
      </c>
      <c r="B1988">
        <v>23.893959395007801</v>
      </c>
      <c r="C1988">
        <v>5</v>
      </c>
      <c r="D1988">
        <v>2.27539837148516E-4</v>
      </c>
      <c r="E1988">
        <v>0.80292429515248598</v>
      </c>
    </row>
    <row r="1989" spans="1:5" x14ac:dyDescent="0.25">
      <c r="A1989" t="s">
        <v>1466</v>
      </c>
      <c r="B1989">
        <v>1.2653870027024301</v>
      </c>
      <c r="C1989">
        <v>5</v>
      </c>
      <c r="D1989">
        <v>0.93845270286000604</v>
      </c>
      <c r="E1989">
        <v>0.721324948211582</v>
      </c>
    </row>
    <row r="1990" spans="1:5" x14ac:dyDescent="0.25">
      <c r="A1990" t="s">
        <v>2346</v>
      </c>
      <c r="B1990">
        <v>0</v>
      </c>
      <c r="C1990">
        <v>5</v>
      </c>
      <c r="D1990">
        <v>1</v>
      </c>
      <c r="E1990">
        <v>0.93484523860909696</v>
      </c>
    </row>
    <row r="1991" spans="1:5" x14ac:dyDescent="0.25">
      <c r="A1991" t="s">
        <v>2456</v>
      </c>
      <c r="B1991" t="s">
        <v>2051</v>
      </c>
      <c r="C1991" t="s">
        <v>2051</v>
      </c>
      <c r="D1991" t="s">
        <v>2051</v>
      </c>
      <c r="E1991">
        <v>2.1003540871961</v>
      </c>
    </row>
    <row r="1992" spans="1:5" x14ac:dyDescent="0.25">
      <c r="A1992" t="s">
        <v>2310</v>
      </c>
      <c r="B1992">
        <v>3.7831786693986098</v>
      </c>
      <c r="C1992">
        <v>5</v>
      </c>
      <c r="D1992">
        <v>0.58103583841023498</v>
      </c>
      <c r="E1992">
        <v>1.5821936653983999</v>
      </c>
    </row>
    <row r="1993" spans="1:5" x14ac:dyDescent="0.25">
      <c r="A1993" t="s">
        <v>2457</v>
      </c>
      <c r="B1993" t="s">
        <v>2051</v>
      </c>
      <c r="C1993" t="s">
        <v>2051</v>
      </c>
      <c r="D1993" t="s">
        <v>2051</v>
      </c>
      <c r="E1993">
        <v>2.3587190878983901</v>
      </c>
    </row>
    <row r="1994" spans="1:5" x14ac:dyDescent="0.25">
      <c r="A1994" t="s">
        <v>152</v>
      </c>
      <c r="B1994">
        <v>1607.7193742703801</v>
      </c>
      <c r="C1994">
        <v>5</v>
      </c>
      <c r="D1994">
        <v>0</v>
      </c>
      <c r="E1994">
        <v>2.2883125315774602</v>
      </c>
    </row>
    <row r="1995" spans="1:5" x14ac:dyDescent="0.25">
      <c r="A1995" t="s">
        <v>1169</v>
      </c>
      <c r="B1995">
        <v>453.02593436663801</v>
      </c>
      <c r="C1995">
        <v>5</v>
      </c>
      <c r="D1995">
        <v>0</v>
      </c>
      <c r="E1995">
        <v>0.43860001991335201</v>
      </c>
    </row>
    <row r="1996" spans="1:5" x14ac:dyDescent="0.25">
      <c r="A1996" t="s">
        <v>2259</v>
      </c>
      <c r="B1996">
        <v>492.52673739261797</v>
      </c>
      <c r="C1996">
        <v>5</v>
      </c>
      <c r="D1996">
        <v>0</v>
      </c>
      <c r="E1996">
        <v>3.5717789012294499</v>
      </c>
    </row>
    <row r="1997" spans="1:5" x14ac:dyDescent="0.25">
      <c r="A1997" t="s">
        <v>1306</v>
      </c>
      <c r="B1997">
        <v>387.410967421718</v>
      </c>
      <c r="C1997">
        <v>5</v>
      </c>
      <c r="D1997">
        <v>0</v>
      </c>
      <c r="E1997">
        <v>6.3401541103381804</v>
      </c>
    </row>
    <row r="1998" spans="1:5" x14ac:dyDescent="0.25">
      <c r="A1998" t="s">
        <v>780</v>
      </c>
      <c r="B1998">
        <v>733.39000452576101</v>
      </c>
      <c r="C1998">
        <v>5</v>
      </c>
      <c r="D1998">
        <v>0</v>
      </c>
      <c r="E1998">
        <v>1.4907138151552499</v>
      </c>
    </row>
    <row r="1999" spans="1:5" x14ac:dyDescent="0.25">
      <c r="A1999" t="s">
        <v>382</v>
      </c>
      <c r="B1999">
        <v>330.70237601137001</v>
      </c>
      <c r="C1999">
        <v>5</v>
      </c>
      <c r="D1999">
        <v>0</v>
      </c>
      <c r="E1999">
        <v>1.9229927448353401</v>
      </c>
    </row>
    <row r="2000" spans="1:5" x14ac:dyDescent="0.25">
      <c r="A2000" t="s">
        <v>1408</v>
      </c>
      <c r="B2000">
        <v>129.403960936201</v>
      </c>
      <c r="C2000">
        <v>5</v>
      </c>
      <c r="D2000">
        <v>0</v>
      </c>
      <c r="E2000">
        <v>1.3116265223411401</v>
      </c>
    </row>
    <row r="2001" spans="1:5" x14ac:dyDescent="0.25">
      <c r="A2001" t="s">
        <v>2266</v>
      </c>
      <c r="B2001">
        <v>107.613287116423</v>
      </c>
      <c r="C2001">
        <v>5</v>
      </c>
      <c r="D2001">
        <v>0</v>
      </c>
      <c r="E2001">
        <v>1.78371533785296</v>
      </c>
    </row>
    <row r="2002" spans="1:5" x14ac:dyDescent="0.25">
      <c r="A2002" t="s">
        <v>58</v>
      </c>
      <c r="B2002">
        <v>314.18584837781702</v>
      </c>
      <c r="C2002">
        <v>5</v>
      </c>
      <c r="D2002">
        <v>0</v>
      </c>
      <c r="E2002">
        <v>1.7950219870711499</v>
      </c>
    </row>
  </sheetData>
  <mergeCells count="4">
    <mergeCell ref="A1:E1"/>
    <mergeCell ref="G1:O1"/>
    <mergeCell ref="Q1:Y1"/>
    <mergeCell ref="AA1:AI1"/>
  </mergeCells>
  <conditionalFormatting sqref="G3:G272">
    <cfRule type="expression" dxfId="8" priority="13" stopIfTrue="1">
      <formula>TRUE</formula>
    </cfRule>
    <cfRule type="expression" dxfId="7" priority="12">
      <formula>RIGHT(G3,1)="y"</formula>
    </cfRule>
  </conditionalFormatting>
  <conditionalFormatting sqref="I3:I273">
    <cfRule type="expression" dxfId="6" priority="11">
      <formula>1=1</formula>
    </cfRule>
  </conditionalFormatting>
  <conditionalFormatting sqref="K3:K272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L3:L272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Q3:Q294">
    <cfRule type="expression" dxfId="5" priority="8" stopIfTrue="1">
      <formula>TRUE</formula>
    </cfRule>
    <cfRule type="expression" dxfId="4" priority="7">
      <formula>RIGHT(Q3,1)="y"</formula>
    </cfRule>
  </conditionalFormatting>
  <conditionalFormatting sqref="S3:S295">
    <cfRule type="expression" dxfId="3" priority="6">
      <formula>1=1</formula>
    </cfRule>
  </conditionalFormatting>
  <conditionalFormatting sqref="U3:U294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V3:V294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A3:AA169">
    <cfRule type="expression" dxfId="2" priority="2">
      <formula>RIGHT(AA3,1)="y"</formula>
    </cfRule>
    <cfRule type="expression" dxfId="1" priority="3" stopIfTrue="1">
      <formula>TRUE</formula>
    </cfRule>
  </conditionalFormatting>
  <conditionalFormatting sqref="AC3:AC170">
    <cfRule type="expression" dxfId="0" priority="1">
      <formula>1=1</formula>
    </cfRule>
  </conditionalFormatting>
  <conditionalFormatting sqref="AE3:AE16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F3:AF16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Harland</dc:creator>
  <cp:lastModifiedBy>srnp257</cp:lastModifiedBy>
  <dcterms:created xsi:type="dcterms:W3CDTF">2023-09-14T14:52:23Z</dcterms:created>
  <dcterms:modified xsi:type="dcterms:W3CDTF">2023-11-09T05:16:50Z</dcterms:modified>
</cp:coreProperties>
</file>